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a0033583\Desktop\Nature Comm (April 2019)\Resubmited manuscript, 21.04.2019\"/>
    </mc:Choice>
  </mc:AlternateContent>
  <bookViews>
    <workbookView xWindow="24818" yWindow="0" windowWidth="29903" windowHeight="20280" tabRatio="500"/>
  </bookViews>
  <sheets>
    <sheet name="Raw Data" sheetId="1" r:id="rId1"/>
    <sheet name="Plagioclase" sheetId="2" r:id="rId2"/>
    <sheet name="Opx" sheetId="3" r:id="rId3"/>
    <sheet name="Cpx" sheetId="4" r:id="rId4"/>
  </sheets>
  <calcPr calcId="162913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8" i="4" l="1"/>
  <c r="L77" i="4"/>
  <c r="L69" i="4"/>
  <c r="L68" i="4"/>
  <c r="L51" i="4"/>
  <c r="L50" i="4"/>
  <c r="L36" i="4"/>
  <c r="L35" i="4"/>
  <c r="L25" i="4"/>
  <c r="L24" i="4"/>
  <c r="L74" i="3"/>
  <c r="L73" i="3"/>
  <c r="L58" i="3"/>
  <c r="L57" i="3"/>
  <c r="L40" i="3"/>
  <c r="L39" i="3"/>
  <c r="L24" i="3"/>
  <c r="L23" i="3"/>
  <c r="L12" i="3"/>
  <c r="L11" i="3"/>
  <c r="K105" i="2"/>
  <c r="K104" i="2"/>
  <c r="K90" i="2"/>
  <c r="K89" i="2"/>
  <c r="K69" i="2"/>
  <c r="K68" i="2"/>
  <c r="K51" i="2"/>
  <c r="K50" i="2"/>
  <c r="K33" i="2"/>
  <c r="K32" i="2"/>
  <c r="K15" i="2"/>
  <c r="K14" i="2"/>
  <c r="L13" i="4"/>
  <c r="L12" i="4"/>
  <c r="N3" i="4"/>
  <c r="O3" i="4"/>
  <c r="P3" i="4"/>
  <c r="Q3" i="4"/>
  <c r="R3" i="4"/>
  <c r="S3" i="4"/>
  <c r="T3" i="4"/>
  <c r="U3" i="4"/>
  <c r="W3" i="4"/>
  <c r="X3" i="4"/>
  <c r="Y3" i="4"/>
  <c r="Z3" i="4"/>
  <c r="AA3" i="4"/>
  <c r="AB3" i="4"/>
  <c r="AC3" i="4"/>
  <c r="AD3" i="4"/>
  <c r="AF3" i="4"/>
  <c r="AG3" i="4"/>
  <c r="AH3" i="4"/>
  <c r="AI3" i="4"/>
  <c r="AJ3" i="4"/>
  <c r="AK3" i="4"/>
  <c r="AL3" i="4"/>
  <c r="AM3" i="4"/>
  <c r="AO3" i="4"/>
  <c r="AP3" i="4"/>
  <c r="AQ3" i="4"/>
  <c r="AR3" i="4"/>
  <c r="AS3" i="4"/>
  <c r="AT3" i="4"/>
  <c r="AU3" i="4"/>
  <c r="AV3" i="4"/>
  <c r="AW3" i="4"/>
  <c r="AX3" i="4"/>
  <c r="AZ3" i="4"/>
  <c r="BA3" i="4"/>
  <c r="BB3" i="4"/>
  <c r="BC3" i="4"/>
  <c r="BD3" i="4"/>
  <c r="N4" i="4"/>
  <c r="O4" i="4"/>
  <c r="P4" i="4"/>
  <c r="Q4" i="4"/>
  <c r="R4" i="4"/>
  <c r="S4" i="4"/>
  <c r="T4" i="4"/>
  <c r="U4" i="4"/>
  <c r="W4" i="4"/>
  <c r="X4" i="4"/>
  <c r="Y4" i="4"/>
  <c r="Z4" i="4"/>
  <c r="AA4" i="4"/>
  <c r="AB4" i="4"/>
  <c r="AC4" i="4"/>
  <c r="AD4" i="4"/>
  <c r="AF4" i="4"/>
  <c r="AG4" i="4"/>
  <c r="AH4" i="4"/>
  <c r="AI4" i="4"/>
  <c r="AJ4" i="4"/>
  <c r="AK4" i="4"/>
  <c r="AL4" i="4"/>
  <c r="AM4" i="4"/>
  <c r="AO4" i="4"/>
  <c r="AP4" i="4"/>
  <c r="AQ4" i="4"/>
  <c r="AR4" i="4"/>
  <c r="AS4" i="4"/>
  <c r="AT4" i="4"/>
  <c r="AU4" i="4"/>
  <c r="AV4" i="4"/>
  <c r="AW4" i="4"/>
  <c r="AX4" i="4"/>
  <c r="AZ4" i="4"/>
  <c r="BA4" i="4"/>
  <c r="BB4" i="4"/>
  <c r="BC4" i="4"/>
  <c r="BD4" i="4"/>
  <c r="N5" i="4"/>
  <c r="O5" i="4"/>
  <c r="P5" i="4"/>
  <c r="Q5" i="4"/>
  <c r="R5" i="4"/>
  <c r="S5" i="4"/>
  <c r="T5" i="4"/>
  <c r="U5" i="4"/>
  <c r="W5" i="4"/>
  <c r="X5" i="4"/>
  <c r="Y5" i="4"/>
  <c r="Z5" i="4"/>
  <c r="AA5" i="4"/>
  <c r="AB5" i="4"/>
  <c r="AC5" i="4"/>
  <c r="AD5" i="4"/>
  <c r="AF5" i="4"/>
  <c r="AG5" i="4"/>
  <c r="AH5" i="4"/>
  <c r="AI5" i="4"/>
  <c r="AJ5" i="4"/>
  <c r="AK5" i="4"/>
  <c r="AL5" i="4"/>
  <c r="AM5" i="4"/>
  <c r="AO5" i="4"/>
  <c r="AP5" i="4"/>
  <c r="AQ5" i="4"/>
  <c r="AR5" i="4"/>
  <c r="AS5" i="4"/>
  <c r="AT5" i="4"/>
  <c r="AU5" i="4"/>
  <c r="AV5" i="4"/>
  <c r="AW5" i="4"/>
  <c r="AX5" i="4"/>
  <c r="AZ5" i="4"/>
  <c r="BA5" i="4"/>
  <c r="BB5" i="4"/>
  <c r="BC5" i="4"/>
  <c r="BD5" i="4"/>
  <c r="N6" i="4"/>
  <c r="O6" i="4"/>
  <c r="P6" i="4"/>
  <c r="Q6" i="4"/>
  <c r="R6" i="4"/>
  <c r="S6" i="4"/>
  <c r="T6" i="4"/>
  <c r="U6" i="4"/>
  <c r="W6" i="4"/>
  <c r="X6" i="4"/>
  <c r="Y6" i="4"/>
  <c r="Z6" i="4"/>
  <c r="AA6" i="4"/>
  <c r="AB6" i="4"/>
  <c r="AC6" i="4"/>
  <c r="AD6" i="4"/>
  <c r="AF6" i="4"/>
  <c r="AG6" i="4"/>
  <c r="AH6" i="4"/>
  <c r="AI6" i="4"/>
  <c r="AJ6" i="4"/>
  <c r="AK6" i="4"/>
  <c r="AL6" i="4"/>
  <c r="AM6" i="4"/>
  <c r="AO6" i="4"/>
  <c r="AP6" i="4"/>
  <c r="AQ6" i="4"/>
  <c r="AR6" i="4"/>
  <c r="AS6" i="4"/>
  <c r="AT6" i="4"/>
  <c r="AU6" i="4"/>
  <c r="AV6" i="4"/>
  <c r="AW6" i="4"/>
  <c r="AX6" i="4"/>
  <c r="AZ6" i="4"/>
  <c r="BA6" i="4"/>
  <c r="BB6" i="4"/>
  <c r="BC6" i="4"/>
  <c r="BD6" i="4"/>
  <c r="N7" i="4"/>
  <c r="O7" i="4"/>
  <c r="P7" i="4"/>
  <c r="Q7" i="4"/>
  <c r="R7" i="4"/>
  <c r="S7" i="4"/>
  <c r="T7" i="4"/>
  <c r="U7" i="4"/>
  <c r="W7" i="4"/>
  <c r="X7" i="4"/>
  <c r="Y7" i="4"/>
  <c r="Z7" i="4"/>
  <c r="AA7" i="4"/>
  <c r="AB7" i="4"/>
  <c r="AC7" i="4"/>
  <c r="AD7" i="4"/>
  <c r="AF7" i="4"/>
  <c r="AG7" i="4"/>
  <c r="AH7" i="4"/>
  <c r="AI7" i="4"/>
  <c r="AJ7" i="4"/>
  <c r="AK7" i="4"/>
  <c r="AL7" i="4"/>
  <c r="AM7" i="4"/>
  <c r="AO7" i="4"/>
  <c r="AP7" i="4"/>
  <c r="AQ7" i="4"/>
  <c r="AR7" i="4"/>
  <c r="AS7" i="4"/>
  <c r="AT7" i="4"/>
  <c r="AU7" i="4"/>
  <c r="AV7" i="4"/>
  <c r="AW7" i="4"/>
  <c r="AX7" i="4"/>
  <c r="AZ7" i="4"/>
  <c r="BA7" i="4"/>
  <c r="BB7" i="4"/>
  <c r="BC7" i="4"/>
  <c r="BD7" i="4"/>
  <c r="N8" i="4"/>
  <c r="O8" i="4"/>
  <c r="P8" i="4"/>
  <c r="Q8" i="4"/>
  <c r="R8" i="4"/>
  <c r="S8" i="4"/>
  <c r="T8" i="4"/>
  <c r="U8" i="4"/>
  <c r="W8" i="4"/>
  <c r="X8" i="4"/>
  <c r="Y8" i="4"/>
  <c r="Z8" i="4"/>
  <c r="AA8" i="4"/>
  <c r="AB8" i="4"/>
  <c r="AC8" i="4"/>
  <c r="AD8" i="4"/>
  <c r="AF8" i="4"/>
  <c r="AG8" i="4"/>
  <c r="AH8" i="4"/>
  <c r="AI8" i="4"/>
  <c r="AJ8" i="4"/>
  <c r="AK8" i="4"/>
  <c r="AL8" i="4"/>
  <c r="AM8" i="4"/>
  <c r="AO8" i="4"/>
  <c r="AP8" i="4"/>
  <c r="AQ8" i="4"/>
  <c r="AR8" i="4"/>
  <c r="AS8" i="4"/>
  <c r="AT8" i="4"/>
  <c r="AU8" i="4"/>
  <c r="AV8" i="4"/>
  <c r="AW8" i="4"/>
  <c r="AX8" i="4"/>
  <c r="AZ8" i="4"/>
  <c r="BA8" i="4"/>
  <c r="BB8" i="4"/>
  <c r="BC8" i="4"/>
  <c r="BD8" i="4"/>
  <c r="N9" i="4"/>
  <c r="O9" i="4"/>
  <c r="P9" i="4"/>
  <c r="Q9" i="4"/>
  <c r="R9" i="4"/>
  <c r="S9" i="4"/>
  <c r="T9" i="4"/>
  <c r="U9" i="4"/>
  <c r="W9" i="4"/>
  <c r="X9" i="4"/>
  <c r="Y9" i="4"/>
  <c r="Z9" i="4"/>
  <c r="AA9" i="4"/>
  <c r="AB9" i="4"/>
  <c r="AC9" i="4"/>
  <c r="AD9" i="4"/>
  <c r="AF9" i="4"/>
  <c r="AG9" i="4"/>
  <c r="AH9" i="4"/>
  <c r="AI9" i="4"/>
  <c r="AJ9" i="4"/>
  <c r="AK9" i="4"/>
  <c r="AL9" i="4"/>
  <c r="AM9" i="4"/>
  <c r="AO9" i="4"/>
  <c r="AP9" i="4"/>
  <c r="AQ9" i="4"/>
  <c r="AR9" i="4"/>
  <c r="AS9" i="4"/>
  <c r="AT9" i="4"/>
  <c r="AU9" i="4"/>
  <c r="AV9" i="4"/>
  <c r="AW9" i="4"/>
  <c r="AX9" i="4"/>
  <c r="AZ9" i="4"/>
  <c r="BA9" i="4"/>
  <c r="BB9" i="4"/>
  <c r="BC9" i="4"/>
  <c r="BD9" i="4"/>
  <c r="N10" i="4"/>
  <c r="O10" i="4"/>
  <c r="P10" i="4"/>
  <c r="Q10" i="4"/>
  <c r="R10" i="4"/>
  <c r="S10" i="4"/>
  <c r="T10" i="4"/>
  <c r="U10" i="4"/>
  <c r="W10" i="4"/>
  <c r="X10" i="4"/>
  <c r="Y10" i="4"/>
  <c r="Z10" i="4"/>
  <c r="AA10" i="4"/>
  <c r="AB10" i="4"/>
  <c r="AC10" i="4"/>
  <c r="AD10" i="4"/>
  <c r="AF10" i="4"/>
  <c r="AG10" i="4"/>
  <c r="AH10" i="4"/>
  <c r="AI10" i="4"/>
  <c r="AJ10" i="4"/>
  <c r="AK10" i="4"/>
  <c r="AL10" i="4"/>
  <c r="AM10" i="4"/>
  <c r="AO10" i="4"/>
  <c r="AP10" i="4"/>
  <c r="AQ10" i="4"/>
  <c r="AR10" i="4"/>
  <c r="AS10" i="4"/>
  <c r="AT10" i="4"/>
  <c r="AU10" i="4"/>
  <c r="AV10" i="4"/>
  <c r="AW10" i="4"/>
  <c r="AX10" i="4"/>
  <c r="AZ10" i="4"/>
  <c r="BA10" i="4"/>
  <c r="BB10" i="4"/>
  <c r="BC10" i="4"/>
  <c r="BD10" i="4"/>
  <c r="N11" i="4"/>
  <c r="O11" i="4"/>
  <c r="P11" i="4"/>
  <c r="Q11" i="4"/>
  <c r="R11" i="4"/>
  <c r="S11" i="4"/>
  <c r="T11" i="4"/>
  <c r="U11" i="4"/>
  <c r="W11" i="4"/>
  <c r="X11" i="4"/>
  <c r="Y11" i="4"/>
  <c r="Z11" i="4"/>
  <c r="AA11" i="4"/>
  <c r="AB11" i="4"/>
  <c r="AC11" i="4"/>
  <c r="AD11" i="4"/>
  <c r="AF11" i="4"/>
  <c r="AG11" i="4"/>
  <c r="AH11" i="4"/>
  <c r="AI11" i="4"/>
  <c r="AJ11" i="4"/>
  <c r="AK11" i="4"/>
  <c r="AL11" i="4"/>
  <c r="AM11" i="4"/>
  <c r="AO11" i="4"/>
  <c r="AP11" i="4"/>
  <c r="AQ11" i="4"/>
  <c r="AR11" i="4"/>
  <c r="AS11" i="4"/>
  <c r="AT11" i="4"/>
  <c r="AU11" i="4"/>
  <c r="AV11" i="4"/>
  <c r="AW11" i="4"/>
  <c r="AX11" i="4"/>
  <c r="AZ11" i="4"/>
  <c r="BA11" i="4"/>
  <c r="BB11" i="4"/>
  <c r="BC11" i="4"/>
  <c r="BD11" i="4"/>
  <c r="N15" i="4"/>
  <c r="O15" i="4"/>
  <c r="P15" i="4"/>
  <c r="Q15" i="4"/>
  <c r="R15" i="4"/>
  <c r="S15" i="4"/>
  <c r="T15" i="4"/>
  <c r="U15" i="4"/>
  <c r="W15" i="4"/>
  <c r="X15" i="4"/>
  <c r="Y15" i="4"/>
  <c r="Z15" i="4"/>
  <c r="AA15" i="4"/>
  <c r="AB15" i="4"/>
  <c r="AC15" i="4"/>
  <c r="AD15" i="4"/>
  <c r="AF15" i="4"/>
  <c r="AG15" i="4"/>
  <c r="AH15" i="4"/>
  <c r="AI15" i="4"/>
  <c r="AJ15" i="4"/>
  <c r="AK15" i="4"/>
  <c r="AL15" i="4"/>
  <c r="AM15" i="4"/>
  <c r="AO15" i="4"/>
  <c r="AP15" i="4"/>
  <c r="AQ15" i="4"/>
  <c r="AR15" i="4"/>
  <c r="AS15" i="4"/>
  <c r="AT15" i="4"/>
  <c r="AU15" i="4"/>
  <c r="AV15" i="4"/>
  <c r="AW15" i="4"/>
  <c r="AX15" i="4"/>
  <c r="AZ15" i="4"/>
  <c r="BA15" i="4"/>
  <c r="BB15" i="4"/>
  <c r="BC15" i="4"/>
  <c r="BD15" i="4"/>
  <c r="N16" i="4"/>
  <c r="O16" i="4"/>
  <c r="P16" i="4"/>
  <c r="Q16" i="4"/>
  <c r="R16" i="4"/>
  <c r="S16" i="4"/>
  <c r="T16" i="4"/>
  <c r="U16" i="4"/>
  <c r="W16" i="4"/>
  <c r="X16" i="4"/>
  <c r="Y16" i="4"/>
  <c r="Z16" i="4"/>
  <c r="AA16" i="4"/>
  <c r="AB16" i="4"/>
  <c r="AC16" i="4"/>
  <c r="AD16" i="4"/>
  <c r="AF16" i="4"/>
  <c r="AG16" i="4"/>
  <c r="AH16" i="4"/>
  <c r="AI16" i="4"/>
  <c r="AJ16" i="4"/>
  <c r="AK16" i="4"/>
  <c r="AL16" i="4"/>
  <c r="AM16" i="4"/>
  <c r="AO16" i="4"/>
  <c r="AP16" i="4"/>
  <c r="AQ16" i="4"/>
  <c r="AR16" i="4"/>
  <c r="AS16" i="4"/>
  <c r="AT16" i="4"/>
  <c r="AU16" i="4"/>
  <c r="AV16" i="4"/>
  <c r="AW16" i="4"/>
  <c r="AX16" i="4"/>
  <c r="AZ16" i="4"/>
  <c r="BA16" i="4"/>
  <c r="BB16" i="4"/>
  <c r="BC16" i="4"/>
  <c r="BD16" i="4"/>
  <c r="N17" i="4"/>
  <c r="O17" i="4"/>
  <c r="P17" i="4"/>
  <c r="Q17" i="4"/>
  <c r="R17" i="4"/>
  <c r="S17" i="4"/>
  <c r="T17" i="4"/>
  <c r="U17" i="4"/>
  <c r="W17" i="4"/>
  <c r="X17" i="4"/>
  <c r="Y17" i="4"/>
  <c r="Z17" i="4"/>
  <c r="AA17" i="4"/>
  <c r="AB17" i="4"/>
  <c r="AC17" i="4"/>
  <c r="AD17" i="4"/>
  <c r="AF17" i="4"/>
  <c r="AG17" i="4"/>
  <c r="AH17" i="4"/>
  <c r="AI17" i="4"/>
  <c r="AJ17" i="4"/>
  <c r="AK17" i="4"/>
  <c r="AL17" i="4"/>
  <c r="AM17" i="4"/>
  <c r="AO17" i="4"/>
  <c r="AP17" i="4"/>
  <c r="AQ17" i="4"/>
  <c r="AR17" i="4"/>
  <c r="AS17" i="4"/>
  <c r="AT17" i="4"/>
  <c r="AU17" i="4"/>
  <c r="AV17" i="4"/>
  <c r="AW17" i="4"/>
  <c r="AX17" i="4"/>
  <c r="AZ17" i="4"/>
  <c r="BA17" i="4"/>
  <c r="BB17" i="4"/>
  <c r="BC17" i="4"/>
  <c r="BD17" i="4"/>
  <c r="N18" i="4"/>
  <c r="O18" i="4"/>
  <c r="P18" i="4"/>
  <c r="Q18" i="4"/>
  <c r="R18" i="4"/>
  <c r="S18" i="4"/>
  <c r="T18" i="4"/>
  <c r="U18" i="4"/>
  <c r="W18" i="4"/>
  <c r="X18" i="4"/>
  <c r="Y18" i="4"/>
  <c r="Z18" i="4"/>
  <c r="AA18" i="4"/>
  <c r="AB18" i="4"/>
  <c r="AC18" i="4"/>
  <c r="AD18" i="4"/>
  <c r="AF18" i="4"/>
  <c r="AG18" i="4"/>
  <c r="AH18" i="4"/>
  <c r="AI18" i="4"/>
  <c r="AJ18" i="4"/>
  <c r="AK18" i="4"/>
  <c r="AL18" i="4"/>
  <c r="AM18" i="4"/>
  <c r="AO18" i="4"/>
  <c r="AP18" i="4"/>
  <c r="AQ18" i="4"/>
  <c r="AR18" i="4"/>
  <c r="AS18" i="4"/>
  <c r="AT18" i="4"/>
  <c r="AU18" i="4"/>
  <c r="AV18" i="4"/>
  <c r="AW18" i="4"/>
  <c r="AX18" i="4"/>
  <c r="AZ18" i="4"/>
  <c r="BA18" i="4"/>
  <c r="BB18" i="4"/>
  <c r="BC18" i="4"/>
  <c r="BD18" i="4"/>
  <c r="N19" i="4"/>
  <c r="O19" i="4"/>
  <c r="P19" i="4"/>
  <c r="Q19" i="4"/>
  <c r="R19" i="4"/>
  <c r="S19" i="4"/>
  <c r="T19" i="4"/>
  <c r="U19" i="4"/>
  <c r="W19" i="4"/>
  <c r="X19" i="4"/>
  <c r="Y19" i="4"/>
  <c r="Z19" i="4"/>
  <c r="AA19" i="4"/>
  <c r="AB19" i="4"/>
  <c r="AC19" i="4"/>
  <c r="AD19" i="4"/>
  <c r="AF19" i="4"/>
  <c r="AG19" i="4"/>
  <c r="AH19" i="4"/>
  <c r="AI19" i="4"/>
  <c r="AJ19" i="4"/>
  <c r="AK19" i="4"/>
  <c r="AL19" i="4"/>
  <c r="AM19" i="4"/>
  <c r="AO19" i="4"/>
  <c r="AP19" i="4"/>
  <c r="AQ19" i="4"/>
  <c r="AR19" i="4"/>
  <c r="AS19" i="4"/>
  <c r="AT19" i="4"/>
  <c r="AU19" i="4"/>
  <c r="AV19" i="4"/>
  <c r="AW19" i="4"/>
  <c r="AX19" i="4"/>
  <c r="AZ19" i="4"/>
  <c r="BA19" i="4"/>
  <c r="BB19" i="4"/>
  <c r="BC19" i="4"/>
  <c r="BD19" i="4"/>
  <c r="N20" i="4"/>
  <c r="O20" i="4"/>
  <c r="P20" i="4"/>
  <c r="Q20" i="4"/>
  <c r="R20" i="4"/>
  <c r="S20" i="4"/>
  <c r="T20" i="4"/>
  <c r="U20" i="4"/>
  <c r="W20" i="4"/>
  <c r="X20" i="4"/>
  <c r="Y20" i="4"/>
  <c r="Z20" i="4"/>
  <c r="AA20" i="4"/>
  <c r="AB20" i="4"/>
  <c r="AC20" i="4"/>
  <c r="AD20" i="4"/>
  <c r="AF20" i="4"/>
  <c r="AG20" i="4"/>
  <c r="AH20" i="4"/>
  <c r="AI20" i="4"/>
  <c r="AJ20" i="4"/>
  <c r="AK20" i="4"/>
  <c r="AL20" i="4"/>
  <c r="AM20" i="4"/>
  <c r="AO20" i="4"/>
  <c r="AP20" i="4"/>
  <c r="AQ20" i="4"/>
  <c r="AR20" i="4"/>
  <c r="AS20" i="4"/>
  <c r="AT20" i="4"/>
  <c r="AU20" i="4"/>
  <c r="AV20" i="4"/>
  <c r="AW20" i="4"/>
  <c r="AX20" i="4"/>
  <c r="AZ20" i="4"/>
  <c r="BA20" i="4"/>
  <c r="BB20" i="4"/>
  <c r="BC20" i="4"/>
  <c r="BD20" i="4"/>
  <c r="N21" i="4"/>
  <c r="O21" i="4"/>
  <c r="P21" i="4"/>
  <c r="Q21" i="4"/>
  <c r="R21" i="4"/>
  <c r="S21" i="4"/>
  <c r="T21" i="4"/>
  <c r="U21" i="4"/>
  <c r="W21" i="4"/>
  <c r="X21" i="4"/>
  <c r="Y21" i="4"/>
  <c r="Z21" i="4"/>
  <c r="AA21" i="4"/>
  <c r="AB21" i="4"/>
  <c r="AC21" i="4"/>
  <c r="AD21" i="4"/>
  <c r="AF21" i="4"/>
  <c r="AG21" i="4"/>
  <c r="AH21" i="4"/>
  <c r="AI21" i="4"/>
  <c r="AJ21" i="4"/>
  <c r="AK21" i="4"/>
  <c r="AL21" i="4"/>
  <c r="AM21" i="4"/>
  <c r="AO21" i="4"/>
  <c r="AP21" i="4"/>
  <c r="AQ21" i="4"/>
  <c r="AR21" i="4"/>
  <c r="AS21" i="4"/>
  <c r="AT21" i="4"/>
  <c r="AU21" i="4"/>
  <c r="AV21" i="4"/>
  <c r="AW21" i="4"/>
  <c r="AX21" i="4"/>
  <c r="AZ21" i="4"/>
  <c r="BA21" i="4"/>
  <c r="BB21" i="4"/>
  <c r="BC21" i="4"/>
  <c r="BD21" i="4"/>
  <c r="N22" i="4"/>
  <c r="O22" i="4"/>
  <c r="P22" i="4"/>
  <c r="Q22" i="4"/>
  <c r="R22" i="4"/>
  <c r="S22" i="4"/>
  <c r="T22" i="4"/>
  <c r="U22" i="4"/>
  <c r="W22" i="4"/>
  <c r="X22" i="4"/>
  <c r="Y22" i="4"/>
  <c r="Z22" i="4"/>
  <c r="AA22" i="4"/>
  <c r="AB22" i="4"/>
  <c r="AC22" i="4"/>
  <c r="AD22" i="4"/>
  <c r="AF22" i="4"/>
  <c r="AG22" i="4"/>
  <c r="AH22" i="4"/>
  <c r="AI22" i="4"/>
  <c r="AJ22" i="4"/>
  <c r="AK22" i="4"/>
  <c r="AL22" i="4"/>
  <c r="AM22" i="4"/>
  <c r="AO22" i="4"/>
  <c r="AP22" i="4"/>
  <c r="AQ22" i="4"/>
  <c r="AR22" i="4"/>
  <c r="AS22" i="4"/>
  <c r="AT22" i="4"/>
  <c r="AU22" i="4"/>
  <c r="AV22" i="4"/>
  <c r="AW22" i="4"/>
  <c r="AX22" i="4"/>
  <c r="AZ22" i="4"/>
  <c r="BA22" i="4"/>
  <c r="BB22" i="4"/>
  <c r="BC22" i="4"/>
  <c r="BD22" i="4"/>
  <c r="N23" i="4"/>
  <c r="O23" i="4"/>
  <c r="P23" i="4"/>
  <c r="Q23" i="4"/>
  <c r="R23" i="4"/>
  <c r="S23" i="4"/>
  <c r="T23" i="4"/>
  <c r="U23" i="4"/>
  <c r="W23" i="4"/>
  <c r="X23" i="4"/>
  <c r="Y23" i="4"/>
  <c r="Z23" i="4"/>
  <c r="AA23" i="4"/>
  <c r="AB23" i="4"/>
  <c r="AC23" i="4"/>
  <c r="AD23" i="4"/>
  <c r="AF23" i="4"/>
  <c r="AG23" i="4"/>
  <c r="AH23" i="4"/>
  <c r="AI23" i="4"/>
  <c r="AJ23" i="4"/>
  <c r="AK23" i="4"/>
  <c r="AL23" i="4"/>
  <c r="AM23" i="4"/>
  <c r="AO23" i="4"/>
  <c r="AP23" i="4"/>
  <c r="AQ23" i="4"/>
  <c r="AR23" i="4"/>
  <c r="AS23" i="4"/>
  <c r="AT23" i="4"/>
  <c r="AU23" i="4"/>
  <c r="AV23" i="4"/>
  <c r="AW23" i="4"/>
  <c r="AX23" i="4"/>
  <c r="AZ23" i="4"/>
  <c r="BA23" i="4"/>
  <c r="BB23" i="4"/>
  <c r="BC23" i="4"/>
  <c r="BD23" i="4"/>
  <c r="N27" i="4"/>
  <c r="O27" i="4"/>
  <c r="P27" i="4"/>
  <c r="Q27" i="4"/>
  <c r="R27" i="4"/>
  <c r="S27" i="4"/>
  <c r="T27" i="4"/>
  <c r="U27" i="4"/>
  <c r="W27" i="4"/>
  <c r="X27" i="4"/>
  <c r="Y27" i="4"/>
  <c r="Z27" i="4"/>
  <c r="AA27" i="4"/>
  <c r="AB27" i="4"/>
  <c r="AC27" i="4"/>
  <c r="AD27" i="4"/>
  <c r="AF27" i="4"/>
  <c r="AG27" i="4"/>
  <c r="AH27" i="4"/>
  <c r="AI27" i="4"/>
  <c r="AJ27" i="4"/>
  <c r="AK27" i="4"/>
  <c r="AL27" i="4"/>
  <c r="AM27" i="4"/>
  <c r="AO27" i="4"/>
  <c r="AP27" i="4"/>
  <c r="AQ27" i="4"/>
  <c r="AR27" i="4"/>
  <c r="AS27" i="4"/>
  <c r="AT27" i="4"/>
  <c r="AU27" i="4"/>
  <c r="AV27" i="4"/>
  <c r="AW27" i="4"/>
  <c r="AX27" i="4"/>
  <c r="AZ27" i="4"/>
  <c r="BA27" i="4"/>
  <c r="BB27" i="4"/>
  <c r="BC27" i="4"/>
  <c r="BD27" i="4"/>
  <c r="N28" i="4"/>
  <c r="O28" i="4"/>
  <c r="P28" i="4"/>
  <c r="Q28" i="4"/>
  <c r="R28" i="4"/>
  <c r="S28" i="4"/>
  <c r="T28" i="4"/>
  <c r="U28" i="4"/>
  <c r="W28" i="4"/>
  <c r="X28" i="4"/>
  <c r="Y28" i="4"/>
  <c r="Z28" i="4"/>
  <c r="AA28" i="4"/>
  <c r="AB28" i="4"/>
  <c r="AC28" i="4"/>
  <c r="AD28" i="4"/>
  <c r="AF28" i="4"/>
  <c r="AG28" i="4"/>
  <c r="AH28" i="4"/>
  <c r="AI28" i="4"/>
  <c r="AJ28" i="4"/>
  <c r="AK28" i="4"/>
  <c r="AL28" i="4"/>
  <c r="AM28" i="4"/>
  <c r="AO28" i="4"/>
  <c r="AP28" i="4"/>
  <c r="AQ28" i="4"/>
  <c r="AR28" i="4"/>
  <c r="AS28" i="4"/>
  <c r="AT28" i="4"/>
  <c r="AU28" i="4"/>
  <c r="AV28" i="4"/>
  <c r="AW28" i="4"/>
  <c r="AX28" i="4"/>
  <c r="AZ28" i="4"/>
  <c r="BA28" i="4"/>
  <c r="BB28" i="4"/>
  <c r="BC28" i="4"/>
  <c r="BD28" i="4"/>
  <c r="N29" i="4"/>
  <c r="O29" i="4"/>
  <c r="P29" i="4"/>
  <c r="Q29" i="4"/>
  <c r="R29" i="4"/>
  <c r="S29" i="4"/>
  <c r="T29" i="4"/>
  <c r="U29" i="4"/>
  <c r="W29" i="4"/>
  <c r="X29" i="4"/>
  <c r="Y29" i="4"/>
  <c r="Z29" i="4"/>
  <c r="AA29" i="4"/>
  <c r="AB29" i="4"/>
  <c r="AC29" i="4"/>
  <c r="AD29" i="4"/>
  <c r="AF29" i="4"/>
  <c r="AG29" i="4"/>
  <c r="AH29" i="4"/>
  <c r="AI29" i="4"/>
  <c r="AJ29" i="4"/>
  <c r="AK29" i="4"/>
  <c r="AL29" i="4"/>
  <c r="AM29" i="4"/>
  <c r="AO29" i="4"/>
  <c r="AP29" i="4"/>
  <c r="AQ29" i="4"/>
  <c r="AR29" i="4"/>
  <c r="AS29" i="4"/>
  <c r="AT29" i="4"/>
  <c r="AU29" i="4"/>
  <c r="AV29" i="4"/>
  <c r="AW29" i="4"/>
  <c r="AX29" i="4"/>
  <c r="AZ29" i="4"/>
  <c r="BA29" i="4"/>
  <c r="BB29" i="4"/>
  <c r="BC29" i="4"/>
  <c r="BD29" i="4"/>
  <c r="N30" i="4"/>
  <c r="O30" i="4"/>
  <c r="P30" i="4"/>
  <c r="Q30" i="4"/>
  <c r="R30" i="4"/>
  <c r="S30" i="4"/>
  <c r="T30" i="4"/>
  <c r="U30" i="4"/>
  <c r="W30" i="4"/>
  <c r="X30" i="4"/>
  <c r="Y30" i="4"/>
  <c r="Z30" i="4"/>
  <c r="AA30" i="4"/>
  <c r="AB30" i="4"/>
  <c r="AC30" i="4"/>
  <c r="AD30" i="4"/>
  <c r="AF30" i="4"/>
  <c r="AG30" i="4"/>
  <c r="AH30" i="4"/>
  <c r="AI30" i="4"/>
  <c r="AJ30" i="4"/>
  <c r="AK30" i="4"/>
  <c r="AL30" i="4"/>
  <c r="AM30" i="4"/>
  <c r="AO30" i="4"/>
  <c r="AP30" i="4"/>
  <c r="AQ30" i="4"/>
  <c r="AR30" i="4"/>
  <c r="AS30" i="4"/>
  <c r="AT30" i="4"/>
  <c r="AU30" i="4"/>
  <c r="AV30" i="4"/>
  <c r="AW30" i="4"/>
  <c r="AX30" i="4"/>
  <c r="AZ30" i="4"/>
  <c r="BA30" i="4"/>
  <c r="BB30" i="4"/>
  <c r="BC30" i="4"/>
  <c r="BD30" i="4"/>
  <c r="N31" i="4"/>
  <c r="O31" i="4"/>
  <c r="P31" i="4"/>
  <c r="Q31" i="4"/>
  <c r="R31" i="4"/>
  <c r="S31" i="4"/>
  <c r="T31" i="4"/>
  <c r="U31" i="4"/>
  <c r="W31" i="4"/>
  <c r="X31" i="4"/>
  <c r="Y31" i="4"/>
  <c r="Z31" i="4"/>
  <c r="AA31" i="4"/>
  <c r="AB31" i="4"/>
  <c r="AC31" i="4"/>
  <c r="AD31" i="4"/>
  <c r="AF31" i="4"/>
  <c r="AG31" i="4"/>
  <c r="AH31" i="4"/>
  <c r="AI31" i="4"/>
  <c r="AJ31" i="4"/>
  <c r="AK31" i="4"/>
  <c r="AL31" i="4"/>
  <c r="AM31" i="4"/>
  <c r="AO31" i="4"/>
  <c r="AP31" i="4"/>
  <c r="AQ31" i="4"/>
  <c r="AR31" i="4"/>
  <c r="AS31" i="4"/>
  <c r="AT31" i="4"/>
  <c r="AU31" i="4"/>
  <c r="AV31" i="4"/>
  <c r="AW31" i="4"/>
  <c r="AX31" i="4"/>
  <c r="AZ31" i="4"/>
  <c r="BA31" i="4"/>
  <c r="BB31" i="4"/>
  <c r="BC31" i="4"/>
  <c r="BD31" i="4"/>
  <c r="N32" i="4"/>
  <c r="O32" i="4"/>
  <c r="P32" i="4"/>
  <c r="Q32" i="4"/>
  <c r="R32" i="4"/>
  <c r="S32" i="4"/>
  <c r="T32" i="4"/>
  <c r="U32" i="4"/>
  <c r="W32" i="4"/>
  <c r="X32" i="4"/>
  <c r="Y32" i="4"/>
  <c r="Z32" i="4"/>
  <c r="AA32" i="4"/>
  <c r="AB32" i="4"/>
  <c r="AC32" i="4"/>
  <c r="AD32" i="4"/>
  <c r="AF32" i="4"/>
  <c r="AG32" i="4"/>
  <c r="AH32" i="4"/>
  <c r="AI32" i="4"/>
  <c r="AJ32" i="4"/>
  <c r="AK32" i="4"/>
  <c r="AL32" i="4"/>
  <c r="AM32" i="4"/>
  <c r="AO32" i="4"/>
  <c r="AP32" i="4"/>
  <c r="AQ32" i="4"/>
  <c r="AR32" i="4"/>
  <c r="AS32" i="4"/>
  <c r="AT32" i="4"/>
  <c r="AU32" i="4"/>
  <c r="AV32" i="4"/>
  <c r="AW32" i="4"/>
  <c r="AX32" i="4"/>
  <c r="AZ32" i="4"/>
  <c r="BA32" i="4"/>
  <c r="BB32" i="4"/>
  <c r="BC32" i="4"/>
  <c r="BD32" i="4"/>
  <c r="N33" i="4"/>
  <c r="O33" i="4"/>
  <c r="P33" i="4"/>
  <c r="Q33" i="4"/>
  <c r="R33" i="4"/>
  <c r="S33" i="4"/>
  <c r="T33" i="4"/>
  <c r="U33" i="4"/>
  <c r="W33" i="4"/>
  <c r="X33" i="4"/>
  <c r="Y33" i="4"/>
  <c r="Z33" i="4"/>
  <c r="AA33" i="4"/>
  <c r="AB33" i="4"/>
  <c r="AC33" i="4"/>
  <c r="AD33" i="4"/>
  <c r="AF33" i="4"/>
  <c r="AG33" i="4"/>
  <c r="AH33" i="4"/>
  <c r="AI33" i="4"/>
  <c r="AJ33" i="4"/>
  <c r="AK33" i="4"/>
  <c r="AL33" i="4"/>
  <c r="AM33" i="4"/>
  <c r="AO33" i="4"/>
  <c r="AP33" i="4"/>
  <c r="AQ33" i="4"/>
  <c r="AR33" i="4"/>
  <c r="AS33" i="4"/>
  <c r="AT33" i="4"/>
  <c r="AU33" i="4"/>
  <c r="AV33" i="4"/>
  <c r="AW33" i="4"/>
  <c r="AX33" i="4"/>
  <c r="AZ33" i="4"/>
  <c r="BA33" i="4"/>
  <c r="BB33" i="4"/>
  <c r="BC33" i="4"/>
  <c r="BD33" i="4"/>
  <c r="N34" i="4"/>
  <c r="O34" i="4"/>
  <c r="P34" i="4"/>
  <c r="Q34" i="4"/>
  <c r="R34" i="4"/>
  <c r="S34" i="4"/>
  <c r="T34" i="4"/>
  <c r="U34" i="4"/>
  <c r="W34" i="4"/>
  <c r="X34" i="4"/>
  <c r="Y34" i="4"/>
  <c r="Z34" i="4"/>
  <c r="AA34" i="4"/>
  <c r="AB34" i="4"/>
  <c r="AC34" i="4"/>
  <c r="AD34" i="4"/>
  <c r="AF34" i="4"/>
  <c r="AG34" i="4"/>
  <c r="AH34" i="4"/>
  <c r="AI34" i="4"/>
  <c r="AJ34" i="4"/>
  <c r="AK34" i="4"/>
  <c r="AL34" i="4"/>
  <c r="AM34" i="4"/>
  <c r="AO34" i="4"/>
  <c r="AP34" i="4"/>
  <c r="AQ34" i="4"/>
  <c r="AR34" i="4"/>
  <c r="AS34" i="4"/>
  <c r="AT34" i="4"/>
  <c r="AU34" i="4"/>
  <c r="AV34" i="4"/>
  <c r="AW34" i="4"/>
  <c r="AX34" i="4"/>
  <c r="AZ34" i="4"/>
  <c r="BA34" i="4"/>
  <c r="BB34" i="4"/>
  <c r="BC34" i="4"/>
  <c r="BD34" i="4"/>
  <c r="N38" i="4"/>
  <c r="O38" i="4"/>
  <c r="P38" i="4"/>
  <c r="Q38" i="4"/>
  <c r="R38" i="4"/>
  <c r="S38" i="4"/>
  <c r="T38" i="4"/>
  <c r="U38" i="4"/>
  <c r="W38" i="4"/>
  <c r="X38" i="4"/>
  <c r="Y38" i="4"/>
  <c r="Z38" i="4"/>
  <c r="AA38" i="4"/>
  <c r="AB38" i="4"/>
  <c r="AC38" i="4"/>
  <c r="AD38" i="4"/>
  <c r="AF38" i="4"/>
  <c r="AG38" i="4"/>
  <c r="AH38" i="4"/>
  <c r="AI38" i="4"/>
  <c r="AJ38" i="4"/>
  <c r="AK38" i="4"/>
  <c r="AL38" i="4"/>
  <c r="AM38" i="4"/>
  <c r="AO38" i="4"/>
  <c r="AP38" i="4"/>
  <c r="AQ38" i="4"/>
  <c r="AR38" i="4"/>
  <c r="AS38" i="4"/>
  <c r="AT38" i="4"/>
  <c r="AU38" i="4"/>
  <c r="AV38" i="4"/>
  <c r="AW38" i="4"/>
  <c r="AX38" i="4"/>
  <c r="AZ38" i="4"/>
  <c r="BA38" i="4"/>
  <c r="BB38" i="4"/>
  <c r="BC38" i="4"/>
  <c r="BD38" i="4"/>
  <c r="N39" i="4"/>
  <c r="O39" i="4"/>
  <c r="P39" i="4"/>
  <c r="Q39" i="4"/>
  <c r="R39" i="4"/>
  <c r="S39" i="4"/>
  <c r="T39" i="4"/>
  <c r="U39" i="4"/>
  <c r="W39" i="4"/>
  <c r="X39" i="4"/>
  <c r="Y39" i="4"/>
  <c r="Z39" i="4"/>
  <c r="AA39" i="4"/>
  <c r="AB39" i="4"/>
  <c r="AC39" i="4"/>
  <c r="AD39" i="4"/>
  <c r="AF39" i="4"/>
  <c r="AG39" i="4"/>
  <c r="AH39" i="4"/>
  <c r="AI39" i="4"/>
  <c r="AJ39" i="4"/>
  <c r="AK39" i="4"/>
  <c r="AL39" i="4"/>
  <c r="AM39" i="4"/>
  <c r="AO39" i="4"/>
  <c r="AP39" i="4"/>
  <c r="AQ39" i="4"/>
  <c r="AR39" i="4"/>
  <c r="AS39" i="4"/>
  <c r="AT39" i="4"/>
  <c r="AU39" i="4"/>
  <c r="AV39" i="4"/>
  <c r="AW39" i="4"/>
  <c r="AX39" i="4"/>
  <c r="AZ39" i="4"/>
  <c r="BA39" i="4"/>
  <c r="BB39" i="4"/>
  <c r="BC39" i="4"/>
  <c r="BD39" i="4"/>
  <c r="N40" i="4"/>
  <c r="O40" i="4"/>
  <c r="P40" i="4"/>
  <c r="Q40" i="4"/>
  <c r="R40" i="4"/>
  <c r="S40" i="4"/>
  <c r="T40" i="4"/>
  <c r="U40" i="4"/>
  <c r="W40" i="4"/>
  <c r="X40" i="4"/>
  <c r="Y40" i="4"/>
  <c r="Z40" i="4"/>
  <c r="AA40" i="4"/>
  <c r="AB40" i="4"/>
  <c r="AC40" i="4"/>
  <c r="AD40" i="4"/>
  <c r="AF40" i="4"/>
  <c r="AG40" i="4"/>
  <c r="AH40" i="4"/>
  <c r="AI40" i="4"/>
  <c r="AJ40" i="4"/>
  <c r="AK40" i="4"/>
  <c r="AL40" i="4"/>
  <c r="AM40" i="4"/>
  <c r="AO40" i="4"/>
  <c r="AP40" i="4"/>
  <c r="AQ40" i="4"/>
  <c r="AR40" i="4"/>
  <c r="AS40" i="4"/>
  <c r="AT40" i="4"/>
  <c r="AU40" i="4"/>
  <c r="AV40" i="4"/>
  <c r="AW40" i="4"/>
  <c r="AX40" i="4"/>
  <c r="AZ40" i="4"/>
  <c r="BA40" i="4"/>
  <c r="BB40" i="4"/>
  <c r="BC40" i="4"/>
  <c r="BD40" i="4"/>
  <c r="N41" i="4"/>
  <c r="O41" i="4"/>
  <c r="P41" i="4"/>
  <c r="Q41" i="4"/>
  <c r="R41" i="4"/>
  <c r="S41" i="4"/>
  <c r="T41" i="4"/>
  <c r="U41" i="4"/>
  <c r="W41" i="4"/>
  <c r="X41" i="4"/>
  <c r="Y41" i="4"/>
  <c r="Z41" i="4"/>
  <c r="AA41" i="4"/>
  <c r="AB41" i="4"/>
  <c r="AC41" i="4"/>
  <c r="AD41" i="4"/>
  <c r="AF41" i="4"/>
  <c r="AG41" i="4"/>
  <c r="AH41" i="4"/>
  <c r="AI41" i="4"/>
  <c r="AJ41" i="4"/>
  <c r="AK41" i="4"/>
  <c r="AL41" i="4"/>
  <c r="AM41" i="4"/>
  <c r="AO41" i="4"/>
  <c r="AP41" i="4"/>
  <c r="AQ41" i="4"/>
  <c r="AR41" i="4"/>
  <c r="AS41" i="4"/>
  <c r="AT41" i="4"/>
  <c r="AU41" i="4"/>
  <c r="AV41" i="4"/>
  <c r="AW41" i="4"/>
  <c r="AX41" i="4"/>
  <c r="AZ41" i="4"/>
  <c r="BA41" i="4"/>
  <c r="BB41" i="4"/>
  <c r="BC41" i="4"/>
  <c r="BD41" i="4"/>
  <c r="N42" i="4"/>
  <c r="O42" i="4"/>
  <c r="P42" i="4"/>
  <c r="Q42" i="4"/>
  <c r="R42" i="4"/>
  <c r="S42" i="4"/>
  <c r="T42" i="4"/>
  <c r="U42" i="4"/>
  <c r="W42" i="4"/>
  <c r="X42" i="4"/>
  <c r="Y42" i="4"/>
  <c r="Z42" i="4"/>
  <c r="AA42" i="4"/>
  <c r="AB42" i="4"/>
  <c r="AC42" i="4"/>
  <c r="AD42" i="4"/>
  <c r="AF42" i="4"/>
  <c r="AG42" i="4"/>
  <c r="AH42" i="4"/>
  <c r="AI42" i="4"/>
  <c r="AJ42" i="4"/>
  <c r="AK42" i="4"/>
  <c r="AL42" i="4"/>
  <c r="AM42" i="4"/>
  <c r="AO42" i="4"/>
  <c r="AP42" i="4"/>
  <c r="AQ42" i="4"/>
  <c r="AR42" i="4"/>
  <c r="AS42" i="4"/>
  <c r="AT42" i="4"/>
  <c r="AU42" i="4"/>
  <c r="AV42" i="4"/>
  <c r="AW42" i="4"/>
  <c r="AX42" i="4"/>
  <c r="AZ42" i="4"/>
  <c r="BA42" i="4"/>
  <c r="BB42" i="4"/>
  <c r="BC42" i="4"/>
  <c r="BD42" i="4"/>
  <c r="N43" i="4"/>
  <c r="O43" i="4"/>
  <c r="P43" i="4"/>
  <c r="Q43" i="4"/>
  <c r="R43" i="4"/>
  <c r="S43" i="4"/>
  <c r="T43" i="4"/>
  <c r="U43" i="4"/>
  <c r="W43" i="4"/>
  <c r="X43" i="4"/>
  <c r="Y43" i="4"/>
  <c r="Z43" i="4"/>
  <c r="AA43" i="4"/>
  <c r="AB43" i="4"/>
  <c r="AC43" i="4"/>
  <c r="AD43" i="4"/>
  <c r="AF43" i="4"/>
  <c r="AG43" i="4"/>
  <c r="AH43" i="4"/>
  <c r="AI43" i="4"/>
  <c r="AJ43" i="4"/>
  <c r="AK43" i="4"/>
  <c r="AL43" i="4"/>
  <c r="AM43" i="4"/>
  <c r="AO43" i="4"/>
  <c r="AP43" i="4"/>
  <c r="AQ43" i="4"/>
  <c r="AR43" i="4"/>
  <c r="AS43" i="4"/>
  <c r="AT43" i="4"/>
  <c r="AU43" i="4"/>
  <c r="AV43" i="4"/>
  <c r="AW43" i="4"/>
  <c r="AX43" i="4"/>
  <c r="AZ43" i="4"/>
  <c r="BA43" i="4"/>
  <c r="BB43" i="4"/>
  <c r="BC43" i="4"/>
  <c r="BD43" i="4"/>
  <c r="N44" i="4"/>
  <c r="O44" i="4"/>
  <c r="P44" i="4"/>
  <c r="Q44" i="4"/>
  <c r="R44" i="4"/>
  <c r="S44" i="4"/>
  <c r="T44" i="4"/>
  <c r="U44" i="4"/>
  <c r="W44" i="4"/>
  <c r="X44" i="4"/>
  <c r="Y44" i="4"/>
  <c r="Z44" i="4"/>
  <c r="AA44" i="4"/>
  <c r="AB44" i="4"/>
  <c r="AC44" i="4"/>
  <c r="AD44" i="4"/>
  <c r="AF44" i="4"/>
  <c r="AG44" i="4"/>
  <c r="AH44" i="4"/>
  <c r="AI44" i="4"/>
  <c r="AJ44" i="4"/>
  <c r="AK44" i="4"/>
  <c r="AL44" i="4"/>
  <c r="AM44" i="4"/>
  <c r="AO44" i="4"/>
  <c r="AP44" i="4"/>
  <c r="AQ44" i="4"/>
  <c r="AR44" i="4"/>
  <c r="AS44" i="4"/>
  <c r="AT44" i="4"/>
  <c r="AU44" i="4"/>
  <c r="AV44" i="4"/>
  <c r="AW44" i="4"/>
  <c r="AX44" i="4"/>
  <c r="AZ44" i="4"/>
  <c r="BA44" i="4"/>
  <c r="BB44" i="4"/>
  <c r="BC44" i="4"/>
  <c r="BD44" i="4"/>
  <c r="N45" i="4"/>
  <c r="O45" i="4"/>
  <c r="P45" i="4"/>
  <c r="Q45" i="4"/>
  <c r="R45" i="4"/>
  <c r="S45" i="4"/>
  <c r="T45" i="4"/>
  <c r="U45" i="4"/>
  <c r="W45" i="4"/>
  <c r="X45" i="4"/>
  <c r="Y45" i="4"/>
  <c r="Z45" i="4"/>
  <c r="AA45" i="4"/>
  <c r="AB45" i="4"/>
  <c r="AC45" i="4"/>
  <c r="AD45" i="4"/>
  <c r="AF45" i="4"/>
  <c r="AG45" i="4"/>
  <c r="AH45" i="4"/>
  <c r="AI45" i="4"/>
  <c r="AJ45" i="4"/>
  <c r="AK45" i="4"/>
  <c r="AL45" i="4"/>
  <c r="AM45" i="4"/>
  <c r="AO45" i="4"/>
  <c r="AP45" i="4"/>
  <c r="AQ45" i="4"/>
  <c r="AR45" i="4"/>
  <c r="AS45" i="4"/>
  <c r="AT45" i="4"/>
  <c r="AU45" i="4"/>
  <c r="AV45" i="4"/>
  <c r="AW45" i="4"/>
  <c r="AX45" i="4"/>
  <c r="AZ45" i="4"/>
  <c r="BA45" i="4"/>
  <c r="BB45" i="4"/>
  <c r="BC45" i="4"/>
  <c r="BD45" i="4"/>
  <c r="N46" i="4"/>
  <c r="O46" i="4"/>
  <c r="P46" i="4"/>
  <c r="Q46" i="4"/>
  <c r="R46" i="4"/>
  <c r="S46" i="4"/>
  <c r="T46" i="4"/>
  <c r="U46" i="4"/>
  <c r="W46" i="4"/>
  <c r="X46" i="4"/>
  <c r="Y46" i="4"/>
  <c r="Z46" i="4"/>
  <c r="AA46" i="4"/>
  <c r="AB46" i="4"/>
  <c r="AC46" i="4"/>
  <c r="AD46" i="4"/>
  <c r="AF46" i="4"/>
  <c r="AG46" i="4"/>
  <c r="AH46" i="4"/>
  <c r="AI46" i="4"/>
  <c r="AJ46" i="4"/>
  <c r="AK46" i="4"/>
  <c r="AL46" i="4"/>
  <c r="AM46" i="4"/>
  <c r="AO46" i="4"/>
  <c r="AP46" i="4"/>
  <c r="AQ46" i="4"/>
  <c r="AR46" i="4"/>
  <c r="AS46" i="4"/>
  <c r="AT46" i="4"/>
  <c r="AU46" i="4"/>
  <c r="AV46" i="4"/>
  <c r="AW46" i="4"/>
  <c r="AX46" i="4"/>
  <c r="AZ46" i="4"/>
  <c r="BA46" i="4"/>
  <c r="BB46" i="4"/>
  <c r="BC46" i="4"/>
  <c r="BD46" i="4"/>
  <c r="N47" i="4"/>
  <c r="O47" i="4"/>
  <c r="P47" i="4"/>
  <c r="Q47" i="4"/>
  <c r="R47" i="4"/>
  <c r="S47" i="4"/>
  <c r="T47" i="4"/>
  <c r="U47" i="4"/>
  <c r="W47" i="4"/>
  <c r="X47" i="4"/>
  <c r="Y47" i="4"/>
  <c r="Z47" i="4"/>
  <c r="AA47" i="4"/>
  <c r="AB47" i="4"/>
  <c r="AC47" i="4"/>
  <c r="AD47" i="4"/>
  <c r="AF47" i="4"/>
  <c r="AG47" i="4"/>
  <c r="AH47" i="4"/>
  <c r="AI47" i="4"/>
  <c r="AJ47" i="4"/>
  <c r="AK47" i="4"/>
  <c r="AL47" i="4"/>
  <c r="AM47" i="4"/>
  <c r="AO47" i="4"/>
  <c r="AP47" i="4"/>
  <c r="AQ47" i="4"/>
  <c r="AR47" i="4"/>
  <c r="AS47" i="4"/>
  <c r="AT47" i="4"/>
  <c r="AU47" i="4"/>
  <c r="AV47" i="4"/>
  <c r="AW47" i="4"/>
  <c r="AX47" i="4"/>
  <c r="AZ47" i="4"/>
  <c r="BA47" i="4"/>
  <c r="BB47" i="4"/>
  <c r="BC47" i="4"/>
  <c r="BD47" i="4"/>
  <c r="N48" i="4"/>
  <c r="O48" i="4"/>
  <c r="P48" i="4"/>
  <c r="Q48" i="4"/>
  <c r="R48" i="4"/>
  <c r="S48" i="4"/>
  <c r="T48" i="4"/>
  <c r="U48" i="4"/>
  <c r="W48" i="4"/>
  <c r="X48" i="4"/>
  <c r="Y48" i="4"/>
  <c r="Z48" i="4"/>
  <c r="AA48" i="4"/>
  <c r="AB48" i="4"/>
  <c r="AC48" i="4"/>
  <c r="AD48" i="4"/>
  <c r="AF48" i="4"/>
  <c r="AG48" i="4"/>
  <c r="AH48" i="4"/>
  <c r="AI48" i="4"/>
  <c r="AJ48" i="4"/>
  <c r="AK48" i="4"/>
  <c r="AL48" i="4"/>
  <c r="AM48" i="4"/>
  <c r="AO48" i="4"/>
  <c r="AP48" i="4"/>
  <c r="AQ48" i="4"/>
  <c r="AR48" i="4"/>
  <c r="AS48" i="4"/>
  <c r="AT48" i="4"/>
  <c r="AU48" i="4"/>
  <c r="AV48" i="4"/>
  <c r="AW48" i="4"/>
  <c r="AX48" i="4"/>
  <c r="AZ48" i="4"/>
  <c r="BA48" i="4"/>
  <c r="BB48" i="4"/>
  <c r="BC48" i="4"/>
  <c r="BD48" i="4"/>
  <c r="N49" i="4"/>
  <c r="O49" i="4"/>
  <c r="P49" i="4"/>
  <c r="Q49" i="4"/>
  <c r="R49" i="4"/>
  <c r="S49" i="4"/>
  <c r="T49" i="4"/>
  <c r="U49" i="4"/>
  <c r="W49" i="4"/>
  <c r="X49" i="4"/>
  <c r="Y49" i="4"/>
  <c r="Z49" i="4"/>
  <c r="AA49" i="4"/>
  <c r="AB49" i="4"/>
  <c r="AC49" i="4"/>
  <c r="AD49" i="4"/>
  <c r="AF49" i="4"/>
  <c r="AG49" i="4"/>
  <c r="AH49" i="4"/>
  <c r="AI49" i="4"/>
  <c r="AJ49" i="4"/>
  <c r="AK49" i="4"/>
  <c r="AL49" i="4"/>
  <c r="AM49" i="4"/>
  <c r="AO49" i="4"/>
  <c r="AP49" i="4"/>
  <c r="AQ49" i="4"/>
  <c r="AR49" i="4"/>
  <c r="AS49" i="4"/>
  <c r="AT49" i="4"/>
  <c r="AU49" i="4"/>
  <c r="AV49" i="4"/>
  <c r="AW49" i="4"/>
  <c r="AX49" i="4"/>
  <c r="AZ49" i="4"/>
  <c r="BA49" i="4"/>
  <c r="BB49" i="4"/>
  <c r="BC49" i="4"/>
  <c r="BD49" i="4"/>
  <c r="N53" i="4"/>
  <c r="O53" i="4"/>
  <c r="P53" i="4"/>
  <c r="Q53" i="4"/>
  <c r="R53" i="4"/>
  <c r="S53" i="4"/>
  <c r="T53" i="4"/>
  <c r="U53" i="4"/>
  <c r="W53" i="4"/>
  <c r="X53" i="4"/>
  <c r="Y53" i="4"/>
  <c r="Z53" i="4"/>
  <c r="AA53" i="4"/>
  <c r="AB53" i="4"/>
  <c r="AC53" i="4"/>
  <c r="AD53" i="4"/>
  <c r="AF53" i="4"/>
  <c r="AG53" i="4"/>
  <c r="AH53" i="4"/>
  <c r="AI53" i="4"/>
  <c r="AJ53" i="4"/>
  <c r="AK53" i="4"/>
  <c r="AL53" i="4"/>
  <c r="AM53" i="4"/>
  <c r="AO53" i="4"/>
  <c r="AP53" i="4"/>
  <c r="AQ53" i="4"/>
  <c r="AR53" i="4"/>
  <c r="AS53" i="4"/>
  <c r="AT53" i="4"/>
  <c r="AU53" i="4"/>
  <c r="AV53" i="4"/>
  <c r="AW53" i="4"/>
  <c r="AX53" i="4"/>
  <c r="AZ53" i="4"/>
  <c r="BA53" i="4"/>
  <c r="BB53" i="4"/>
  <c r="BC53" i="4"/>
  <c r="BD53" i="4"/>
  <c r="N54" i="4"/>
  <c r="O54" i="4"/>
  <c r="P54" i="4"/>
  <c r="Q54" i="4"/>
  <c r="R54" i="4"/>
  <c r="S54" i="4"/>
  <c r="T54" i="4"/>
  <c r="U54" i="4"/>
  <c r="W54" i="4"/>
  <c r="X54" i="4"/>
  <c r="Y54" i="4"/>
  <c r="Z54" i="4"/>
  <c r="AA54" i="4"/>
  <c r="AB54" i="4"/>
  <c r="AC54" i="4"/>
  <c r="AD54" i="4"/>
  <c r="AF54" i="4"/>
  <c r="AG54" i="4"/>
  <c r="AH54" i="4"/>
  <c r="AI54" i="4"/>
  <c r="AJ54" i="4"/>
  <c r="AK54" i="4"/>
  <c r="AL54" i="4"/>
  <c r="AM54" i="4"/>
  <c r="AO54" i="4"/>
  <c r="AP54" i="4"/>
  <c r="AQ54" i="4"/>
  <c r="AR54" i="4"/>
  <c r="AS54" i="4"/>
  <c r="AT54" i="4"/>
  <c r="AU54" i="4"/>
  <c r="AV54" i="4"/>
  <c r="AW54" i="4"/>
  <c r="AX54" i="4"/>
  <c r="AZ54" i="4"/>
  <c r="BA54" i="4"/>
  <c r="BB54" i="4"/>
  <c r="BC54" i="4"/>
  <c r="BD54" i="4"/>
  <c r="N55" i="4"/>
  <c r="O55" i="4"/>
  <c r="P55" i="4"/>
  <c r="Q55" i="4"/>
  <c r="R55" i="4"/>
  <c r="S55" i="4"/>
  <c r="T55" i="4"/>
  <c r="U55" i="4"/>
  <c r="W55" i="4"/>
  <c r="X55" i="4"/>
  <c r="Y55" i="4"/>
  <c r="Z55" i="4"/>
  <c r="AA55" i="4"/>
  <c r="AB55" i="4"/>
  <c r="AC55" i="4"/>
  <c r="AD55" i="4"/>
  <c r="AF55" i="4"/>
  <c r="AG55" i="4"/>
  <c r="AH55" i="4"/>
  <c r="AI55" i="4"/>
  <c r="AJ55" i="4"/>
  <c r="AK55" i="4"/>
  <c r="AL55" i="4"/>
  <c r="AM55" i="4"/>
  <c r="AO55" i="4"/>
  <c r="AP55" i="4"/>
  <c r="AQ55" i="4"/>
  <c r="AR55" i="4"/>
  <c r="AS55" i="4"/>
  <c r="AT55" i="4"/>
  <c r="AU55" i="4"/>
  <c r="AV55" i="4"/>
  <c r="AW55" i="4"/>
  <c r="AX55" i="4"/>
  <c r="AZ55" i="4"/>
  <c r="BA55" i="4"/>
  <c r="BB55" i="4"/>
  <c r="BC55" i="4"/>
  <c r="BD55" i="4"/>
  <c r="N56" i="4"/>
  <c r="O56" i="4"/>
  <c r="P56" i="4"/>
  <c r="Q56" i="4"/>
  <c r="R56" i="4"/>
  <c r="S56" i="4"/>
  <c r="T56" i="4"/>
  <c r="U56" i="4"/>
  <c r="W56" i="4"/>
  <c r="X56" i="4"/>
  <c r="Y56" i="4"/>
  <c r="Z56" i="4"/>
  <c r="AA56" i="4"/>
  <c r="AB56" i="4"/>
  <c r="AC56" i="4"/>
  <c r="AD56" i="4"/>
  <c r="AF56" i="4"/>
  <c r="AG56" i="4"/>
  <c r="AH56" i="4"/>
  <c r="AI56" i="4"/>
  <c r="AJ56" i="4"/>
  <c r="AK56" i="4"/>
  <c r="AL56" i="4"/>
  <c r="AM56" i="4"/>
  <c r="AO56" i="4"/>
  <c r="AP56" i="4"/>
  <c r="AQ56" i="4"/>
  <c r="AR56" i="4"/>
  <c r="AS56" i="4"/>
  <c r="AT56" i="4"/>
  <c r="AU56" i="4"/>
  <c r="AV56" i="4"/>
  <c r="AW56" i="4"/>
  <c r="AX56" i="4"/>
  <c r="AZ56" i="4"/>
  <c r="BA56" i="4"/>
  <c r="BB56" i="4"/>
  <c r="BC56" i="4"/>
  <c r="BD56" i="4"/>
  <c r="N57" i="4"/>
  <c r="O57" i="4"/>
  <c r="P57" i="4"/>
  <c r="Q57" i="4"/>
  <c r="R57" i="4"/>
  <c r="S57" i="4"/>
  <c r="T57" i="4"/>
  <c r="U57" i="4"/>
  <c r="W57" i="4"/>
  <c r="X57" i="4"/>
  <c r="Y57" i="4"/>
  <c r="Z57" i="4"/>
  <c r="AA57" i="4"/>
  <c r="AB57" i="4"/>
  <c r="AC57" i="4"/>
  <c r="AD57" i="4"/>
  <c r="AF57" i="4"/>
  <c r="AG57" i="4"/>
  <c r="AH57" i="4"/>
  <c r="AI57" i="4"/>
  <c r="AJ57" i="4"/>
  <c r="AK57" i="4"/>
  <c r="AL57" i="4"/>
  <c r="AM57" i="4"/>
  <c r="AO57" i="4"/>
  <c r="AP57" i="4"/>
  <c r="AQ57" i="4"/>
  <c r="AR57" i="4"/>
  <c r="AS57" i="4"/>
  <c r="AT57" i="4"/>
  <c r="AU57" i="4"/>
  <c r="AV57" i="4"/>
  <c r="AW57" i="4"/>
  <c r="AX57" i="4"/>
  <c r="AZ57" i="4"/>
  <c r="BA57" i="4"/>
  <c r="BB57" i="4"/>
  <c r="BC57" i="4"/>
  <c r="BD57" i="4"/>
  <c r="N58" i="4"/>
  <c r="O58" i="4"/>
  <c r="P58" i="4"/>
  <c r="Q58" i="4"/>
  <c r="R58" i="4"/>
  <c r="S58" i="4"/>
  <c r="T58" i="4"/>
  <c r="U58" i="4"/>
  <c r="W58" i="4"/>
  <c r="X58" i="4"/>
  <c r="Y58" i="4"/>
  <c r="Z58" i="4"/>
  <c r="AA58" i="4"/>
  <c r="AB58" i="4"/>
  <c r="AC58" i="4"/>
  <c r="AD58" i="4"/>
  <c r="AF58" i="4"/>
  <c r="AG58" i="4"/>
  <c r="AH58" i="4"/>
  <c r="AI58" i="4"/>
  <c r="AJ58" i="4"/>
  <c r="AK58" i="4"/>
  <c r="AL58" i="4"/>
  <c r="AM58" i="4"/>
  <c r="AO58" i="4"/>
  <c r="AP58" i="4"/>
  <c r="AQ58" i="4"/>
  <c r="AR58" i="4"/>
  <c r="AS58" i="4"/>
  <c r="AT58" i="4"/>
  <c r="AU58" i="4"/>
  <c r="AV58" i="4"/>
  <c r="AW58" i="4"/>
  <c r="AX58" i="4"/>
  <c r="AZ58" i="4"/>
  <c r="BA58" i="4"/>
  <c r="BB58" i="4"/>
  <c r="BC58" i="4"/>
  <c r="BD58" i="4"/>
  <c r="N59" i="4"/>
  <c r="O59" i="4"/>
  <c r="P59" i="4"/>
  <c r="Q59" i="4"/>
  <c r="R59" i="4"/>
  <c r="S59" i="4"/>
  <c r="T59" i="4"/>
  <c r="U59" i="4"/>
  <c r="W59" i="4"/>
  <c r="X59" i="4"/>
  <c r="Y59" i="4"/>
  <c r="Z59" i="4"/>
  <c r="AA59" i="4"/>
  <c r="AB59" i="4"/>
  <c r="AC59" i="4"/>
  <c r="AD59" i="4"/>
  <c r="AF59" i="4"/>
  <c r="AG59" i="4"/>
  <c r="AH59" i="4"/>
  <c r="AI59" i="4"/>
  <c r="AJ59" i="4"/>
  <c r="AK59" i="4"/>
  <c r="AL59" i="4"/>
  <c r="AM59" i="4"/>
  <c r="AO59" i="4"/>
  <c r="AP59" i="4"/>
  <c r="AQ59" i="4"/>
  <c r="AR59" i="4"/>
  <c r="AS59" i="4"/>
  <c r="AT59" i="4"/>
  <c r="AU59" i="4"/>
  <c r="AV59" i="4"/>
  <c r="AW59" i="4"/>
  <c r="AX59" i="4"/>
  <c r="AZ59" i="4"/>
  <c r="BA59" i="4"/>
  <c r="BB59" i="4"/>
  <c r="BC59" i="4"/>
  <c r="BD59" i="4"/>
  <c r="N60" i="4"/>
  <c r="O60" i="4"/>
  <c r="P60" i="4"/>
  <c r="Q60" i="4"/>
  <c r="R60" i="4"/>
  <c r="S60" i="4"/>
  <c r="T60" i="4"/>
  <c r="U60" i="4"/>
  <c r="W60" i="4"/>
  <c r="X60" i="4"/>
  <c r="Y60" i="4"/>
  <c r="Z60" i="4"/>
  <c r="AA60" i="4"/>
  <c r="AB60" i="4"/>
  <c r="AC60" i="4"/>
  <c r="AD60" i="4"/>
  <c r="AF60" i="4"/>
  <c r="AG60" i="4"/>
  <c r="AH60" i="4"/>
  <c r="AI60" i="4"/>
  <c r="AJ60" i="4"/>
  <c r="AK60" i="4"/>
  <c r="AL60" i="4"/>
  <c r="AM60" i="4"/>
  <c r="AO60" i="4"/>
  <c r="AP60" i="4"/>
  <c r="AQ60" i="4"/>
  <c r="AR60" i="4"/>
  <c r="AS60" i="4"/>
  <c r="AT60" i="4"/>
  <c r="AU60" i="4"/>
  <c r="AV60" i="4"/>
  <c r="AW60" i="4"/>
  <c r="AX60" i="4"/>
  <c r="AZ60" i="4"/>
  <c r="BA60" i="4"/>
  <c r="BB60" i="4"/>
  <c r="BC60" i="4"/>
  <c r="BD60" i="4"/>
  <c r="N61" i="4"/>
  <c r="O61" i="4"/>
  <c r="P61" i="4"/>
  <c r="Q61" i="4"/>
  <c r="R61" i="4"/>
  <c r="S61" i="4"/>
  <c r="T61" i="4"/>
  <c r="U61" i="4"/>
  <c r="W61" i="4"/>
  <c r="X61" i="4"/>
  <c r="Y61" i="4"/>
  <c r="Z61" i="4"/>
  <c r="AA61" i="4"/>
  <c r="AB61" i="4"/>
  <c r="AC61" i="4"/>
  <c r="AD61" i="4"/>
  <c r="AF61" i="4"/>
  <c r="AG61" i="4"/>
  <c r="AH61" i="4"/>
  <c r="AI61" i="4"/>
  <c r="AJ61" i="4"/>
  <c r="AK61" i="4"/>
  <c r="AL61" i="4"/>
  <c r="AM61" i="4"/>
  <c r="AO61" i="4"/>
  <c r="AP61" i="4"/>
  <c r="AQ61" i="4"/>
  <c r="AR61" i="4"/>
  <c r="AS61" i="4"/>
  <c r="AT61" i="4"/>
  <c r="AU61" i="4"/>
  <c r="AV61" i="4"/>
  <c r="AW61" i="4"/>
  <c r="AX61" i="4"/>
  <c r="AZ61" i="4"/>
  <c r="BA61" i="4"/>
  <c r="BB61" i="4"/>
  <c r="BC61" i="4"/>
  <c r="BD61" i="4"/>
  <c r="N62" i="4"/>
  <c r="O62" i="4"/>
  <c r="P62" i="4"/>
  <c r="Q62" i="4"/>
  <c r="R62" i="4"/>
  <c r="S62" i="4"/>
  <c r="T62" i="4"/>
  <c r="U62" i="4"/>
  <c r="W62" i="4"/>
  <c r="X62" i="4"/>
  <c r="Y62" i="4"/>
  <c r="Z62" i="4"/>
  <c r="AA62" i="4"/>
  <c r="AB62" i="4"/>
  <c r="AC62" i="4"/>
  <c r="AD62" i="4"/>
  <c r="AF62" i="4"/>
  <c r="AG62" i="4"/>
  <c r="AH62" i="4"/>
  <c r="AI62" i="4"/>
  <c r="AJ62" i="4"/>
  <c r="AK62" i="4"/>
  <c r="AL62" i="4"/>
  <c r="AM62" i="4"/>
  <c r="AO62" i="4"/>
  <c r="AP62" i="4"/>
  <c r="AQ62" i="4"/>
  <c r="AR62" i="4"/>
  <c r="AS62" i="4"/>
  <c r="AT62" i="4"/>
  <c r="AU62" i="4"/>
  <c r="AV62" i="4"/>
  <c r="AW62" i="4"/>
  <c r="AX62" i="4"/>
  <c r="AZ62" i="4"/>
  <c r="BA62" i="4"/>
  <c r="BB62" i="4"/>
  <c r="BC62" i="4"/>
  <c r="BD62" i="4"/>
  <c r="N63" i="4"/>
  <c r="O63" i="4"/>
  <c r="P63" i="4"/>
  <c r="Q63" i="4"/>
  <c r="R63" i="4"/>
  <c r="S63" i="4"/>
  <c r="T63" i="4"/>
  <c r="U63" i="4"/>
  <c r="W63" i="4"/>
  <c r="X63" i="4"/>
  <c r="Y63" i="4"/>
  <c r="Z63" i="4"/>
  <c r="AA63" i="4"/>
  <c r="AB63" i="4"/>
  <c r="AC63" i="4"/>
  <c r="AD63" i="4"/>
  <c r="AF63" i="4"/>
  <c r="AG63" i="4"/>
  <c r="AH63" i="4"/>
  <c r="AI63" i="4"/>
  <c r="AJ63" i="4"/>
  <c r="AK63" i="4"/>
  <c r="AL63" i="4"/>
  <c r="AM63" i="4"/>
  <c r="AO63" i="4"/>
  <c r="AP63" i="4"/>
  <c r="AQ63" i="4"/>
  <c r="AR63" i="4"/>
  <c r="AS63" i="4"/>
  <c r="AT63" i="4"/>
  <c r="AU63" i="4"/>
  <c r="AV63" i="4"/>
  <c r="AW63" i="4"/>
  <c r="AX63" i="4"/>
  <c r="AZ63" i="4"/>
  <c r="BA63" i="4"/>
  <c r="BB63" i="4"/>
  <c r="BC63" i="4"/>
  <c r="BD63" i="4"/>
  <c r="N64" i="4"/>
  <c r="O64" i="4"/>
  <c r="P64" i="4"/>
  <c r="Q64" i="4"/>
  <c r="R64" i="4"/>
  <c r="S64" i="4"/>
  <c r="T64" i="4"/>
  <c r="U64" i="4"/>
  <c r="W64" i="4"/>
  <c r="X64" i="4"/>
  <c r="Y64" i="4"/>
  <c r="Z64" i="4"/>
  <c r="AA64" i="4"/>
  <c r="AB64" i="4"/>
  <c r="AC64" i="4"/>
  <c r="AD64" i="4"/>
  <c r="AF64" i="4"/>
  <c r="AG64" i="4"/>
  <c r="AH64" i="4"/>
  <c r="AI64" i="4"/>
  <c r="AJ64" i="4"/>
  <c r="AK64" i="4"/>
  <c r="AL64" i="4"/>
  <c r="AM64" i="4"/>
  <c r="AO64" i="4"/>
  <c r="AP64" i="4"/>
  <c r="AQ64" i="4"/>
  <c r="AR64" i="4"/>
  <c r="AS64" i="4"/>
  <c r="AT64" i="4"/>
  <c r="AU64" i="4"/>
  <c r="AV64" i="4"/>
  <c r="AW64" i="4"/>
  <c r="AX64" i="4"/>
  <c r="AZ64" i="4"/>
  <c r="BA64" i="4"/>
  <c r="BB64" i="4"/>
  <c r="BC64" i="4"/>
  <c r="BD64" i="4"/>
  <c r="N65" i="4"/>
  <c r="O65" i="4"/>
  <c r="P65" i="4"/>
  <c r="Q65" i="4"/>
  <c r="R65" i="4"/>
  <c r="S65" i="4"/>
  <c r="T65" i="4"/>
  <c r="U65" i="4"/>
  <c r="W65" i="4"/>
  <c r="X65" i="4"/>
  <c r="Y65" i="4"/>
  <c r="Z65" i="4"/>
  <c r="AA65" i="4"/>
  <c r="AB65" i="4"/>
  <c r="AC65" i="4"/>
  <c r="AD65" i="4"/>
  <c r="AF65" i="4"/>
  <c r="AG65" i="4"/>
  <c r="AH65" i="4"/>
  <c r="AI65" i="4"/>
  <c r="AJ65" i="4"/>
  <c r="AK65" i="4"/>
  <c r="AL65" i="4"/>
  <c r="AM65" i="4"/>
  <c r="AO65" i="4"/>
  <c r="AP65" i="4"/>
  <c r="AQ65" i="4"/>
  <c r="AR65" i="4"/>
  <c r="AS65" i="4"/>
  <c r="AT65" i="4"/>
  <c r="AU65" i="4"/>
  <c r="AV65" i="4"/>
  <c r="AW65" i="4"/>
  <c r="AX65" i="4"/>
  <c r="AZ65" i="4"/>
  <c r="BA65" i="4"/>
  <c r="BB65" i="4"/>
  <c r="BC65" i="4"/>
  <c r="BD65" i="4"/>
  <c r="N66" i="4"/>
  <c r="O66" i="4"/>
  <c r="P66" i="4"/>
  <c r="Q66" i="4"/>
  <c r="R66" i="4"/>
  <c r="S66" i="4"/>
  <c r="T66" i="4"/>
  <c r="U66" i="4"/>
  <c r="W66" i="4"/>
  <c r="X66" i="4"/>
  <c r="Y66" i="4"/>
  <c r="Z66" i="4"/>
  <c r="AA66" i="4"/>
  <c r="AB66" i="4"/>
  <c r="AC66" i="4"/>
  <c r="AD66" i="4"/>
  <c r="AF66" i="4"/>
  <c r="AG66" i="4"/>
  <c r="AH66" i="4"/>
  <c r="AI66" i="4"/>
  <c r="AJ66" i="4"/>
  <c r="AK66" i="4"/>
  <c r="AL66" i="4"/>
  <c r="AM66" i="4"/>
  <c r="AO66" i="4"/>
  <c r="AP66" i="4"/>
  <c r="AQ66" i="4"/>
  <c r="AR66" i="4"/>
  <c r="AS66" i="4"/>
  <c r="AT66" i="4"/>
  <c r="AU66" i="4"/>
  <c r="AV66" i="4"/>
  <c r="AW66" i="4"/>
  <c r="AX66" i="4"/>
  <c r="AZ66" i="4"/>
  <c r="BA66" i="4"/>
  <c r="BB66" i="4"/>
  <c r="BC66" i="4"/>
  <c r="BD66" i="4"/>
  <c r="N67" i="4"/>
  <c r="O67" i="4"/>
  <c r="P67" i="4"/>
  <c r="Q67" i="4"/>
  <c r="R67" i="4"/>
  <c r="S67" i="4"/>
  <c r="T67" i="4"/>
  <c r="U67" i="4"/>
  <c r="W67" i="4"/>
  <c r="X67" i="4"/>
  <c r="Y67" i="4"/>
  <c r="Z67" i="4"/>
  <c r="AA67" i="4"/>
  <c r="AB67" i="4"/>
  <c r="AC67" i="4"/>
  <c r="AD67" i="4"/>
  <c r="AF67" i="4"/>
  <c r="AG67" i="4"/>
  <c r="AH67" i="4"/>
  <c r="AI67" i="4"/>
  <c r="AJ67" i="4"/>
  <c r="AK67" i="4"/>
  <c r="AL67" i="4"/>
  <c r="AM67" i="4"/>
  <c r="AO67" i="4"/>
  <c r="AP67" i="4"/>
  <c r="AQ67" i="4"/>
  <c r="AR67" i="4"/>
  <c r="AS67" i="4"/>
  <c r="AT67" i="4"/>
  <c r="AU67" i="4"/>
  <c r="AV67" i="4"/>
  <c r="AW67" i="4"/>
  <c r="AX67" i="4"/>
  <c r="AZ67" i="4"/>
  <c r="BA67" i="4"/>
  <c r="BB67" i="4"/>
  <c r="BC67" i="4"/>
  <c r="BD67" i="4"/>
  <c r="N71" i="4"/>
  <c r="O71" i="4"/>
  <c r="P71" i="4"/>
  <c r="Q71" i="4"/>
  <c r="R71" i="4"/>
  <c r="S71" i="4"/>
  <c r="T71" i="4"/>
  <c r="U71" i="4"/>
  <c r="W71" i="4"/>
  <c r="X71" i="4"/>
  <c r="Y71" i="4"/>
  <c r="Z71" i="4"/>
  <c r="AA71" i="4"/>
  <c r="AB71" i="4"/>
  <c r="AC71" i="4"/>
  <c r="AD71" i="4"/>
  <c r="AF71" i="4"/>
  <c r="AG71" i="4"/>
  <c r="AH71" i="4"/>
  <c r="AI71" i="4"/>
  <c r="AJ71" i="4"/>
  <c r="AK71" i="4"/>
  <c r="AL71" i="4"/>
  <c r="AM71" i="4"/>
  <c r="AO71" i="4"/>
  <c r="AP71" i="4"/>
  <c r="AQ71" i="4"/>
  <c r="AR71" i="4"/>
  <c r="AS71" i="4"/>
  <c r="AT71" i="4"/>
  <c r="AU71" i="4"/>
  <c r="AV71" i="4"/>
  <c r="AW71" i="4"/>
  <c r="AX71" i="4"/>
  <c r="AZ71" i="4"/>
  <c r="BA71" i="4"/>
  <c r="BB71" i="4"/>
  <c r="BC71" i="4"/>
  <c r="BD71" i="4"/>
  <c r="N72" i="4"/>
  <c r="O72" i="4"/>
  <c r="P72" i="4"/>
  <c r="Q72" i="4"/>
  <c r="R72" i="4"/>
  <c r="S72" i="4"/>
  <c r="T72" i="4"/>
  <c r="U72" i="4"/>
  <c r="W72" i="4"/>
  <c r="X72" i="4"/>
  <c r="Y72" i="4"/>
  <c r="Z72" i="4"/>
  <c r="AA72" i="4"/>
  <c r="AB72" i="4"/>
  <c r="AC72" i="4"/>
  <c r="AD72" i="4"/>
  <c r="AF72" i="4"/>
  <c r="AG72" i="4"/>
  <c r="AH72" i="4"/>
  <c r="AI72" i="4"/>
  <c r="AJ72" i="4"/>
  <c r="AK72" i="4"/>
  <c r="AL72" i="4"/>
  <c r="AM72" i="4"/>
  <c r="AO72" i="4"/>
  <c r="AP72" i="4"/>
  <c r="AQ72" i="4"/>
  <c r="AR72" i="4"/>
  <c r="AS72" i="4"/>
  <c r="AT72" i="4"/>
  <c r="AU72" i="4"/>
  <c r="AV72" i="4"/>
  <c r="AW72" i="4"/>
  <c r="AX72" i="4"/>
  <c r="AZ72" i="4"/>
  <c r="BA72" i="4"/>
  <c r="BB72" i="4"/>
  <c r="BC72" i="4"/>
  <c r="BD72" i="4"/>
  <c r="N73" i="4"/>
  <c r="O73" i="4"/>
  <c r="P73" i="4"/>
  <c r="Q73" i="4"/>
  <c r="R73" i="4"/>
  <c r="S73" i="4"/>
  <c r="T73" i="4"/>
  <c r="U73" i="4"/>
  <c r="W73" i="4"/>
  <c r="X73" i="4"/>
  <c r="Y73" i="4"/>
  <c r="Z73" i="4"/>
  <c r="AA73" i="4"/>
  <c r="AB73" i="4"/>
  <c r="AC73" i="4"/>
  <c r="AD73" i="4"/>
  <c r="AF73" i="4"/>
  <c r="AG73" i="4"/>
  <c r="AH73" i="4"/>
  <c r="AI73" i="4"/>
  <c r="AJ73" i="4"/>
  <c r="AK73" i="4"/>
  <c r="AL73" i="4"/>
  <c r="AM73" i="4"/>
  <c r="AO73" i="4"/>
  <c r="AP73" i="4"/>
  <c r="AQ73" i="4"/>
  <c r="AR73" i="4"/>
  <c r="AS73" i="4"/>
  <c r="AT73" i="4"/>
  <c r="AU73" i="4"/>
  <c r="AV73" i="4"/>
  <c r="AW73" i="4"/>
  <c r="AX73" i="4"/>
  <c r="AZ73" i="4"/>
  <c r="BA73" i="4"/>
  <c r="BB73" i="4"/>
  <c r="BC73" i="4"/>
  <c r="BD73" i="4"/>
  <c r="N74" i="4"/>
  <c r="O74" i="4"/>
  <c r="P74" i="4"/>
  <c r="Q74" i="4"/>
  <c r="R74" i="4"/>
  <c r="S74" i="4"/>
  <c r="T74" i="4"/>
  <c r="U74" i="4"/>
  <c r="W74" i="4"/>
  <c r="X74" i="4"/>
  <c r="Y74" i="4"/>
  <c r="Z74" i="4"/>
  <c r="AA74" i="4"/>
  <c r="AB74" i="4"/>
  <c r="AC74" i="4"/>
  <c r="AD74" i="4"/>
  <c r="AF74" i="4"/>
  <c r="AG74" i="4"/>
  <c r="AH74" i="4"/>
  <c r="AI74" i="4"/>
  <c r="AJ74" i="4"/>
  <c r="AK74" i="4"/>
  <c r="AL74" i="4"/>
  <c r="AM74" i="4"/>
  <c r="AO74" i="4"/>
  <c r="AP74" i="4"/>
  <c r="AQ74" i="4"/>
  <c r="AR74" i="4"/>
  <c r="AS74" i="4"/>
  <c r="AT74" i="4"/>
  <c r="AU74" i="4"/>
  <c r="AV74" i="4"/>
  <c r="AW74" i="4"/>
  <c r="AX74" i="4"/>
  <c r="AZ74" i="4"/>
  <c r="BA74" i="4"/>
  <c r="BB74" i="4"/>
  <c r="BC74" i="4"/>
  <c r="BD74" i="4"/>
  <c r="N75" i="4"/>
  <c r="O75" i="4"/>
  <c r="P75" i="4"/>
  <c r="Q75" i="4"/>
  <c r="R75" i="4"/>
  <c r="S75" i="4"/>
  <c r="T75" i="4"/>
  <c r="U75" i="4"/>
  <c r="W75" i="4"/>
  <c r="X75" i="4"/>
  <c r="Y75" i="4"/>
  <c r="Z75" i="4"/>
  <c r="AA75" i="4"/>
  <c r="AB75" i="4"/>
  <c r="AC75" i="4"/>
  <c r="AD75" i="4"/>
  <c r="AF75" i="4"/>
  <c r="AG75" i="4"/>
  <c r="AH75" i="4"/>
  <c r="AI75" i="4"/>
  <c r="AJ75" i="4"/>
  <c r="AK75" i="4"/>
  <c r="AL75" i="4"/>
  <c r="AM75" i="4"/>
  <c r="AO75" i="4"/>
  <c r="AP75" i="4"/>
  <c r="AQ75" i="4"/>
  <c r="AR75" i="4"/>
  <c r="AS75" i="4"/>
  <c r="AT75" i="4"/>
  <c r="AU75" i="4"/>
  <c r="AV75" i="4"/>
  <c r="AW75" i="4"/>
  <c r="AX75" i="4"/>
  <c r="AZ75" i="4"/>
  <c r="BA75" i="4"/>
  <c r="BB75" i="4"/>
  <c r="BC75" i="4"/>
  <c r="BD75" i="4"/>
  <c r="N76" i="4"/>
  <c r="O76" i="4"/>
  <c r="P76" i="4"/>
  <c r="Q76" i="4"/>
  <c r="R76" i="4"/>
  <c r="S76" i="4"/>
  <c r="T76" i="4"/>
  <c r="U76" i="4"/>
  <c r="W76" i="4"/>
  <c r="X76" i="4"/>
  <c r="Y76" i="4"/>
  <c r="Z76" i="4"/>
  <c r="AA76" i="4"/>
  <c r="AB76" i="4"/>
  <c r="AC76" i="4"/>
  <c r="AD76" i="4"/>
  <c r="AF76" i="4"/>
  <c r="AG76" i="4"/>
  <c r="AH76" i="4"/>
  <c r="AI76" i="4"/>
  <c r="AJ76" i="4"/>
  <c r="AK76" i="4"/>
  <c r="AL76" i="4"/>
  <c r="AM76" i="4"/>
  <c r="AO76" i="4"/>
  <c r="AP76" i="4"/>
  <c r="AQ76" i="4"/>
  <c r="AR76" i="4"/>
  <c r="AS76" i="4"/>
  <c r="AT76" i="4"/>
  <c r="AU76" i="4"/>
  <c r="AV76" i="4"/>
  <c r="AW76" i="4"/>
  <c r="AX76" i="4"/>
  <c r="AZ76" i="4"/>
  <c r="BA76" i="4"/>
  <c r="BB76" i="4"/>
  <c r="BC76" i="4"/>
  <c r="BD76" i="4"/>
  <c r="T2" i="4"/>
  <c r="AC2" i="4"/>
  <c r="N2" i="4"/>
  <c r="W2" i="4"/>
  <c r="O2" i="4"/>
  <c r="X2" i="4"/>
  <c r="P2" i="4"/>
  <c r="Y2" i="4"/>
  <c r="Q2" i="4"/>
  <c r="Z2" i="4"/>
  <c r="R2" i="4"/>
  <c r="AA2" i="4"/>
  <c r="S2" i="4"/>
  <c r="AB2" i="4"/>
  <c r="U2" i="4"/>
  <c r="AD2" i="4"/>
  <c r="AO2" i="4"/>
  <c r="AW2" i="4"/>
  <c r="AV2" i="4"/>
  <c r="AT2" i="4"/>
  <c r="BB2" i="4"/>
  <c r="BC2" i="4"/>
  <c r="BD2" i="4"/>
  <c r="AZ2" i="4"/>
  <c r="BA2" i="4"/>
  <c r="AX2" i="4"/>
  <c r="AU2" i="4"/>
  <c r="AS2" i="4"/>
  <c r="AR2" i="4"/>
  <c r="AQ2" i="4"/>
  <c r="AP2" i="4"/>
  <c r="AM2" i="4"/>
  <c r="AL2" i="4"/>
  <c r="AK2" i="4"/>
  <c r="AJ2" i="4"/>
  <c r="AI2" i="4"/>
  <c r="AH2" i="4"/>
  <c r="AG2" i="4"/>
  <c r="AF2" i="4"/>
  <c r="N3" i="3"/>
  <c r="O3" i="3"/>
  <c r="P3" i="3"/>
  <c r="Q3" i="3"/>
  <c r="R3" i="3"/>
  <c r="S3" i="3"/>
  <c r="T3" i="3"/>
  <c r="U3" i="3"/>
  <c r="W3" i="3"/>
  <c r="X3" i="3"/>
  <c r="Y3" i="3"/>
  <c r="Z3" i="3"/>
  <c r="AA3" i="3"/>
  <c r="AB3" i="3"/>
  <c r="AC3" i="3"/>
  <c r="AD3" i="3"/>
  <c r="AF3" i="3"/>
  <c r="AG3" i="3"/>
  <c r="AH3" i="3"/>
  <c r="AI3" i="3"/>
  <c r="AJ3" i="3"/>
  <c r="AK3" i="3"/>
  <c r="AL3" i="3"/>
  <c r="AM3" i="3"/>
  <c r="AO3" i="3"/>
  <c r="AP3" i="3"/>
  <c r="AQ3" i="3"/>
  <c r="AR3" i="3"/>
  <c r="AS3" i="3"/>
  <c r="AT3" i="3"/>
  <c r="AU3" i="3"/>
  <c r="AV3" i="3"/>
  <c r="AW3" i="3"/>
  <c r="AX3" i="3"/>
  <c r="AZ3" i="3"/>
  <c r="BA3" i="3"/>
  <c r="BB3" i="3"/>
  <c r="BC3" i="3"/>
  <c r="BD3" i="3"/>
  <c r="N4" i="3"/>
  <c r="O4" i="3"/>
  <c r="P4" i="3"/>
  <c r="Q4" i="3"/>
  <c r="R4" i="3"/>
  <c r="S4" i="3"/>
  <c r="T4" i="3"/>
  <c r="U4" i="3"/>
  <c r="W4" i="3"/>
  <c r="X4" i="3"/>
  <c r="Y4" i="3"/>
  <c r="Z4" i="3"/>
  <c r="AA4" i="3"/>
  <c r="AB4" i="3"/>
  <c r="AC4" i="3"/>
  <c r="AD4" i="3"/>
  <c r="AF4" i="3"/>
  <c r="AG4" i="3"/>
  <c r="AH4" i="3"/>
  <c r="AI4" i="3"/>
  <c r="AJ4" i="3"/>
  <c r="AK4" i="3"/>
  <c r="AL4" i="3"/>
  <c r="AM4" i="3"/>
  <c r="AO4" i="3"/>
  <c r="AP4" i="3"/>
  <c r="AQ4" i="3"/>
  <c r="AR4" i="3"/>
  <c r="AS4" i="3"/>
  <c r="AT4" i="3"/>
  <c r="AU4" i="3"/>
  <c r="AV4" i="3"/>
  <c r="AW4" i="3"/>
  <c r="AX4" i="3"/>
  <c r="AZ4" i="3"/>
  <c r="BA4" i="3"/>
  <c r="BB4" i="3"/>
  <c r="BC4" i="3"/>
  <c r="BD4" i="3"/>
  <c r="N5" i="3"/>
  <c r="O5" i="3"/>
  <c r="P5" i="3"/>
  <c r="Q5" i="3"/>
  <c r="R5" i="3"/>
  <c r="S5" i="3"/>
  <c r="T5" i="3"/>
  <c r="U5" i="3"/>
  <c r="W5" i="3"/>
  <c r="X5" i="3"/>
  <c r="Y5" i="3"/>
  <c r="Z5" i="3"/>
  <c r="AA5" i="3"/>
  <c r="AB5" i="3"/>
  <c r="AC5" i="3"/>
  <c r="AD5" i="3"/>
  <c r="AF5" i="3"/>
  <c r="AG5" i="3"/>
  <c r="AH5" i="3"/>
  <c r="AI5" i="3"/>
  <c r="AJ5" i="3"/>
  <c r="AK5" i="3"/>
  <c r="AL5" i="3"/>
  <c r="AM5" i="3"/>
  <c r="AO5" i="3"/>
  <c r="AP5" i="3"/>
  <c r="AQ5" i="3"/>
  <c r="AR5" i="3"/>
  <c r="AS5" i="3"/>
  <c r="AT5" i="3"/>
  <c r="AU5" i="3"/>
  <c r="AV5" i="3"/>
  <c r="AW5" i="3"/>
  <c r="AX5" i="3"/>
  <c r="AZ5" i="3"/>
  <c r="BA5" i="3"/>
  <c r="BB5" i="3"/>
  <c r="BC5" i="3"/>
  <c r="BD5" i="3"/>
  <c r="N6" i="3"/>
  <c r="O6" i="3"/>
  <c r="P6" i="3"/>
  <c r="Q6" i="3"/>
  <c r="R6" i="3"/>
  <c r="S6" i="3"/>
  <c r="T6" i="3"/>
  <c r="U6" i="3"/>
  <c r="W6" i="3"/>
  <c r="X6" i="3"/>
  <c r="Y6" i="3"/>
  <c r="Z6" i="3"/>
  <c r="AA6" i="3"/>
  <c r="AB6" i="3"/>
  <c r="AC6" i="3"/>
  <c r="AD6" i="3"/>
  <c r="AF6" i="3"/>
  <c r="AG6" i="3"/>
  <c r="AH6" i="3"/>
  <c r="AI6" i="3"/>
  <c r="AJ6" i="3"/>
  <c r="AK6" i="3"/>
  <c r="AL6" i="3"/>
  <c r="AM6" i="3"/>
  <c r="AO6" i="3"/>
  <c r="AP6" i="3"/>
  <c r="AQ6" i="3"/>
  <c r="AR6" i="3"/>
  <c r="AS6" i="3"/>
  <c r="AT6" i="3"/>
  <c r="AU6" i="3"/>
  <c r="AV6" i="3"/>
  <c r="AW6" i="3"/>
  <c r="AX6" i="3"/>
  <c r="AZ6" i="3"/>
  <c r="BA6" i="3"/>
  <c r="BB6" i="3"/>
  <c r="BC6" i="3"/>
  <c r="BD6" i="3"/>
  <c r="N7" i="3"/>
  <c r="O7" i="3"/>
  <c r="P7" i="3"/>
  <c r="Q7" i="3"/>
  <c r="R7" i="3"/>
  <c r="S7" i="3"/>
  <c r="T7" i="3"/>
  <c r="U7" i="3"/>
  <c r="W7" i="3"/>
  <c r="X7" i="3"/>
  <c r="Y7" i="3"/>
  <c r="Z7" i="3"/>
  <c r="AA7" i="3"/>
  <c r="AB7" i="3"/>
  <c r="AC7" i="3"/>
  <c r="AD7" i="3"/>
  <c r="AF7" i="3"/>
  <c r="AG7" i="3"/>
  <c r="AH7" i="3"/>
  <c r="AI7" i="3"/>
  <c r="AJ7" i="3"/>
  <c r="AK7" i="3"/>
  <c r="AL7" i="3"/>
  <c r="AM7" i="3"/>
  <c r="AO7" i="3"/>
  <c r="AP7" i="3"/>
  <c r="AQ7" i="3"/>
  <c r="AR7" i="3"/>
  <c r="AS7" i="3"/>
  <c r="AT7" i="3"/>
  <c r="AU7" i="3"/>
  <c r="AV7" i="3"/>
  <c r="AW7" i="3"/>
  <c r="AX7" i="3"/>
  <c r="AZ7" i="3"/>
  <c r="BA7" i="3"/>
  <c r="BB7" i="3"/>
  <c r="BC7" i="3"/>
  <c r="BD7" i="3"/>
  <c r="N8" i="3"/>
  <c r="O8" i="3"/>
  <c r="P8" i="3"/>
  <c r="Q8" i="3"/>
  <c r="R8" i="3"/>
  <c r="S8" i="3"/>
  <c r="T8" i="3"/>
  <c r="U8" i="3"/>
  <c r="W8" i="3"/>
  <c r="X8" i="3"/>
  <c r="Y8" i="3"/>
  <c r="Z8" i="3"/>
  <c r="AA8" i="3"/>
  <c r="AB8" i="3"/>
  <c r="AC8" i="3"/>
  <c r="AD8" i="3"/>
  <c r="AF8" i="3"/>
  <c r="AG8" i="3"/>
  <c r="AH8" i="3"/>
  <c r="AI8" i="3"/>
  <c r="AJ8" i="3"/>
  <c r="AK8" i="3"/>
  <c r="AL8" i="3"/>
  <c r="AM8" i="3"/>
  <c r="AO8" i="3"/>
  <c r="AP8" i="3"/>
  <c r="AQ8" i="3"/>
  <c r="AR8" i="3"/>
  <c r="AS8" i="3"/>
  <c r="AT8" i="3"/>
  <c r="AU8" i="3"/>
  <c r="AV8" i="3"/>
  <c r="AW8" i="3"/>
  <c r="AX8" i="3"/>
  <c r="AZ8" i="3"/>
  <c r="BA8" i="3"/>
  <c r="BB8" i="3"/>
  <c r="BC8" i="3"/>
  <c r="BD8" i="3"/>
  <c r="N9" i="3"/>
  <c r="O9" i="3"/>
  <c r="P9" i="3"/>
  <c r="Q9" i="3"/>
  <c r="R9" i="3"/>
  <c r="S9" i="3"/>
  <c r="T9" i="3"/>
  <c r="U9" i="3"/>
  <c r="W9" i="3"/>
  <c r="X9" i="3"/>
  <c r="Y9" i="3"/>
  <c r="Z9" i="3"/>
  <c r="AA9" i="3"/>
  <c r="AB9" i="3"/>
  <c r="AC9" i="3"/>
  <c r="AD9" i="3"/>
  <c r="AF9" i="3"/>
  <c r="AG9" i="3"/>
  <c r="AH9" i="3"/>
  <c r="AI9" i="3"/>
  <c r="AJ9" i="3"/>
  <c r="AK9" i="3"/>
  <c r="AL9" i="3"/>
  <c r="AM9" i="3"/>
  <c r="AO9" i="3"/>
  <c r="AP9" i="3"/>
  <c r="AQ9" i="3"/>
  <c r="AR9" i="3"/>
  <c r="AS9" i="3"/>
  <c r="AT9" i="3"/>
  <c r="AU9" i="3"/>
  <c r="AV9" i="3"/>
  <c r="AW9" i="3"/>
  <c r="AX9" i="3"/>
  <c r="AZ9" i="3"/>
  <c r="BA9" i="3"/>
  <c r="BB9" i="3"/>
  <c r="BC9" i="3"/>
  <c r="BD9" i="3"/>
  <c r="N10" i="3"/>
  <c r="O10" i="3"/>
  <c r="P10" i="3"/>
  <c r="Q10" i="3"/>
  <c r="R10" i="3"/>
  <c r="S10" i="3"/>
  <c r="T10" i="3"/>
  <c r="U10" i="3"/>
  <c r="W10" i="3"/>
  <c r="X10" i="3"/>
  <c r="Y10" i="3"/>
  <c r="Z10" i="3"/>
  <c r="AA10" i="3"/>
  <c r="AB10" i="3"/>
  <c r="AC10" i="3"/>
  <c r="AD10" i="3"/>
  <c r="AF10" i="3"/>
  <c r="AG10" i="3"/>
  <c r="AH10" i="3"/>
  <c r="AI10" i="3"/>
  <c r="AJ10" i="3"/>
  <c r="AK10" i="3"/>
  <c r="AL10" i="3"/>
  <c r="AM10" i="3"/>
  <c r="AO10" i="3"/>
  <c r="AP10" i="3"/>
  <c r="AQ10" i="3"/>
  <c r="AR10" i="3"/>
  <c r="AS10" i="3"/>
  <c r="AT10" i="3"/>
  <c r="AU10" i="3"/>
  <c r="AV10" i="3"/>
  <c r="AW10" i="3"/>
  <c r="AX10" i="3"/>
  <c r="AZ10" i="3"/>
  <c r="BA10" i="3"/>
  <c r="BB10" i="3"/>
  <c r="BC10" i="3"/>
  <c r="BD10" i="3"/>
  <c r="N14" i="3"/>
  <c r="O14" i="3"/>
  <c r="P14" i="3"/>
  <c r="Q14" i="3"/>
  <c r="R14" i="3"/>
  <c r="S14" i="3"/>
  <c r="T14" i="3"/>
  <c r="U14" i="3"/>
  <c r="W14" i="3"/>
  <c r="X14" i="3"/>
  <c r="Y14" i="3"/>
  <c r="Z14" i="3"/>
  <c r="AA14" i="3"/>
  <c r="AB14" i="3"/>
  <c r="AC14" i="3"/>
  <c r="AD14" i="3"/>
  <c r="AF14" i="3"/>
  <c r="AG14" i="3"/>
  <c r="AH14" i="3"/>
  <c r="AI14" i="3"/>
  <c r="AJ14" i="3"/>
  <c r="AK14" i="3"/>
  <c r="AL14" i="3"/>
  <c r="AM14" i="3"/>
  <c r="AO14" i="3"/>
  <c r="AP14" i="3"/>
  <c r="AQ14" i="3"/>
  <c r="AR14" i="3"/>
  <c r="AS14" i="3"/>
  <c r="AT14" i="3"/>
  <c r="AU14" i="3"/>
  <c r="AV14" i="3"/>
  <c r="AW14" i="3"/>
  <c r="AX14" i="3"/>
  <c r="AZ14" i="3"/>
  <c r="BA14" i="3"/>
  <c r="BB14" i="3"/>
  <c r="BC14" i="3"/>
  <c r="BD14" i="3"/>
  <c r="N15" i="3"/>
  <c r="O15" i="3"/>
  <c r="P15" i="3"/>
  <c r="Q15" i="3"/>
  <c r="R15" i="3"/>
  <c r="S15" i="3"/>
  <c r="T15" i="3"/>
  <c r="U15" i="3"/>
  <c r="W15" i="3"/>
  <c r="X15" i="3"/>
  <c r="Y15" i="3"/>
  <c r="Z15" i="3"/>
  <c r="AA15" i="3"/>
  <c r="AB15" i="3"/>
  <c r="AC15" i="3"/>
  <c r="AD15" i="3"/>
  <c r="AF15" i="3"/>
  <c r="AG15" i="3"/>
  <c r="AH15" i="3"/>
  <c r="AI15" i="3"/>
  <c r="AJ15" i="3"/>
  <c r="AK15" i="3"/>
  <c r="AL15" i="3"/>
  <c r="AM15" i="3"/>
  <c r="AO15" i="3"/>
  <c r="AP15" i="3"/>
  <c r="AQ15" i="3"/>
  <c r="AR15" i="3"/>
  <c r="AS15" i="3"/>
  <c r="AT15" i="3"/>
  <c r="AU15" i="3"/>
  <c r="AV15" i="3"/>
  <c r="AW15" i="3"/>
  <c r="AX15" i="3"/>
  <c r="AZ15" i="3"/>
  <c r="BA15" i="3"/>
  <c r="BB15" i="3"/>
  <c r="BC15" i="3"/>
  <c r="BD15" i="3"/>
  <c r="N16" i="3"/>
  <c r="O16" i="3"/>
  <c r="P16" i="3"/>
  <c r="Q16" i="3"/>
  <c r="R16" i="3"/>
  <c r="S16" i="3"/>
  <c r="T16" i="3"/>
  <c r="U16" i="3"/>
  <c r="W16" i="3"/>
  <c r="X16" i="3"/>
  <c r="Y16" i="3"/>
  <c r="Z16" i="3"/>
  <c r="AA16" i="3"/>
  <c r="AB16" i="3"/>
  <c r="AC16" i="3"/>
  <c r="AD16" i="3"/>
  <c r="AF16" i="3"/>
  <c r="AG16" i="3"/>
  <c r="AH16" i="3"/>
  <c r="AI16" i="3"/>
  <c r="AJ16" i="3"/>
  <c r="AK16" i="3"/>
  <c r="AL16" i="3"/>
  <c r="AM16" i="3"/>
  <c r="AO16" i="3"/>
  <c r="AP16" i="3"/>
  <c r="AQ16" i="3"/>
  <c r="AR16" i="3"/>
  <c r="AS16" i="3"/>
  <c r="AT16" i="3"/>
  <c r="AU16" i="3"/>
  <c r="AV16" i="3"/>
  <c r="AW16" i="3"/>
  <c r="AX16" i="3"/>
  <c r="AZ16" i="3"/>
  <c r="BA16" i="3"/>
  <c r="BB16" i="3"/>
  <c r="BC16" i="3"/>
  <c r="BD16" i="3"/>
  <c r="N17" i="3"/>
  <c r="O17" i="3"/>
  <c r="P17" i="3"/>
  <c r="Q17" i="3"/>
  <c r="R17" i="3"/>
  <c r="S17" i="3"/>
  <c r="T17" i="3"/>
  <c r="U17" i="3"/>
  <c r="W17" i="3"/>
  <c r="X17" i="3"/>
  <c r="Y17" i="3"/>
  <c r="Z17" i="3"/>
  <c r="AA17" i="3"/>
  <c r="AB17" i="3"/>
  <c r="AC17" i="3"/>
  <c r="AD17" i="3"/>
  <c r="AF17" i="3"/>
  <c r="AG17" i="3"/>
  <c r="AH17" i="3"/>
  <c r="AI17" i="3"/>
  <c r="AJ17" i="3"/>
  <c r="AK17" i="3"/>
  <c r="AL17" i="3"/>
  <c r="AM17" i="3"/>
  <c r="AO17" i="3"/>
  <c r="AP17" i="3"/>
  <c r="AQ17" i="3"/>
  <c r="AR17" i="3"/>
  <c r="AS17" i="3"/>
  <c r="AT17" i="3"/>
  <c r="AU17" i="3"/>
  <c r="AV17" i="3"/>
  <c r="AW17" i="3"/>
  <c r="AX17" i="3"/>
  <c r="AZ17" i="3"/>
  <c r="BA17" i="3"/>
  <c r="BB17" i="3"/>
  <c r="BC17" i="3"/>
  <c r="BD17" i="3"/>
  <c r="N18" i="3"/>
  <c r="O18" i="3"/>
  <c r="P18" i="3"/>
  <c r="Q18" i="3"/>
  <c r="R18" i="3"/>
  <c r="S18" i="3"/>
  <c r="T18" i="3"/>
  <c r="U18" i="3"/>
  <c r="W18" i="3"/>
  <c r="X18" i="3"/>
  <c r="Y18" i="3"/>
  <c r="Z18" i="3"/>
  <c r="AA18" i="3"/>
  <c r="AB18" i="3"/>
  <c r="AC18" i="3"/>
  <c r="AD18" i="3"/>
  <c r="AF18" i="3"/>
  <c r="AG18" i="3"/>
  <c r="AH18" i="3"/>
  <c r="AI18" i="3"/>
  <c r="AJ18" i="3"/>
  <c r="AK18" i="3"/>
  <c r="AL18" i="3"/>
  <c r="AM18" i="3"/>
  <c r="AO18" i="3"/>
  <c r="AP18" i="3"/>
  <c r="AQ18" i="3"/>
  <c r="AR18" i="3"/>
  <c r="AS18" i="3"/>
  <c r="AT18" i="3"/>
  <c r="AU18" i="3"/>
  <c r="AV18" i="3"/>
  <c r="AW18" i="3"/>
  <c r="AX18" i="3"/>
  <c r="AZ18" i="3"/>
  <c r="BA18" i="3"/>
  <c r="BB18" i="3"/>
  <c r="BC18" i="3"/>
  <c r="BD18" i="3"/>
  <c r="N19" i="3"/>
  <c r="O19" i="3"/>
  <c r="P19" i="3"/>
  <c r="Q19" i="3"/>
  <c r="R19" i="3"/>
  <c r="S19" i="3"/>
  <c r="T19" i="3"/>
  <c r="U19" i="3"/>
  <c r="W19" i="3"/>
  <c r="X19" i="3"/>
  <c r="Y19" i="3"/>
  <c r="Z19" i="3"/>
  <c r="AA19" i="3"/>
  <c r="AB19" i="3"/>
  <c r="AC19" i="3"/>
  <c r="AD19" i="3"/>
  <c r="AF19" i="3"/>
  <c r="AG19" i="3"/>
  <c r="AH19" i="3"/>
  <c r="AI19" i="3"/>
  <c r="AJ19" i="3"/>
  <c r="AK19" i="3"/>
  <c r="AL19" i="3"/>
  <c r="AM19" i="3"/>
  <c r="AO19" i="3"/>
  <c r="AP19" i="3"/>
  <c r="AQ19" i="3"/>
  <c r="AR19" i="3"/>
  <c r="AS19" i="3"/>
  <c r="AT19" i="3"/>
  <c r="AU19" i="3"/>
  <c r="AV19" i="3"/>
  <c r="AW19" i="3"/>
  <c r="AX19" i="3"/>
  <c r="AZ19" i="3"/>
  <c r="BA19" i="3"/>
  <c r="BB19" i="3"/>
  <c r="BC19" i="3"/>
  <c r="BD19" i="3"/>
  <c r="N20" i="3"/>
  <c r="O20" i="3"/>
  <c r="P20" i="3"/>
  <c r="Q20" i="3"/>
  <c r="R20" i="3"/>
  <c r="S20" i="3"/>
  <c r="T20" i="3"/>
  <c r="U20" i="3"/>
  <c r="W20" i="3"/>
  <c r="X20" i="3"/>
  <c r="Y20" i="3"/>
  <c r="Z20" i="3"/>
  <c r="AA20" i="3"/>
  <c r="AB20" i="3"/>
  <c r="AC20" i="3"/>
  <c r="AD20" i="3"/>
  <c r="AF20" i="3"/>
  <c r="AG20" i="3"/>
  <c r="AH20" i="3"/>
  <c r="AI20" i="3"/>
  <c r="AJ20" i="3"/>
  <c r="AK20" i="3"/>
  <c r="AL20" i="3"/>
  <c r="AM20" i="3"/>
  <c r="AO20" i="3"/>
  <c r="AP20" i="3"/>
  <c r="AQ20" i="3"/>
  <c r="AR20" i="3"/>
  <c r="AS20" i="3"/>
  <c r="AT20" i="3"/>
  <c r="AU20" i="3"/>
  <c r="AV20" i="3"/>
  <c r="AW20" i="3"/>
  <c r="AX20" i="3"/>
  <c r="AZ20" i="3"/>
  <c r="BA20" i="3"/>
  <c r="BB20" i="3"/>
  <c r="BC20" i="3"/>
  <c r="BD20" i="3"/>
  <c r="N21" i="3"/>
  <c r="O21" i="3"/>
  <c r="P21" i="3"/>
  <c r="Q21" i="3"/>
  <c r="R21" i="3"/>
  <c r="S21" i="3"/>
  <c r="T21" i="3"/>
  <c r="U21" i="3"/>
  <c r="W21" i="3"/>
  <c r="X21" i="3"/>
  <c r="Y21" i="3"/>
  <c r="Z21" i="3"/>
  <c r="AA21" i="3"/>
  <c r="AB21" i="3"/>
  <c r="AC21" i="3"/>
  <c r="AD21" i="3"/>
  <c r="AF21" i="3"/>
  <c r="AG21" i="3"/>
  <c r="AH21" i="3"/>
  <c r="AI21" i="3"/>
  <c r="AJ21" i="3"/>
  <c r="AK21" i="3"/>
  <c r="AL21" i="3"/>
  <c r="AM21" i="3"/>
  <c r="AO21" i="3"/>
  <c r="AP21" i="3"/>
  <c r="AQ21" i="3"/>
  <c r="AR21" i="3"/>
  <c r="AS21" i="3"/>
  <c r="AT21" i="3"/>
  <c r="AU21" i="3"/>
  <c r="AV21" i="3"/>
  <c r="AW21" i="3"/>
  <c r="AX21" i="3"/>
  <c r="AZ21" i="3"/>
  <c r="BA21" i="3"/>
  <c r="BB21" i="3"/>
  <c r="BC21" i="3"/>
  <c r="BD21" i="3"/>
  <c r="N22" i="3"/>
  <c r="O22" i="3"/>
  <c r="P22" i="3"/>
  <c r="Q22" i="3"/>
  <c r="R22" i="3"/>
  <c r="S22" i="3"/>
  <c r="T22" i="3"/>
  <c r="U22" i="3"/>
  <c r="W22" i="3"/>
  <c r="X22" i="3"/>
  <c r="Y22" i="3"/>
  <c r="Z22" i="3"/>
  <c r="AA22" i="3"/>
  <c r="AB22" i="3"/>
  <c r="AC22" i="3"/>
  <c r="AD22" i="3"/>
  <c r="AF22" i="3"/>
  <c r="AG22" i="3"/>
  <c r="AH22" i="3"/>
  <c r="AI22" i="3"/>
  <c r="AJ22" i="3"/>
  <c r="AK22" i="3"/>
  <c r="AL22" i="3"/>
  <c r="AM22" i="3"/>
  <c r="AO22" i="3"/>
  <c r="AP22" i="3"/>
  <c r="AQ22" i="3"/>
  <c r="AR22" i="3"/>
  <c r="AS22" i="3"/>
  <c r="AT22" i="3"/>
  <c r="AU22" i="3"/>
  <c r="AV22" i="3"/>
  <c r="AW22" i="3"/>
  <c r="AX22" i="3"/>
  <c r="AZ22" i="3"/>
  <c r="BA22" i="3"/>
  <c r="BB22" i="3"/>
  <c r="BC22" i="3"/>
  <c r="BD22" i="3"/>
  <c r="N26" i="3"/>
  <c r="O26" i="3"/>
  <c r="P26" i="3"/>
  <c r="Q26" i="3"/>
  <c r="R26" i="3"/>
  <c r="S26" i="3"/>
  <c r="T26" i="3"/>
  <c r="U26" i="3"/>
  <c r="W26" i="3"/>
  <c r="X26" i="3"/>
  <c r="Y26" i="3"/>
  <c r="Z26" i="3"/>
  <c r="AA26" i="3"/>
  <c r="AB26" i="3"/>
  <c r="AC26" i="3"/>
  <c r="AD26" i="3"/>
  <c r="AF26" i="3"/>
  <c r="AG26" i="3"/>
  <c r="AH26" i="3"/>
  <c r="AI26" i="3"/>
  <c r="AJ26" i="3"/>
  <c r="AK26" i="3"/>
  <c r="AL26" i="3"/>
  <c r="AM26" i="3"/>
  <c r="AO26" i="3"/>
  <c r="AP26" i="3"/>
  <c r="AQ26" i="3"/>
  <c r="AR26" i="3"/>
  <c r="AS26" i="3"/>
  <c r="AT26" i="3"/>
  <c r="AU26" i="3"/>
  <c r="AV26" i="3"/>
  <c r="AW26" i="3"/>
  <c r="AX26" i="3"/>
  <c r="AZ26" i="3"/>
  <c r="BA26" i="3"/>
  <c r="BB26" i="3"/>
  <c r="BC26" i="3"/>
  <c r="BD26" i="3"/>
  <c r="N27" i="3"/>
  <c r="O27" i="3"/>
  <c r="P27" i="3"/>
  <c r="Q27" i="3"/>
  <c r="R27" i="3"/>
  <c r="S27" i="3"/>
  <c r="T27" i="3"/>
  <c r="U27" i="3"/>
  <c r="W27" i="3"/>
  <c r="X27" i="3"/>
  <c r="Y27" i="3"/>
  <c r="Z27" i="3"/>
  <c r="AA27" i="3"/>
  <c r="AB27" i="3"/>
  <c r="AC27" i="3"/>
  <c r="AD27" i="3"/>
  <c r="AF27" i="3"/>
  <c r="AG27" i="3"/>
  <c r="AH27" i="3"/>
  <c r="AI27" i="3"/>
  <c r="AJ27" i="3"/>
  <c r="AK27" i="3"/>
  <c r="AL27" i="3"/>
  <c r="AM27" i="3"/>
  <c r="AO27" i="3"/>
  <c r="AP27" i="3"/>
  <c r="AQ27" i="3"/>
  <c r="AR27" i="3"/>
  <c r="AS27" i="3"/>
  <c r="AT27" i="3"/>
  <c r="AU27" i="3"/>
  <c r="AV27" i="3"/>
  <c r="AW27" i="3"/>
  <c r="AX27" i="3"/>
  <c r="AZ27" i="3"/>
  <c r="BA27" i="3"/>
  <c r="BB27" i="3"/>
  <c r="BC27" i="3"/>
  <c r="BD27" i="3"/>
  <c r="N28" i="3"/>
  <c r="O28" i="3"/>
  <c r="P28" i="3"/>
  <c r="Q28" i="3"/>
  <c r="R28" i="3"/>
  <c r="S28" i="3"/>
  <c r="T28" i="3"/>
  <c r="U28" i="3"/>
  <c r="W28" i="3"/>
  <c r="X28" i="3"/>
  <c r="Y28" i="3"/>
  <c r="Z28" i="3"/>
  <c r="AA28" i="3"/>
  <c r="AB28" i="3"/>
  <c r="AC28" i="3"/>
  <c r="AD28" i="3"/>
  <c r="AF28" i="3"/>
  <c r="AG28" i="3"/>
  <c r="AH28" i="3"/>
  <c r="AI28" i="3"/>
  <c r="AJ28" i="3"/>
  <c r="AK28" i="3"/>
  <c r="AL28" i="3"/>
  <c r="AM28" i="3"/>
  <c r="AO28" i="3"/>
  <c r="AP28" i="3"/>
  <c r="AQ28" i="3"/>
  <c r="AR28" i="3"/>
  <c r="AS28" i="3"/>
  <c r="AT28" i="3"/>
  <c r="AU28" i="3"/>
  <c r="AV28" i="3"/>
  <c r="AW28" i="3"/>
  <c r="AX28" i="3"/>
  <c r="AZ28" i="3"/>
  <c r="BA28" i="3"/>
  <c r="BB28" i="3"/>
  <c r="BC28" i="3"/>
  <c r="BD28" i="3"/>
  <c r="N29" i="3"/>
  <c r="O29" i="3"/>
  <c r="P29" i="3"/>
  <c r="Q29" i="3"/>
  <c r="R29" i="3"/>
  <c r="S29" i="3"/>
  <c r="T29" i="3"/>
  <c r="U29" i="3"/>
  <c r="W29" i="3"/>
  <c r="X29" i="3"/>
  <c r="Y29" i="3"/>
  <c r="Z29" i="3"/>
  <c r="AA29" i="3"/>
  <c r="AB29" i="3"/>
  <c r="AC29" i="3"/>
  <c r="AD29" i="3"/>
  <c r="AF29" i="3"/>
  <c r="AG29" i="3"/>
  <c r="AH29" i="3"/>
  <c r="AI29" i="3"/>
  <c r="AJ29" i="3"/>
  <c r="AK29" i="3"/>
  <c r="AL29" i="3"/>
  <c r="AM29" i="3"/>
  <c r="AO29" i="3"/>
  <c r="AP29" i="3"/>
  <c r="AQ29" i="3"/>
  <c r="AR29" i="3"/>
  <c r="AS29" i="3"/>
  <c r="AT29" i="3"/>
  <c r="AU29" i="3"/>
  <c r="AV29" i="3"/>
  <c r="AW29" i="3"/>
  <c r="AX29" i="3"/>
  <c r="AZ29" i="3"/>
  <c r="BA29" i="3"/>
  <c r="BB29" i="3"/>
  <c r="BC29" i="3"/>
  <c r="BD29" i="3"/>
  <c r="N30" i="3"/>
  <c r="O30" i="3"/>
  <c r="P30" i="3"/>
  <c r="Q30" i="3"/>
  <c r="R30" i="3"/>
  <c r="S30" i="3"/>
  <c r="T30" i="3"/>
  <c r="U30" i="3"/>
  <c r="W30" i="3"/>
  <c r="X30" i="3"/>
  <c r="Y30" i="3"/>
  <c r="Z30" i="3"/>
  <c r="AA30" i="3"/>
  <c r="AB30" i="3"/>
  <c r="AC30" i="3"/>
  <c r="AD30" i="3"/>
  <c r="AF30" i="3"/>
  <c r="AG30" i="3"/>
  <c r="AH30" i="3"/>
  <c r="AI30" i="3"/>
  <c r="AJ30" i="3"/>
  <c r="AK30" i="3"/>
  <c r="AL30" i="3"/>
  <c r="AM30" i="3"/>
  <c r="AO30" i="3"/>
  <c r="AP30" i="3"/>
  <c r="AQ30" i="3"/>
  <c r="AR30" i="3"/>
  <c r="AS30" i="3"/>
  <c r="AT30" i="3"/>
  <c r="AU30" i="3"/>
  <c r="AV30" i="3"/>
  <c r="AW30" i="3"/>
  <c r="AX30" i="3"/>
  <c r="AZ30" i="3"/>
  <c r="BA30" i="3"/>
  <c r="BB30" i="3"/>
  <c r="BC30" i="3"/>
  <c r="BD30" i="3"/>
  <c r="N31" i="3"/>
  <c r="O31" i="3"/>
  <c r="P31" i="3"/>
  <c r="Q31" i="3"/>
  <c r="R31" i="3"/>
  <c r="S31" i="3"/>
  <c r="T31" i="3"/>
  <c r="U31" i="3"/>
  <c r="W31" i="3"/>
  <c r="X31" i="3"/>
  <c r="Y31" i="3"/>
  <c r="Z31" i="3"/>
  <c r="AA31" i="3"/>
  <c r="AB31" i="3"/>
  <c r="AC31" i="3"/>
  <c r="AD31" i="3"/>
  <c r="AF31" i="3"/>
  <c r="AG31" i="3"/>
  <c r="AH31" i="3"/>
  <c r="AI31" i="3"/>
  <c r="AJ31" i="3"/>
  <c r="AK31" i="3"/>
  <c r="AL31" i="3"/>
  <c r="AM31" i="3"/>
  <c r="AO31" i="3"/>
  <c r="AP31" i="3"/>
  <c r="AQ31" i="3"/>
  <c r="AR31" i="3"/>
  <c r="AS31" i="3"/>
  <c r="AT31" i="3"/>
  <c r="AU31" i="3"/>
  <c r="AV31" i="3"/>
  <c r="AW31" i="3"/>
  <c r="AX31" i="3"/>
  <c r="AZ31" i="3"/>
  <c r="BA31" i="3"/>
  <c r="BB31" i="3"/>
  <c r="BC31" i="3"/>
  <c r="BD31" i="3"/>
  <c r="N32" i="3"/>
  <c r="O32" i="3"/>
  <c r="P32" i="3"/>
  <c r="Q32" i="3"/>
  <c r="R32" i="3"/>
  <c r="S32" i="3"/>
  <c r="T32" i="3"/>
  <c r="U32" i="3"/>
  <c r="W32" i="3"/>
  <c r="X32" i="3"/>
  <c r="Y32" i="3"/>
  <c r="Z32" i="3"/>
  <c r="AA32" i="3"/>
  <c r="AB32" i="3"/>
  <c r="AC32" i="3"/>
  <c r="AD32" i="3"/>
  <c r="AF32" i="3"/>
  <c r="AG32" i="3"/>
  <c r="AH32" i="3"/>
  <c r="AI32" i="3"/>
  <c r="AJ32" i="3"/>
  <c r="AK32" i="3"/>
  <c r="AL32" i="3"/>
  <c r="AM32" i="3"/>
  <c r="AO32" i="3"/>
  <c r="AP32" i="3"/>
  <c r="AQ32" i="3"/>
  <c r="AR32" i="3"/>
  <c r="AS32" i="3"/>
  <c r="AT32" i="3"/>
  <c r="AU32" i="3"/>
  <c r="AV32" i="3"/>
  <c r="AW32" i="3"/>
  <c r="AX32" i="3"/>
  <c r="AZ32" i="3"/>
  <c r="BA32" i="3"/>
  <c r="BB32" i="3"/>
  <c r="BC32" i="3"/>
  <c r="BD32" i="3"/>
  <c r="N33" i="3"/>
  <c r="O33" i="3"/>
  <c r="P33" i="3"/>
  <c r="Q33" i="3"/>
  <c r="R33" i="3"/>
  <c r="S33" i="3"/>
  <c r="T33" i="3"/>
  <c r="U33" i="3"/>
  <c r="W33" i="3"/>
  <c r="X33" i="3"/>
  <c r="Y33" i="3"/>
  <c r="Z33" i="3"/>
  <c r="AA33" i="3"/>
  <c r="AB33" i="3"/>
  <c r="AC33" i="3"/>
  <c r="AD33" i="3"/>
  <c r="AF33" i="3"/>
  <c r="AG33" i="3"/>
  <c r="AH33" i="3"/>
  <c r="AI33" i="3"/>
  <c r="AJ33" i="3"/>
  <c r="AK33" i="3"/>
  <c r="AL33" i="3"/>
  <c r="AM33" i="3"/>
  <c r="AO33" i="3"/>
  <c r="AP33" i="3"/>
  <c r="AQ33" i="3"/>
  <c r="AR33" i="3"/>
  <c r="AS33" i="3"/>
  <c r="AT33" i="3"/>
  <c r="AU33" i="3"/>
  <c r="AV33" i="3"/>
  <c r="AW33" i="3"/>
  <c r="AX33" i="3"/>
  <c r="AZ33" i="3"/>
  <c r="BA33" i="3"/>
  <c r="BB33" i="3"/>
  <c r="BC33" i="3"/>
  <c r="BD33" i="3"/>
  <c r="N34" i="3"/>
  <c r="O34" i="3"/>
  <c r="P34" i="3"/>
  <c r="Q34" i="3"/>
  <c r="R34" i="3"/>
  <c r="S34" i="3"/>
  <c r="T34" i="3"/>
  <c r="U34" i="3"/>
  <c r="W34" i="3"/>
  <c r="X34" i="3"/>
  <c r="Y34" i="3"/>
  <c r="Z34" i="3"/>
  <c r="AA34" i="3"/>
  <c r="AB34" i="3"/>
  <c r="AC34" i="3"/>
  <c r="AD34" i="3"/>
  <c r="AF34" i="3"/>
  <c r="AG34" i="3"/>
  <c r="AH34" i="3"/>
  <c r="AI34" i="3"/>
  <c r="AJ34" i="3"/>
  <c r="AK34" i="3"/>
  <c r="AL34" i="3"/>
  <c r="AM34" i="3"/>
  <c r="AO34" i="3"/>
  <c r="AP34" i="3"/>
  <c r="AQ34" i="3"/>
  <c r="AR34" i="3"/>
  <c r="AS34" i="3"/>
  <c r="AT34" i="3"/>
  <c r="AU34" i="3"/>
  <c r="AV34" i="3"/>
  <c r="AW34" i="3"/>
  <c r="AX34" i="3"/>
  <c r="AZ34" i="3"/>
  <c r="BA34" i="3"/>
  <c r="BB34" i="3"/>
  <c r="BC34" i="3"/>
  <c r="BD34" i="3"/>
  <c r="N35" i="3"/>
  <c r="O35" i="3"/>
  <c r="P35" i="3"/>
  <c r="Q35" i="3"/>
  <c r="R35" i="3"/>
  <c r="S35" i="3"/>
  <c r="T35" i="3"/>
  <c r="U35" i="3"/>
  <c r="W35" i="3"/>
  <c r="X35" i="3"/>
  <c r="Y35" i="3"/>
  <c r="Z35" i="3"/>
  <c r="AA35" i="3"/>
  <c r="AB35" i="3"/>
  <c r="AC35" i="3"/>
  <c r="AD35" i="3"/>
  <c r="AF35" i="3"/>
  <c r="AG35" i="3"/>
  <c r="AH35" i="3"/>
  <c r="AI35" i="3"/>
  <c r="AJ35" i="3"/>
  <c r="AK35" i="3"/>
  <c r="AL35" i="3"/>
  <c r="AM35" i="3"/>
  <c r="AO35" i="3"/>
  <c r="AP35" i="3"/>
  <c r="AQ35" i="3"/>
  <c r="AR35" i="3"/>
  <c r="AS35" i="3"/>
  <c r="AT35" i="3"/>
  <c r="AU35" i="3"/>
  <c r="AV35" i="3"/>
  <c r="AW35" i="3"/>
  <c r="AX35" i="3"/>
  <c r="AZ35" i="3"/>
  <c r="BA35" i="3"/>
  <c r="BB35" i="3"/>
  <c r="BC35" i="3"/>
  <c r="BD35" i="3"/>
  <c r="N36" i="3"/>
  <c r="O36" i="3"/>
  <c r="P36" i="3"/>
  <c r="Q36" i="3"/>
  <c r="R36" i="3"/>
  <c r="S36" i="3"/>
  <c r="T36" i="3"/>
  <c r="U36" i="3"/>
  <c r="W36" i="3"/>
  <c r="X36" i="3"/>
  <c r="Y36" i="3"/>
  <c r="Z36" i="3"/>
  <c r="AA36" i="3"/>
  <c r="AB36" i="3"/>
  <c r="AC36" i="3"/>
  <c r="AD36" i="3"/>
  <c r="AF36" i="3"/>
  <c r="AG36" i="3"/>
  <c r="AH36" i="3"/>
  <c r="AI36" i="3"/>
  <c r="AJ36" i="3"/>
  <c r="AK36" i="3"/>
  <c r="AL36" i="3"/>
  <c r="AM36" i="3"/>
  <c r="AO36" i="3"/>
  <c r="AP36" i="3"/>
  <c r="AQ36" i="3"/>
  <c r="AR36" i="3"/>
  <c r="AS36" i="3"/>
  <c r="AT36" i="3"/>
  <c r="AU36" i="3"/>
  <c r="AV36" i="3"/>
  <c r="AW36" i="3"/>
  <c r="AX36" i="3"/>
  <c r="AZ36" i="3"/>
  <c r="BA36" i="3"/>
  <c r="BB36" i="3"/>
  <c r="BC36" i="3"/>
  <c r="BD36" i="3"/>
  <c r="N37" i="3"/>
  <c r="O37" i="3"/>
  <c r="P37" i="3"/>
  <c r="Q37" i="3"/>
  <c r="R37" i="3"/>
  <c r="S37" i="3"/>
  <c r="T37" i="3"/>
  <c r="U37" i="3"/>
  <c r="W37" i="3"/>
  <c r="X37" i="3"/>
  <c r="Y37" i="3"/>
  <c r="Z37" i="3"/>
  <c r="AA37" i="3"/>
  <c r="AB37" i="3"/>
  <c r="AC37" i="3"/>
  <c r="AD37" i="3"/>
  <c r="AF37" i="3"/>
  <c r="AG37" i="3"/>
  <c r="AH37" i="3"/>
  <c r="AI37" i="3"/>
  <c r="AJ37" i="3"/>
  <c r="AK37" i="3"/>
  <c r="AL37" i="3"/>
  <c r="AM37" i="3"/>
  <c r="AO37" i="3"/>
  <c r="AP37" i="3"/>
  <c r="AQ37" i="3"/>
  <c r="AR37" i="3"/>
  <c r="AS37" i="3"/>
  <c r="AT37" i="3"/>
  <c r="AU37" i="3"/>
  <c r="AV37" i="3"/>
  <c r="AW37" i="3"/>
  <c r="AX37" i="3"/>
  <c r="AZ37" i="3"/>
  <c r="BA37" i="3"/>
  <c r="BB37" i="3"/>
  <c r="BC37" i="3"/>
  <c r="BD37" i="3"/>
  <c r="N38" i="3"/>
  <c r="O38" i="3"/>
  <c r="P38" i="3"/>
  <c r="Q38" i="3"/>
  <c r="R38" i="3"/>
  <c r="S38" i="3"/>
  <c r="T38" i="3"/>
  <c r="U38" i="3"/>
  <c r="W38" i="3"/>
  <c r="X38" i="3"/>
  <c r="Y38" i="3"/>
  <c r="Z38" i="3"/>
  <c r="AA38" i="3"/>
  <c r="AB38" i="3"/>
  <c r="AC38" i="3"/>
  <c r="AD38" i="3"/>
  <c r="AF38" i="3"/>
  <c r="AG38" i="3"/>
  <c r="AH38" i="3"/>
  <c r="AI38" i="3"/>
  <c r="AJ38" i="3"/>
  <c r="AK38" i="3"/>
  <c r="AL38" i="3"/>
  <c r="AM38" i="3"/>
  <c r="AO38" i="3"/>
  <c r="AP38" i="3"/>
  <c r="AQ38" i="3"/>
  <c r="AR38" i="3"/>
  <c r="AS38" i="3"/>
  <c r="AT38" i="3"/>
  <c r="AU38" i="3"/>
  <c r="AV38" i="3"/>
  <c r="AW38" i="3"/>
  <c r="AX38" i="3"/>
  <c r="AZ38" i="3"/>
  <c r="BA38" i="3"/>
  <c r="BB38" i="3"/>
  <c r="BC38" i="3"/>
  <c r="BD38" i="3"/>
  <c r="N42" i="3"/>
  <c r="O42" i="3"/>
  <c r="P42" i="3"/>
  <c r="Q42" i="3"/>
  <c r="R42" i="3"/>
  <c r="S42" i="3"/>
  <c r="T42" i="3"/>
  <c r="U42" i="3"/>
  <c r="W42" i="3"/>
  <c r="X42" i="3"/>
  <c r="Y42" i="3"/>
  <c r="Z42" i="3"/>
  <c r="AA42" i="3"/>
  <c r="AB42" i="3"/>
  <c r="AC42" i="3"/>
  <c r="AD42" i="3"/>
  <c r="AF42" i="3"/>
  <c r="AG42" i="3"/>
  <c r="AH42" i="3"/>
  <c r="AI42" i="3"/>
  <c r="AJ42" i="3"/>
  <c r="AK42" i="3"/>
  <c r="AL42" i="3"/>
  <c r="AM42" i="3"/>
  <c r="AO42" i="3"/>
  <c r="AP42" i="3"/>
  <c r="AQ42" i="3"/>
  <c r="AR42" i="3"/>
  <c r="AS42" i="3"/>
  <c r="AT42" i="3"/>
  <c r="AU42" i="3"/>
  <c r="AV42" i="3"/>
  <c r="AW42" i="3"/>
  <c r="AX42" i="3"/>
  <c r="AZ42" i="3"/>
  <c r="BA42" i="3"/>
  <c r="BB42" i="3"/>
  <c r="BC42" i="3"/>
  <c r="BD42" i="3"/>
  <c r="N43" i="3"/>
  <c r="O43" i="3"/>
  <c r="P43" i="3"/>
  <c r="Q43" i="3"/>
  <c r="R43" i="3"/>
  <c r="S43" i="3"/>
  <c r="T43" i="3"/>
  <c r="U43" i="3"/>
  <c r="W43" i="3"/>
  <c r="X43" i="3"/>
  <c r="Y43" i="3"/>
  <c r="Z43" i="3"/>
  <c r="AA43" i="3"/>
  <c r="AB43" i="3"/>
  <c r="AC43" i="3"/>
  <c r="AD43" i="3"/>
  <c r="AF43" i="3"/>
  <c r="AG43" i="3"/>
  <c r="AH43" i="3"/>
  <c r="AI43" i="3"/>
  <c r="AJ43" i="3"/>
  <c r="AK43" i="3"/>
  <c r="AL43" i="3"/>
  <c r="AM43" i="3"/>
  <c r="AO43" i="3"/>
  <c r="AP43" i="3"/>
  <c r="AQ43" i="3"/>
  <c r="AR43" i="3"/>
  <c r="AS43" i="3"/>
  <c r="AT43" i="3"/>
  <c r="AU43" i="3"/>
  <c r="AV43" i="3"/>
  <c r="AW43" i="3"/>
  <c r="AX43" i="3"/>
  <c r="AZ43" i="3"/>
  <c r="BA43" i="3"/>
  <c r="BB43" i="3"/>
  <c r="BC43" i="3"/>
  <c r="BD43" i="3"/>
  <c r="N44" i="3"/>
  <c r="O44" i="3"/>
  <c r="P44" i="3"/>
  <c r="Q44" i="3"/>
  <c r="R44" i="3"/>
  <c r="S44" i="3"/>
  <c r="T44" i="3"/>
  <c r="U44" i="3"/>
  <c r="W44" i="3"/>
  <c r="X44" i="3"/>
  <c r="Y44" i="3"/>
  <c r="Z44" i="3"/>
  <c r="AA44" i="3"/>
  <c r="AB44" i="3"/>
  <c r="AC44" i="3"/>
  <c r="AD44" i="3"/>
  <c r="AF44" i="3"/>
  <c r="AG44" i="3"/>
  <c r="AH44" i="3"/>
  <c r="AI44" i="3"/>
  <c r="AJ44" i="3"/>
  <c r="AK44" i="3"/>
  <c r="AL44" i="3"/>
  <c r="AM44" i="3"/>
  <c r="AO44" i="3"/>
  <c r="AP44" i="3"/>
  <c r="AQ44" i="3"/>
  <c r="AR44" i="3"/>
  <c r="AS44" i="3"/>
  <c r="AT44" i="3"/>
  <c r="AU44" i="3"/>
  <c r="AV44" i="3"/>
  <c r="AW44" i="3"/>
  <c r="AX44" i="3"/>
  <c r="AZ44" i="3"/>
  <c r="BA44" i="3"/>
  <c r="BB44" i="3"/>
  <c r="BC44" i="3"/>
  <c r="BD44" i="3"/>
  <c r="N45" i="3"/>
  <c r="O45" i="3"/>
  <c r="P45" i="3"/>
  <c r="Q45" i="3"/>
  <c r="R45" i="3"/>
  <c r="S45" i="3"/>
  <c r="T45" i="3"/>
  <c r="U45" i="3"/>
  <c r="W45" i="3"/>
  <c r="X45" i="3"/>
  <c r="Y45" i="3"/>
  <c r="Z45" i="3"/>
  <c r="AA45" i="3"/>
  <c r="AB45" i="3"/>
  <c r="AC45" i="3"/>
  <c r="AD45" i="3"/>
  <c r="AF45" i="3"/>
  <c r="AG45" i="3"/>
  <c r="AH45" i="3"/>
  <c r="AI45" i="3"/>
  <c r="AJ45" i="3"/>
  <c r="AK45" i="3"/>
  <c r="AL45" i="3"/>
  <c r="AM45" i="3"/>
  <c r="AO45" i="3"/>
  <c r="AP45" i="3"/>
  <c r="AQ45" i="3"/>
  <c r="AR45" i="3"/>
  <c r="AS45" i="3"/>
  <c r="AT45" i="3"/>
  <c r="AU45" i="3"/>
  <c r="AV45" i="3"/>
  <c r="AW45" i="3"/>
  <c r="AX45" i="3"/>
  <c r="AZ45" i="3"/>
  <c r="BA45" i="3"/>
  <c r="BB45" i="3"/>
  <c r="BC45" i="3"/>
  <c r="BD45" i="3"/>
  <c r="N46" i="3"/>
  <c r="O46" i="3"/>
  <c r="P46" i="3"/>
  <c r="Q46" i="3"/>
  <c r="R46" i="3"/>
  <c r="S46" i="3"/>
  <c r="T46" i="3"/>
  <c r="U46" i="3"/>
  <c r="W46" i="3"/>
  <c r="X46" i="3"/>
  <c r="Y46" i="3"/>
  <c r="Z46" i="3"/>
  <c r="AA46" i="3"/>
  <c r="AB46" i="3"/>
  <c r="AC46" i="3"/>
  <c r="AD46" i="3"/>
  <c r="AF46" i="3"/>
  <c r="AG46" i="3"/>
  <c r="AH46" i="3"/>
  <c r="AI46" i="3"/>
  <c r="AJ46" i="3"/>
  <c r="AK46" i="3"/>
  <c r="AL46" i="3"/>
  <c r="AM46" i="3"/>
  <c r="AO46" i="3"/>
  <c r="AP46" i="3"/>
  <c r="AQ46" i="3"/>
  <c r="AR46" i="3"/>
  <c r="AS46" i="3"/>
  <c r="AT46" i="3"/>
  <c r="AU46" i="3"/>
  <c r="AV46" i="3"/>
  <c r="AW46" i="3"/>
  <c r="AX46" i="3"/>
  <c r="AZ46" i="3"/>
  <c r="BA46" i="3"/>
  <c r="BB46" i="3"/>
  <c r="BC46" i="3"/>
  <c r="BD46" i="3"/>
  <c r="N47" i="3"/>
  <c r="O47" i="3"/>
  <c r="P47" i="3"/>
  <c r="Q47" i="3"/>
  <c r="R47" i="3"/>
  <c r="S47" i="3"/>
  <c r="T47" i="3"/>
  <c r="U47" i="3"/>
  <c r="W47" i="3"/>
  <c r="X47" i="3"/>
  <c r="Y47" i="3"/>
  <c r="Z47" i="3"/>
  <c r="AA47" i="3"/>
  <c r="AB47" i="3"/>
  <c r="AC47" i="3"/>
  <c r="AD47" i="3"/>
  <c r="AF47" i="3"/>
  <c r="AG47" i="3"/>
  <c r="AH47" i="3"/>
  <c r="AI47" i="3"/>
  <c r="AJ47" i="3"/>
  <c r="AK47" i="3"/>
  <c r="AL47" i="3"/>
  <c r="AM47" i="3"/>
  <c r="AO47" i="3"/>
  <c r="AP47" i="3"/>
  <c r="AQ47" i="3"/>
  <c r="AR47" i="3"/>
  <c r="AS47" i="3"/>
  <c r="AT47" i="3"/>
  <c r="AU47" i="3"/>
  <c r="AV47" i="3"/>
  <c r="AW47" i="3"/>
  <c r="AX47" i="3"/>
  <c r="AZ47" i="3"/>
  <c r="BA47" i="3"/>
  <c r="BB47" i="3"/>
  <c r="BC47" i="3"/>
  <c r="BD47" i="3"/>
  <c r="N48" i="3"/>
  <c r="O48" i="3"/>
  <c r="P48" i="3"/>
  <c r="Q48" i="3"/>
  <c r="R48" i="3"/>
  <c r="S48" i="3"/>
  <c r="T48" i="3"/>
  <c r="U48" i="3"/>
  <c r="W48" i="3"/>
  <c r="X48" i="3"/>
  <c r="Y48" i="3"/>
  <c r="Z48" i="3"/>
  <c r="AA48" i="3"/>
  <c r="AB48" i="3"/>
  <c r="AC48" i="3"/>
  <c r="AD48" i="3"/>
  <c r="AF48" i="3"/>
  <c r="AG48" i="3"/>
  <c r="AH48" i="3"/>
  <c r="AI48" i="3"/>
  <c r="AJ48" i="3"/>
  <c r="AK48" i="3"/>
  <c r="AL48" i="3"/>
  <c r="AM48" i="3"/>
  <c r="AO48" i="3"/>
  <c r="AP48" i="3"/>
  <c r="AQ48" i="3"/>
  <c r="AR48" i="3"/>
  <c r="AS48" i="3"/>
  <c r="AT48" i="3"/>
  <c r="AU48" i="3"/>
  <c r="AV48" i="3"/>
  <c r="AW48" i="3"/>
  <c r="AX48" i="3"/>
  <c r="AZ48" i="3"/>
  <c r="BA48" i="3"/>
  <c r="BB48" i="3"/>
  <c r="BC48" i="3"/>
  <c r="BD48" i="3"/>
  <c r="N49" i="3"/>
  <c r="O49" i="3"/>
  <c r="P49" i="3"/>
  <c r="Q49" i="3"/>
  <c r="R49" i="3"/>
  <c r="S49" i="3"/>
  <c r="T49" i="3"/>
  <c r="U49" i="3"/>
  <c r="W49" i="3"/>
  <c r="X49" i="3"/>
  <c r="Y49" i="3"/>
  <c r="Z49" i="3"/>
  <c r="AA49" i="3"/>
  <c r="AB49" i="3"/>
  <c r="AC49" i="3"/>
  <c r="AD49" i="3"/>
  <c r="AF49" i="3"/>
  <c r="AG49" i="3"/>
  <c r="AH49" i="3"/>
  <c r="AI49" i="3"/>
  <c r="AJ49" i="3"/>
  <c r="AK49" i="3"/>
  <c r="AL49" i="3"/>
  <c r="AM49" i="3"/>
  <c r="AO49" i="3"/>
  <c r="AP49" i="3"/>
  <c r="AQ49" i="3"/>
  <c r="AR49" i="3"/>
  <c r="AS49" i="3"/>
  <c r="AT49" i="3"/>
  <c r="AU49" i="3"/>
  <c r="AV49" i="3"/>
  <c r="AW49" i="3"/>
  <c r="AX49" i="3"/>
  <c r="AZ49" i="3"/>
  <c r="BA49" i="3"/>
  <c r="BB49" i="3"/>
  <c r="BC49" i="3"/>
  <c r="BD49" i="3"/>
  <c r="N50" i="3"/>
  <c r="O50" i="3"/>
  <c r="P50" i="3"/>
  <c r="Q50" i="3"/>
  <c r="R50" i="3"/>
  <c r="S50" i="3"/>
  <c r="T50" i="3"/>
  <c r="U50" i="3"/>
  <c r="W50" i="3"/>
  <c r="X50" i="3"/>
  <c r="Y50" i="3"/>
  <c r="Z50" i="3"/>
  <c r="AA50" i="3"/>
  <c r="AB50" i="3"/>
  <c r="AC50" i="3"/>
  <c r="AD50" i="3"/>
  <c r="AF50" i="3"/>
  <c r="AG50" i="3"/>
  <c r="AH50" i="3"/>
  <c r="AI50" i="3"/>
  <c r="AJ50" i="3"/>
  <c r="AK50" i="3"/>
  <c r="AL50" i="3"/>
  <c r="AM50" i="3"/>
  <c r="AO50" i="3"/>
  <c r="AP50" i="3"/>
  <c r="AQ50" i="3"/>
  <c r="AR50" i="3"/>
  <c r="AS50" i="3"/>
  <c r="AT50" i="3"/>
  <c r="AU50" i="3"/>
  <c r="AV50" i="3"/>
  <c r="AW50" i="3"/>
  <c r="AX50" i="3"/>
  <c r="AZ50" i="3"/>
  <c r="BA50" i="3"/>
  <c r="BB50" i="3"/>
  <c r="BC50" i="3"/>
  <c r="BD50" i="3"/>
  <c r="N51" i="3"/>
  <c r="O51" i="3"/>
  <c r="P51" i="3"/>
  <c r="Q51" i="3"/>
  <c r="R51" i="3"/>
  <c r="S51" i="3"/>
  <c r="T51" i="3"/>
  <c r="U51" i="3"/>
  <c r="W51" i="3"/>
  <c r="X51" i="3"/>
  <c r="Y51" i="3"/>
  <c r="Z51" i="3"/>
  <c r="AA51" i="3"/>
  <c r="AB51" i="3"/>
  <c r="AC51" i="3"/>
  <c r="AD51" i="3"/>
  <c r="AF51" i="3"/>
  <c r="AG51" i="3"/>
  <c r="AH51" i="3"/>
  <c r="AI51" i="3"/>
  <c r="AJ51" i="3"/>
  <c r="AK51" i="3"/>
  <c r="AL51" i="3"/>
  <c r="AM51" i="3"/>
  <c r="AO51" i="3"/>
  <c r="AP51" i="3"/>
  <c r="AQ51" i="3"/>
  <c r="AR51" i="3"/>
  <c r="AS51" i="3"/>
  <c r="AT51" i="3"/>
  <c r="AU51" i="3"/>
  <c r="AV51" i="3"/>
  <c r="AW51" i="3"/>
  <c r="AX51" i="3"/>
  <c r="AZ51" i="3"/>
  <c r="BA51" i="3"/>
  <c r="BB51" i="3"/>
  <c r="BC51" i="3"/>
  <c r="BD51" i="3"/>
  <c r="N52" i="3"/>
  <c r="O52" i="3"/>
  <c r="P52" i="3"/>
  <c r="Q52" i="3"/>
  <c r="R52" i="3"/>
  <c r="S52" i="3"/>
  <c r="T52" i="3"/>
  <c r="U52" i="3"/>
  <c r="W52" i="3"/>
  <c r="X52" i="3"/>
  <c r="Y52" i="3"/>
  <c r="Z52" i="3"/>
  <c r="AA52" i="3"/>
  <c r="AB52" i="3"/>
  <c r="AC52" i="3"/>
  <c r="AD52" i="3"/>
  <c r="AF52" i="3"/>
  <c r="AG52" i="3"/>
  <c r="AH52" i="3"/>
  <c r="AI52" i="3"/>
  <c r="AJ52" i="3"/>
  <c r="AK52" i="3"/>
  <c r="AL52" i="3"/>
  <c r="AM52" i="3"/>
  <c r="AO52" i="3"/>
  <c r="AP52" i="3"/>
  <c r="AQ52" i="3"/>
  <c r="AR52" i="3"/>
  <c r="AS52" i="3"/>
  <c r="AT52" i="3"/>
  <c r="AU52" i="3"/>
  <c r="AV52" i="3"/>
  <c r="AW52" i="3"/>
  <c r="AX52" i="3"/>
  <c r="AZ52" i="3"/>
  <c r="BA52" i="3"/>
  <c r="BB52" i="3"/>
  <c r="BC52" i="3"/>
  <c r="BD52" i="3"/>
  <c r="N53" i="3"/>
  <c r="O53" i="3"/>
  <c r="P53" i="3"/>
  <c r="Q53" i="3"/>
  <c r="R53" i="3"/>
  <c r="S53" i="3"/>
  <c r="T53" i="3"/>
  <c r="U53" i="3"/>
  <c r="W53" i="3"/>
  <c r="X53" i="3"/>
  <c r="Y53" i="3"/>
  <c r="Z53" i="3"/>
  <c r="AA53" i="3"/>
  <c r="AB53" i="3"/>
  <c r="AC53" i="3"/>
  <c r="AD53" i="3"/>
  <c r="AF53" i="3"/>
  <c r="AG53" i="3"/>
  <c r="AH53" i="3"/>
  <c r="AI53" i="3"/>
  <c r="AJ53" i="3"/>
  <c r="AK53" i="3"/>
  <c r="AL53" i="3"/>
  <c r="AM53" i="3"/>
  <c r="AO53" i="3"/>
  <c r="AP53" i="3"/>
  <c r="AQ53" i="3"/>
  <c r="AR53" i="3"/>
  <c r="AS53" i="3"/>
  <c r="AT53" i="3"/>
  <c r="AU53" i="3"/>
  <c r="AV53" i="3"/>
  <c r="AW53" i="3"/>
  <c r="AX53" i="3"/>
  <c r="AZ53" i="3"/>
  <c r="BA53" i="3"/>
  <c r="BB53" i="3"/>
  <c r="BC53" i="3"/>
  <c r="BD53" i="3"/>
  <c r="N54" i="3"/>
  <c r="O54" i="3"/>
  <c r="P54" i="3"/>
  <c r="Q54" i="3"/>
  <c r="R54" i="3"/>
  <c r="S54" i="3"/>
  <c r="T54" i="3"/>
  <c r="U54" i="3"/>
  <c r="W54" i="3"/>
  <c r="X54" i="3"/>
  <c r="Y54" i="3"/>
  <c r="Z54" i="3"/>
  <c r="AA54" i="3"/>
  <c r="AB54" i="3"/>
  <c r="AC54" i="3"/>
  <c r="AD54" i="3"/>
  <c r="AF54" i="3"/>
  <c r="AG54" i="3"/>
  <c r="AH54" i="3"/>
  <c r="AI54" i="3"/>
  <c r="AJ54" i="3"/>
  <c r="AK54" i="3"/>
  <c r="AL54" i="3"/>
  <c r="AM54" i="3"/>
  <c r="AO54" i="3"/>
  <c r="AP54" i="3"/>
  <c r="AQ54" i="3"/>
  <c r="AR54" i="3"/>
  <c r="AS54" i="3"/>
  <c r="AT54" i="3"/>
  <c r="AU54" i="3"/>
  <c r="AV54" i="3"/>
  <c r="AW54" i="3"/>
  <c r="AX54" i="3"/>
  <c r="AZ54" i="3"/>
  <c r="BA54" i="3"/>
  <c r="BB54" i="3"/>
  <c r="BC54" i="3"/>
  <c r="BD54" i="3"/>
  <c r="N55" i="3"/>
  <c r="O55" i="3"/>
  <c r="P55" i="3"/>
  <c r="Q55" i="3"/>
  <c r="R55" i="3"/>
  <c r="S55" i="3"/>
  <c r="T55" i="3"/>
  <c r="U55" i="3"/>
  <c r="W55" i="3"/>
  <c r="X55" i="3"/>
  <c r="Y55" i="3"/>
  <c r="Z55" i="3"/>
  <c r="AA55" i="3"/>
  <c r="AB55" i="3"/>
  <c r="AC55" i="3"/>
  <c r="AD55" i="3"/>
  <c r="AF55" i="3"/>
  <c r="AG55" i="3"/>
  <c r="AH55" i="3"/>
  <c r="AI55" i="3"/>
  <c r="AJ55" i="3"/>
  <c r="AK55" i="3"/>
  <c r="AL55" i="3"/>
  <c r="AM55" i="3"/>
  <c r="AO55" i="3"/>
  <c r="AP55" i="3"/>
  <c r="AQ55" i="3"/>
  <c r="AR55" i="3"/>
  <c r="AS55" i="3"/>
  <c r="AT55" i="3"/>
  <c r="AU55" i="3"/>
  <c r="AV55" i="3"/>
  <c r="AW55" i="3"/>
  <c r="AX55" i="3"/>
  <c r="AZ55" i="3"/>
  <c r="BA55" i="3"/>
  <c r="BB55" i="3"/>
  <c r="BC55" i="3"/>
  <c r="BD55" i="3"/>
  <c r="N56" i="3"/>
  <c r="O56" i="3"/>
  <c r="P56" i="3"/>
  <c r="Q56" i="3"/>
  <c r="R56" i="3"/>
  <c r="S56" i="3"/>
  <c r="T56" i="3"/>
  <c r="U56" i="3"/>
  <c r="W56" i="3"/>
  <c r="X56" i="3"/>
  <c r="Y56" i="3"/>
  <c r="Z56" i="3"/>
  <c r="AA56" i="3"/>
  <c r="AB56" i="3"/>
  <c r="AC56" i="3"/>
  <c r="AD56" i="3"/>
  <c r="AF56" i="3"/>
  <c r="AG56" i="3"/>
  <c r="AH56" i="3"/>
  <c r="AI56" i="3"/>
  <c r="AJ56" i="3"/>
  <c r="AK56" i="3"/>
  <c r="AL56" i="3"/>
  <c r="AM56" i="3"/>
  <c r="AO56" i="3"/>
  <c r="AP56" i="3"/>
  <c r="AQ56" i="3"/>
  <c r="AR56" i="3"/>
  <c r="AS56" i="3"/>
  <c r="AT56" i="3"/>
  <c r="AU56" i="3"/>
  <c r="AV56" i="3"/>
  <c r="AW56" i="3"/>
  <c r="AX56" i="3"/>
  <c r="AZ56" i="3"/>
  <c r="BA56" i="3"/>
  <c r="BB56" i="3"/>
  <c r="BC56" i="3"/>
  <c r="BD56" i="3"/>
  <c r="N60" i="3"/>
  <c r="O60" i="3"/>
  <c r="P60" i="3"/>
  <c r="Q60" i="3"/>
  <c r="R60" i="3"/>
  <c r="S60" i="3"/>
  <c r="T60" i="3"/>
  <c r="U60" i="3"/>
  <c r="W60" i="3"/>
  <c r="X60" i="3"/>
  <c r="Y60" i="3"/>
  <c r="Z60" i="3"/>
  <c r="AA60" i="3"/>
  <c r="AB60" i="3"/>
  <c r="AC60" i="3"/>
  <c r="AD60" i="3"/>
  <c r="AF60" i="3"/>
  <c r="AG60" i="3"/>
  <c r="AH60" i="3"/>
  <c r="AI60" i="3"/>
  <c r="AJ60" i="3"/>
  <c r="AK60" i="3"/>
  <c r="AL60" i="3"/>
  <c r="AM60" i="3"/>
  <c r="AO60" i="3"/>
  <c r="AP60" i="3"/>
  <c r="AQ60" i="3"/>
  <c r="AR60" i="3"/>
  <c r="AS60" i="3"/>
  <c r="AT60" i="3"/>
  <c r="AU60" i="3"/>
  <c r="AV60" i="3"/>
  <c r="AW60" i="3"/>
  <c r="AX60" i="3"/>
  <c r="AZ60" i="3"/>
  <c r="BA60" i="3"/>
  <c r="BB60" i="3"/>
  <c r="BC60" i="3"/>
  <c r="BD60" i="3"/>
  <c r="N61" i="3"/>
  <c r="O61" i="3"/>
  <c r="P61" i="3"/>
  <c r="Q61" i="3"/>
  <c r="R61" i="3"/>
  <c r="S61" i="3"/>
  <c r="T61" i="3"/>
  <c r="U61" i="3"/>
  <c r="W61" i="3"/>
  <c r="X61" i="3"/>
  <c r="Y61" i="3"/>
  <c r="Z61" i="3"/>
  <c r="AA61" i="3"/>
  <c r="AB61" i="3"/>
  <c r="AC61" i="3"/>
  <c r="AD61" i="3"/>
  <c r="AF61" i="3"/>
  <c r="AG61" i="3"/>
  <c r="AH61" i="3"/>
  <c r="AI61" i="3"/>
  <c r="AJ61" i="3"/>
  <c r="AK61" i="3"/>
  <c r="AL61" i="3"/>
  <c r="AM61" i="3"/>
  <c r="AO61" i="3"/>
  <c r="AP61" i="3"/>
  <c r="AQ61" i="3"/>
  <c r="AR61" i="3"/>
  <c r="AS61" i="3"/>
  <c r="AT61" i="3"/>
  <c r="AU61" i="3"/>
  <c r="AV61" i="3"/>
  <c r="AW61" i="3"/>
  <c r="AX61" i="3"/>
  <c r="AZ61" i="3"/>
  <c r="BA61" i="3"/>
  <c r="BB61" i="3"/>
  <c r="BC61" i="3"/>
  <c r="BD61" i="3"/>
  <c r="N62" i="3"/>
  <c r="O62" i="3"/>
  <c r="P62" i="3"/>
  <c r="Q62" i="3"/>
  <c r="R62" i="3"/>
  <c r="S62" i="3"/>
  <c r="T62" i="3"/>
  <c r="U62" i="3"/>
  <c r="W62" i="3"/>
  <c r="X62" i="3"/>
  <c r="Y62" i="3"/>
  <c r="Z62" i="3"/>
  <c r="AA62" i="3"/>
  <c r="AB62" i="3"/>
  <c r="AC62" i="3"/>
  <c r="AD62" i="3"/>
  <c r="AF62" i="3"/>
  <c r="AG62" i="3"/>
  <c r="AH62" i="3"/>
  <c r="AI62" i="3"/>
  <c r="AJ62" i="3"/>
  <c r="AK62" i="3"/>
  <c r="AL62" i="3"/>
  <c r="AM62" i="3"/>
  <c r="AO62" i="3"/>
  <c r="AP62" i="3"/>
  <c r="AQ62" i="3"/>
  <c r="AR62" i="3"/>
  <c r="AS62" i="3"/>
  <c r="AT62" i="3"/>
  <c r="AU62" i="3"/>
  <c r="AV62" i="3"/>
  <c r="AW62" i="3"/>
  <c r="AX62" i="3"/>
  <c r="AZ62" i="3"/>
  <c r="BA62" i="3"/>
  <c r="BB62" i="3"/>
  <c r="BC62" i="3"/>
  <c r="BD62" i="3"/>
  <c r="N63" i="3"/>
  <c r="O63" i="3"/>
  <c r="P63" i="3"/>
  <c r="Q63" i="3"/>
  <c r="R63" i="3"/>
  <c r="S63" i="3"/>
  <c r="T63" i="3"/>
  <c r="U63" i="3"/>
  <c r="W63" i="3"/>
  <c r="X63" i="3"/>
  <c r="Y63" i="3"/>
  <c r="Z63" i="3"/>
  <c r="AA63" i="3"/>
  <c r="AB63" i="3"/>
  <c r="AC63" i="3"/>
  <c r="AD63" i="3"/>
  <c r="AF63" i="3"/>
  <c r="AG63" i="3"/>
  <c r="AH63" i="3"/>
  <c r="AI63" i="3"/>
  <c r="AJ63" i="3"/>
  <c r="AK63" i="3"/>
  <c r="AL63" i="3"/>
  <c r="AM63" i="3"/>
  <c r="AO63" i="3"/>
  <c r="AP63" i="3"/>
  <c r="AQ63" i="3"/>
  <c r="AR63" i="3"/>
  <c r="AS63" i="3"/>
  <c r="AT63" i="3"/>
  <c r="AU63" i="3"/>
  <c r="AV63" i="3"/>
  <c r="AW63" i="3"/>
  <c r="AX63" i="3"/>
  <c r="AZ63" i="3"/>
  <c r="BA63" i="3"/>
  <c r="BB63" i="3"/>
  <c r="BC63" i="3"/>
  <c r="BD63" i="3"/>
  <c r="N64" i="3"/>
  <c r="O64" i="3"/>
  <c r="P64" i="3"/>
  <c r="Q64" i="3"/>
  <c r="R64" i="3"/>
  <c r="S64" i="3"/>
  <c r="T64" i="3"/>
  <c r="U64" i="3"/>
  <c r="W64" i="3"/>
  <c r="X64" i="3"/>
  <c r="Y64" i="3"/>
  <c r="Z64" i="3"/>
  <c r="AA64" i="3"/>
  <c r="AB64" i="3"/>
  <c r="AC64" i="3"/>
  <c r="AD64" i="3"/>
  <c r="AF64" i="3"/>
  <c r="AG64" i="3"/>
  <c r="AH64" i="3"/>
  <c r="AI64" i="3"/>
  <c r="AJ64" i="3"/>
  <c r="AK64" i="3"/>
  <c r="AL64" i="3"/>
  <c r="AM64" i="3"/>
  <c r="AO64" i="3"/>
  <c r="AP64" i="3"/>
  <c r="AQ64" i="3"/>
  <c r="AR64" i="3"/>
  <c r="AS64" i="3"/>
  <c r="AT64" i="3"/>
  <c r="AU64" i="3"/>
  <c r="AV64" i="3"/>
  <c r="AW64" i="3"/>
  <c r="AX64" i="3"/>
  <c r="AZ64" i="3"/>
  <c r="BA64" i="3"/>
  <c r="BB64" i="3"/>
  <c r="BC64" i="3"/>
  <c r="BD64" i="3"/>
  <c r="N65" i="3"/>
  <c r="O65" i="3"/>
  <c r="P65" i="3"/>
  <c r="Q65" i="3"/>
  <c r="R65" i="3"/>
  <c r="S65" i="3"/>
  <c r="T65" i="3"/>
  <c r="U65" i="3"/>
  <c r="W65" i="3"/>
  <c r="X65" i="3"/>
  <c r="Y65" i="3"/>
  <c r="Z65" i="3"/>
  <c r="AA65" i="3"/>
  <c r="AB65" i="3"/>
  <c r="AC65" i="3"/>
  <c r="AD65" i="3"/>
  <c r="AF65" i="3"/>
  <c r="AG65" i="3"/>
  <c r="AH65" i="3"/>
  <c r="AI65" i="3"/>
  <c r="AJ65" i="3"/>
  <c r="AK65" i="3"/>
  <c r="AL65" i="3"/>
  <c r="AM65" i="3"/>
  <c r="AO65" i="3"/>
  <c r="AP65" i="3"/>
  <c r="AQ65" i="3"/>
  <c r="AR65" i="3"/>
  <c r="AS65" i="3"/>
  <c r="AT65" i="3"/>
  <c r="AU65" i="3"/>
  <c r="AV65" i="3"/>
  <c r="AW65" i="3"/>
  <c r="AX65" i="3"/>
  <c r="AZ65" i="3"/>
  <c r="BA65" i="3"/>
  <c r="BB65" i="3"/>
  <c r="BC65" i="3"/>
  <c r="BD65" i="3"/>
  <c r="N66" i="3"/>
  <c r="O66" i="3"/>
  <c r="P66" i="3"/>
  <c r="Q66" i="3"/>
  <c r="R66" i="3"/>
  <c r="S66" i="3"/>
  <c r="T66" i="3"/>
  <c r="U66" i="3"/>
  <c r="W66" i="3"/>
  <c r="X66" i="3"/>
  <c r="Y66" i="3"/>
  <c r="Z66" i="3"/>
  <c r="AA66" i="3"/>
  <c r="AB66" i="3"/>
  <c r="AC66" i="3"/>
  <c r="AD66" i="3"/>
  <c r="AF66" i="3"/>
  <c r="AG66" i="3"/>
  <c r="AH66" i="3"/>
  <c r="AI66" i="3"/>
  <c r="AJ66" i="3"/>
  <c r="AK66" i="3"/>
  <c r="AL66" i="3"/>
  <c r="AM66" i="3"/>
  <c r="AO66" i="3"/>
  <c r="AP66" i="3"/>
  <c r="AQ66" i="3"/>
  <c r="AR66" i="3"/>
  <c r="AS66" i="3"/>
  <c r="AT66" i="3"/>
  <c r="AU66" i="3"/>
  <c r="AV66" i="3"/>
  <c r="AW66" i="3"/>
  <c r="AX66" i="3"/>
  <c r="AZ66" i="3"/>
  <c r="BA66" i="3"/>
  <c r="BB66" i="3"/>
  <c r="BC66" i="3"/>
  <c r="BD66" i="3"/>
  <c r="N67" i="3"/>
  <c r="O67" i="3"/>
  <c r="P67" i="3"/>
  <c r="Q67" i="3"/>
  <c r="R67" i="3"/>
  <c r="S67" i="3"/>
  <c r="T67" i="3"/>
  <c r="U67" i="3"/>
  <c r="W67" i="3"/>
  <c r="X67" i="3"/>
  <c r="Y67" i="3"/>
  <c r="Z67" i="3"/>
  <c r="AA67" i="3"/>
  <c r="AB67" i="3"/>
  <c r="AC67" i="3"/>
  <c r="AD67" i="3"/>
  <c r="AF67" i="3"/>
  <c r="AG67" i="3"/>
  <c r="AH67" i="3"/>
  <c r="AI67" i="3"/>
  <c r="AJ67" i="3"/>
  <c r="AK67" i="3"/>
  <c r="AL67" i="3"/>
  <c r="AM67" i="3"/>
  <c r="AO67" i="3"/>
  <c r="AP67" i="3"/>
  <c r="AQ67" i="3"/>
  <c r="AR67" i="3"/>
  <c r="AS67" i="3"/>
  <c r="AT67" i="3"/>
  <c r="AU67" i="3"/>
  <c r="AV67" i="3"/>
  <c r="AW67" i="3"/>
  <c r="AX67" i="3"/>
  <c r="AZ67" i="3"/>
  <c r="BA67" i="3"/>
  <c r="BB67" i="3"/>
  <c r="BC67" i="3"/>
  <c r="BD67" i="3"/>
  <c r="N68" i="3"/>
  <c r="O68" i="3"/>
  <c r="P68" i="3"/>
  <c r="Q68" i="3"/>
  <c r="R68" i="3"/>
  <c r="S68" i="3"/>
  <c r="T68" i="3"/>
  <c r="U68" i="3"/>
  <c r="W68" i="3"/>
  <c r="X68" i="3"/>
  <c r="Y68" i="3"/>
  <c r="Z68" i="3"/>
  <c r="AA68" i="3"/>
  <c r="AB68" i="3"/>
  <c r="AC68" i="3"/>
  <c r="AD68" i="3"/>
  <c r="AF68" i="3"/>
  <c r="AG68" i="3"/>
  <c r="AH68" i="3"/>
  <c r="AI68" i="3"/>
  <c r="AJ68" i="3"/>
  <c r="AK68" i="3"/>
  <c r="AL68" i="3"/>
  <c r="AM68" i="3"/>
  <c r="AO68" i="3"/>
  <c r="AP68" i="3"/>
  <c r="AQ68" i="3"/>
  <c r="AR68" i="3"/>
  <c r="AS68" i="3"/>
  <c r="AT68" i="3"/>
  <c r="AU68" i="3"/>
  <c r="AV68" i="3"/>
  <c r="AW68" i="3"/>
  <c r="AX68" i="3"/>
  <c r="AZ68" i="3"/>
  <c r="BA68" i="3"/>
  <c r="BB68" i="3"/>
  <c r="BC68" i="3"/>
  <c r="BD68" i="3"/>
  <c r="N69" i="3"/>
  <c r="O69" i="3"/>
  <c r="P69" i="3"/>
  <c r="Q69" i="3"/>
  <c r="R69" i="3"/>
  <c r="S69" i="3"/>
  <c r="T69" i="3"/>
  <c r="U69" i="3"/>
  <c r="W69" i="3"/>
  <c r="X69" i="3"/>
  <c r="Y69" i="3"/>
  <c r="Z69" i="3"/>
  <c r="AA69" i="3"/>
  <c r="AB69" i="3"/>
  <c r="AC69" i="3"/>
  <c r="AD69" i="3"/>
  <c r="AF69" i="3"/>
  <c r="AG69" i="3"/>
  <c r="AH69" i="3"/>
  <c r="AI69" i="3"/>
  <c r="AJ69" i="3"/>
  <c r="AK69" i="3"/>
  <c r="AL69" i="3"/>
  <c r="AM69" i="3"/>
  <c r="AO69" i="3"/>
  <c r="AP69" i="3"/>
  <c r="AQ69" i="3"/>
  <c r="AR69" i="3"/>
  <c r="AS69" i="3"/>
  <c r="AT69" i="3"/>
  <c r="AU69" i="3"/>
  <c r="AV69" i="3"/>
  <c r="AW69" i="3"/>
  <c r="AX69" i="3"/>
  <c r="AZ69" i="3"/>
  <c r="BA69" i="3"/>
  <c r="BB69" i="3"/>
  <c r="BC69" i="3"/>
  <c r="BD69" i="3"/>
  <c r="N70" i="3"/>
  <c r="O70" i="3"/>
  <c r="P70" i="3"/>
  <c r="Q70" i="3"/>
  <c r="R70" i="3"/>
  <c r="S70" i="3"/>
  <c r="T70" i="3"/>
  <c r="U70" i="3"/>
  <c r="W70" i="3"/>
  <c r="X70" i="3"/>
  <c r="Y70" i="3"/>
  <c r="Z70" i="3"/>
  <c r="AA70" i="3"/>
  <c r="AB70" i="3"/>
  <c r="AC70" i="3"/>
  <c r="AD70" i="3"/>
  <c r="AF70" i="3"/>
  <c r="AG70" i="3"/>
  <c r="AH70" i="3"/>
  <c r="AI70" i="3"/>
  <c r="AJ70" i="3"/>
  <c r="AK70" i="3"/>
  <c r="AL70" i="3"/>
  <c r="AM70" i="3"/>
  <c r="AO70" i="3"/>
  <c r="AP70" i="3"/>
  <c r="AQ70" i="3"/>
  <c r="AR70" i="3"/>
  <c r="AS70" i="3"/>
  <c r="AT70" i="3"/>
  <c r="AU70" i="3"/>
  <c r="AV70" i="3"/>
  <c r="AW70" i="3"/>
  <c r="AX70" i="3"/>
  <c r="AZ70" i="3"/>
  <c r="BA70" i="3"/>
  <c r="BB70" i="3"/>
  <c r="BC70" i="3"/>
  <c r="BD70" i="3"/>
  <c r="N71" i="3"/>
  <c r="O71" i="3"/>
  <c r="P71" i="3"/>
  <c r="Q71" i="3"/>
  <c r="R71" i="3"/>
  <c r="S71" i="3"/>
  <c r="T71" i="3"/>
  <c r="U71" i="3"/>
  <c r="W71" i="3"/>
  <c r="X71" i="3"/>
  <c r="Y71" i="3"/>
  <c r="Z71" i="3"/>
  <c r="AA71" i="3"/>
  <c r="AB71" i="3"/>
  <c r="AC71" i="3"/>
  <c r="AD71" i="3"/>
  <c r="AF71" i="3"/>
  <c r="AG71" i="3"/>
  <c r="AH71" i="3"/>
  <c r="AI71" i="3"/>
  <c r="AJ71" i="3"/>
  <c r="AK71" i="3"/>
  <c r="AL71" i="3"/>
  <c r="AM71" i="3"/>
  <c r="AO71" i="3"/>
  <c r="AP71" i="3"/>
  <c r="AQ71" i="3"/>
  <c r="AR71" i="3"/>
  <c r="AS71" i="3"/>
  <c r="AT71" i="3"/>
  <c r="AU71" i="3"/>
  <c r="AV71" i="3"/>
  <c r="AW71" i="3"/>
  <c r="AX71" i="3"/>
  <c r="AZ71" i="3"/>
  <c r="BA71" i="3"/>
  <c r="BB71" i="3"/>
  <c r="BC71" i="3"/>
  <c r="BD71" i="3"/>
  <c r="N72" i="3"/>
  <c r="O72" i="3"/>
  <c r="P72" i="3"/>
  <c r="Q72" i="3"/>
  <c r="R72" i="3"/>
  <c r="S72" i="3"/>
  <c r="T72" i="3"/>
  <c r="U72" i="3"/>
  <c r="W72" i="3"/>
  <c r="X72" i="3"/>
  <c r="Y72" i="3"/>
  <c r="Z72" i="3"/>
  <c r="AA72" i="3"/>
  <c r="AB72" i="3"/>
  <c r="AC72" i="3"/>
  <c r="AD72" i="3"/>
  <c r="AF72" i="3"/>
  <c r="AG72" i="3"/>
  <c r="AH72" i="3"/>
  <c r="AI72" i="3"/>
  <c r="AJ72" i="3"/>
  <c r="AK72" i="3"/>
  <c r="AL72" i="3"/>
  <c r="AM72" i="3"/>
  <c r="AO72" i="3"/>
  <c r="AP72" i="3"/>
  <c r="AQ72" i="3"/>
  <c r="AR72" i="3"/>
  <c r="AS72" i="3"/>
  <c r="AT72" i="3"/>
  <c r="AU72" i="3"/>
  <c r="AV72" i="3"/>
  <c r="AW72" i="3"/>
  <c r="AX72" i="3"/>
  <c r="AZ72" i="3"/>
  <c r="BA72" i="3"/>
  <c r="BB72" i="3"/>
  <c r="BC72" i="3"/>
  <c r="BD72" i="3"/>
  <c r="T2" i="3"/>
  <c r="AC2" i="3"/>
  <c r="N2" i="3"/>
  <c r="W2" i="3"/>
  <c r="O2" i="3"/>
  <c r="X2" i="3"/>
  <c r="P2" i="3"/>
  <c r="Y2" i="3"/>
  <c r="Q2" i="3"/>
  <c r="Z2" i="3"/>
  <c r="R2" i="3"/>
  <c r="AA2" i="3"/>
  <c r="S2" i="3"/>
  <c r="AB2" i="3"/>
  <c r="U2" i="3"/>
  <c r="AD2" i="3"/>
  <c r="AO2" i="3"/>
  <c r="AW2" i="3"/>
  <c r="AV2" i="3"/>
  <c r="AT2" i="3"/>
  <c r="BB2" i="3"/>
  <c r="BC2" i="3"/>
  <c r="BD2" i="3"/>
  <c r="AZ2" i="3"/>
  <c r="BA2" i="3"/>
  <c r="AX2" i="3"/>
  <c r="AU2" i="3"/>
  <c r="AS2" i="3"/>
  <c r="AR2" i="3"/>
  <c r="AQ2" i="3"/>
  <c r="AP2" i="3"/>
  <c r="AM2" i="3"/>
  <c r="AL2" i="3"/>
  <c r="AK2" i="3"/>
  <c r="AJ2" i="3"/>
  <c r="AI2" i="3"/>
  <c r="AH2" i="3"/>
  <c r="AG2" i="3"/>
  <c r="AF2" i="3"/>
  <c r="M3" i="2"/>
  <c r="N3" i="2"/>
  <c r="O3" i="2"/>
  <c r="P3" i="2"/>
  <c r="Q3" i="2"/>
  <c r="R3" i="2"/>
  <c r="S3" i="2"/>
  <c r="U3" i="2"/>
  <c r="V3" i="2"/>
  <c r="W3" i="2"/>
  <c r="X3" i="2"/>
  <c r="Y3" i="2"/>
  <c r="Z3" i="2"/>
  <c r="AA3" i="2"/>
  <c r="AC3" i="2"/>
  <c r="AD3" i="2"/>
  <c r="AE3" i="2"/>
  <c r="AF3" i="2"/>
  <c r="AG3" i="2"/>
  <c r="AH3" i="2"/>
  <c r="AI3" i="2"/>
  <c r="AK3" i="2"/>
  <c r="AL3" i="2"/>
  <c r="AN3" i="2"/>
  <c r="AO3" i="2"/>
  <c r="AP3" i="2"/>
  <c r="AQ3" i="2"/>
  <c r="AR3" i="2"/>
  <c r="AS3" i="2"/>
  <c r="AT3" i="2"/>
  <c r="AU3" i="2"/>
  <c r="AV3" i="2"/>
  <c r="M4" i="2"/>
  <c r="N4" i="2"/>
  <c r="O4" i="2"/>
  <c r="P4" i="2"/>
  <c r="Q4" i="2"/>
  <c r="R4" i="2"/>
  <c r="S4" i="2"/>
  <c r="U4" i="2"/>
  <c r="V4" i="2"/>
  <c r="W4" i="2"/>
  <c r="X4" i="2"/>
  <c r="Y4" i="2"/>
  <c r="Z4" i="2"/>
  <c r="AA4" i="2"/>
  <c r="AC4" i="2"/>
  <c r="AD4" i="2"/>
  <c r="AE4" i="2"/>
  <c r="AF4" i="2"/>
  <c r="AG4" i="2"/>
  <c r="AH4" i="2"/>
  <c r="AI4" i="2"/>
  <c r="AK4" i="2"/>
  <c r="AL4" i="2"/>
  <c r="AN4" i="2"/>
  <c r="AO4" i="2"/>
  <c r="AP4" i="2"/>
  <c r="AQ4" i="2"/>
  <c r="AR4" i="2"/>
  <c r="AS4" i="2"/>
  <c r="AT4" i="2"/>
  <c r="AU4" i="2"/>
  <c r="AV4" i="2"/>
  <c r="M5" i="2"/>
  <c r="N5" i="2"/>
  <c r="O5" i="2"/>
  <c r="P5" i="2"/>
  <c r="Q5" i="2"/>
  <c r="R5" i="2"/>
  <c r="S5" i="2"/>
  <c r="U5" i="2"/>
  <c r="V5" i="2"/>
  <c r="W5" i="2"/>
  <c r="X5" i="2"/>
  <c r="Y5" i="2"/>
  <c r="Z5" i="2"/>
  <c r="AA5" i="2"/>
  <c r="AC5" i="2"/>
  <c r="AD5" i="2"/>
  <c r="AE5" i="2"/>
  <c r="AF5" i="2"/>
  <c r="AG5" i="2"/>
  <c r="AH5" i="2"/>
  <c r="AI5" i="2"/>
  <c r="AK5" i="2"/>
  <c r="AL5" i="2"/>
  <c r="AN5" i="2"/>
  <c r="AO5" i="2"/>
  <c r="AP5" i="2"/>
  <c r="AQ5" i="2"/>
  <c r="AR5" i="2"/>
  <c r="AS5" i="2"/>
  <c r="AT5" i="2"/>
  <c r="AU5" i="2"/>
  <c r="AV5" i="2"/>
  <c r="M6" i="2"/>
  <c r="N6" i="2"/>
  <c r="O6" i="2"/>
  <c r="P6" i="2"/>
  <c r="Q6" i="2"/>
  <c r="R6" i="2"/>
  <c r="S6" i="2"/>
  <c r="U6" i="2"/>
  <c r="V6" i="2"/>
  <c r="W6" i="2"/>
  <c r="X6" i="2"/>
  <c r="Y6" i="2"/>
  <c r="Z6" i="2"/>
  <c r="AA6" i="2"/>
  <c r="AC6" i="2"/>
  <c r="AD6" i="2"/>
  <c r="AE6" i="2"/>
  <c r="AF6" i="2"/>
  <c r="AG6" i="2"/>
  <c r="AH6" i="2"/>
  <c r="AI6" i="2"/>
  <c r="AK6" i="2"/>
  <c r="AL6" i="2"/>
  <c r="AN6" i="2"/>
  <c r="AO6" i="2"/>
  <c r="AP6" i="2"/>
  <c r="AQ6" i="2"/>
  <c r="AR6" i="2"/>
  <c r="AS6" i="2"/>
  <c r="AT6" i="2"/>
  <c r="AU6" i="2"/>
  <c r="AV6" i="2"/>
  <c r="M7" i="2"/>
  <c r="N7" i="2"/>
  <c r="O7" i="2"/>
  <c r="P7" i="2"/>
  <c r="Q7" i="2"/>
  <c r="R7" i="2"/>
  <c r="S7" i="2"/>
  <c r="U7" i="2"/>
  <c r="V7" i="2"/>
  <c r="W7" i="2"/>
  <c r="X7" i="2"/>
  <c r="Y7" i="2"/>
  <c r="Z7" i="2"/>
  <c r="AA7" i="2"/>
  <c r="AC7" i="2"/>
  <c r="AD7" i="2"/>
  <c r="AE7" i="2"/>
  <c r="AF7" i="2"/>
  <c r="AG7" i="2"/>
  <c r="AH7" i="2"/>
  <c r="AI7" i="2"/>
  <c r="AK7" i="2"/>
  <c r="AL7" i="2"/>
  <c r="AN7" i="2"/>
  <c r="AO7" i="2"/>
  <c r="AP7" i="2"/>
  <c r="AQ7" i="2"/>
  <c r="AR7" i="2"/>
  <c r="AS7" i="2"/>
  <c r="AT7" i="2"/>
  <c r="AU7" i="2"/>
  <c r="AV7" i="2"/>
  <c r="M8" i="2"/>
  <c r="N8" i="2"/>
  <c r="O8" i="2"/>
  <c r="P8" i="2"/>
  <c r="Q8" i="2"/>
  <c r="R8" i="2"/>
  <c r="S8" i="2"/>
  <c r="U8" i="2"/>
  <c r="V8" i="2"/>
  <c r="W8" i="2"/>
  <c r="X8" i="2"/>
  <c r="Y8" i="2"/>
  <c r="Z8" i="2"/>
  <c r="AA8" i="2"/>
  <c r="AC8" i="2"/>
  <c r="AD8" i="2"/>
  <c r="AE8" i="2"/>
  <c r="AF8" i="2"/>
  <c r="AG8" i="2"/>
  <c r="AH8" i="2"/>
  <c r="AI8" i="2"/>
  <c r="AK8" i="2"/>
  <c r="AL8" i="2"/>
  <c r="AN8" i="2"/>
  <c r="AO8" i="2"/>
  <c r="AP8" i="2"/>
  <c r="AQ8" i="2"/>
  <c r="AR8" i="2"/>
  <c r="AS8" i="2"/>
  <c r="AT8" i="2"/>
  <c r="AU8" i="2"/>
  <c r="AV8" i="2"/>
  <c r="M9" i="2"/>
  <c r="N9" i="2"/>
  <c r="O9" i="2"/>
  <c r="P9" i="2"/>
  <c r="Q9" i="2"/>
  <c r="R9" i="2"/>
  <c r="S9" i="2"/>
  <c r="U9" i="2"/>
  <c r="V9" i="2"/>
  <c r="W9" i="2"/>
  <c r="X9" i="2"/>
  <c r="Y9" i="2"/>
  <c r="Z9" i="2"/>
  <c r="AA9" i="2"/>
  <c r="AC9" i="2"/>
  <c r="AD9" i="2"/>
  <c r="AE9" i="2"/>
  <c r="AF9" i="2"/>
  <c r="AG9" i="2"/>
  <c r="AH9" i="2"/>
  <c r="AI9" i="2"/>
  <c r="AK9" i="2"/>
  <c r="AL9" i="2"/>
  <c r="AN9" i="2"/>
  <c r="AO9" i="2"/>
  <c r="AP9" i="2"/>
  <c r="AQ9" i="2"/>
  <c r="AR9" i="2"/>
  <c r="AS9" i="2"/>
  <c r="AT9" i="2"/>
  <c r="AU9" i="2"/>
  <c r="AV9" i="2"/>
  <c r="M10" i="2"/>
  <c r="N10" i="2"/>
  <c r="O10" i="2"/>
  <c r="P10" i="2"/>
  <c r="Q10" i="2"/>
  <c r="R10" i="2"/>
  <c r="S10" i="2"/>
  <c r="U10" i="2"/>
  <c r="V10" i="2"/>
  <c r="W10" i="2"/>
  <c r="X10" i="2"/>
  <c r="Y10" i="2"/>
  <c r="Z10" i="2"/>
  <c r="AA10" i="2"/>
  <c r="AC10" i="2"/>
  <c r="AD10" i="2"/>
  <c r="AE10" i="2"/>
  <c r="AF10" i="2"/>
  <c r="AG10" i="2"/>
  <c r="AH10" i="2"/>
  <c r="AI10" i="2"/>
  <c r="AK10" i="2"/>
  <c r="AL10" i="2"/>
  <c r="AN10" i="2"/>
  <c r="AO10" i="2"/>
  <c r="AP10" i="2"/>
  <c r="AQ10" i="2"/>
  <c r="AR10" i="2"/>
  <c r="AS10" i="2"/>
  <c r="AT10" i="2"/>
  <c r="AU10" i="2"/>
  <c r="AV10" i="2"/>
  <c r="M11" i="2"/>
  <c r="N11" i="2"/>
  <c r="O11" i="2"/>
  <c r="P11" i="2"/>
  <c r="Q11" i="2"/>
  <c r="R11" i="2"/>
  <c r="S11" i="2"/>
  <c r="U11" i="2"/>
  <c r="V11" i="2"/>
  <c r="W11" i="2"/>
  <c r="X11" i="2"/>
  <c r="Y11" i="2"/>
  <c r="Z11" i="2"/>
  <c r="AA11" i="2"/>
  <c r="AC11" i="2"/>
  <c r="AD11" i="2"/>
  <c r="AE11" i="2"/>
  <c r="AF11" i="2"/>
  <c r="AG11" i="2"/>
  <c r="AH11" i="2"/>
  <c r="AI11" i="2"/>
  <c r="AK11" i="2"/>
  <c r="AL11" i="2"/>
  <c r="AN11" i="2"/>
  <c r="AO11" i="2"/>
  <c r="AP11" i="2"/>
  <c r="AQ11" i="2"/>
  <c r="AR11" i="2"/>
  <c r="AS11" i="2"/>
  <c r="AT11" i="2"/>
  <c r="AU11" i="2"/>
  <c r="AV11" i="2"/>
  <c r="M12" i="2"/>
  <c r="N12" i="2"/>
  <c r="O12" i="2"/>
  <c r="P12" i="2"/>
  <c r="Q12" i="2"/>
  <c r="R12" i="2"/>
  <c r="S12" i="2"/>
  <c r="U12" i="2"/>
  <c r="V12" i="2"/>
  <c r="W12" i="2"/>
  <c r="X12" i="2"/>
  <c r="Y12" i="2"/>
  <c r="Z12" i="2"/>
  <c r="AA12" i="2"/>
  <c r="AC12" i="2"/>
  <c r="AD12" i="2"/>
  <c r="AE12" i="2"/>
  <c r="AF12" i="2"/>
  <c r="AG12" i="2"/>
  <c r="AH12" i="2"/>
  <c r="AI12" i="2"/>
  <c r="AK12" i="2"/>
  <c r="AL12" i="2"/>
  <c r="AN12" i="2"/>
  <c r="AO12" i="2"/>
  <c r="AP12" i="2"/>
  <c r="AQ12" i="2"/>
  <c r="AR12" i="2"/>
  <c r="AS12" i="2"/>
  <c r="AT12" i="2"/>
  <c r="AU12" i="2"/>
  <c r="AV12" i="2"/>
  <c r="M13" i="2"/>
  <c r="N13" i="2"/>
  <c r="O13" i="2"/>
  <c r="P13" i="2"/>
  <c r="Q13" i="2"/>
  <c r="R13" i="2"/>
  <c r="S13" i="2"/>
  <c r="U13" i="2"/>
  <c r="V13" i="2"/>
  <c r="W13" i="2"/>
  <c r="X13" i="2"/>
  <c r="Y13" i="2"/>
  <c r="Z13" i="2"/>
  <c r="AA13" i="2"/>
  <c r="AC13" i="2"/>
  <c r="AD13" i="2"/>
  <c r="AE13" i="2"/>
  <c r="AF13" i="2"/>
  <c r="AG13" i="2"/>
  <c r="AH13" i="2"/>
  <c r="AI13" i="2"/>
  <c r="AK13" i="2"/>
  <c r="AL13" i="2"/>
  <c r="AN13" i="2"/>
  <c r="AO13" i="2"/>
  <c r="AP13" i="2"/>
  <c r="AQ13" i="2"/>
  <c r="AR13" i="2"/>
  <c r="AS13" i="2"/>
  <c r="AT13" i="2"/>
  <c r="AU13" i="2"/>
  <c r="AV13" i="2"/>
  <c r="M17" i="2"/>
  <c r="N17" i="2"/>
  <c r="O17" i="2"/>
  <c r="P17" i="2"/>
  <c r="Q17" i="2"/>
  <c r="R17" i="2"/>
  <c r="S17" i="2"/>
  <c r="U17" i="2"/>
  <c r="V17" i="2"/>
  <c r="W17" i="2"/>
  <c r="X17" i="2"/>
  <c r="Y17" i="2"/>
  <c r="Z17" i="2"/>
  <c r="AA17" i="2"/>
  <c r="AC17" i="2"/>
  <c r="AD17" i="2"/>
  <c r="AE17" i="2"/>
  <c r="AF17" i="2"/>
  <c r="AG17" i="2"/>
  <c r="AH17" i="2"/>
  <c r="AI17" i="2"/>
  <c r="AK17" i="2"/>
  <c r="AL17" i="2"/>
  <c r="AN17" i="2"/>
  <c r="AO17" i="2"/>
  <c r="AP17" i="2"/>
  <c r="AQ17" i="2"/>
  <c r="AR17" i="2"/>
  <c r="AS17" i="2"/>
  <c r="AT17" i="2"/>
  <c r="AU17" i="2"/>
  <c r="AV17" i="2"/>
  <c r="M18" i="2"/>
  <c r="N18" i="2"/>
  <c r="O18" i="2"/>
  <c r="P18" i="2"/>
  <c r="Q18" i="2"/>
  <c r="R18" i="2"/>
  <c r="S18" i="2"/>
  <c r="U18" i="2"/>
  <c r="V18" i="2"/>
  <c r="W18" i="2"/>
  <c r="X18" i="2"/>
  <c r="Y18" i="2"/>
  <c r="Z18" i="2"/>
  <c r="AA18" i="2"/>
  <c r="AC18" i="2"/>
  <c r="AD18" i="2"/>
  <c r="AE18" i="2"/>
  <c r="AF18" i="2"/>
  <c r="AG18" i="2"/>
  <c r="AH18" i="2"/>
  <c r="AI18" i="2"/>
  <c r="AK18" i="2"/>
  <c r="AL18" i="2"/>
  <c r="AN18" i="2"/>
  <c r="AO18" i="2"/>
  <c r="AP18" i="2"/>
  <c r="AQ18" i="2"/>
  <c r="AR18" i="2"/>
  <c r="AS18" i="2"/>
  <c r="AT18" i="2"/>
  <c r="AU18" i="2"/>
  <c r="AV18" i="2"/>
  <c r="M19" i="2"/>
  <c r="N19" i="2"/>
  <c r="O19" i="2"/>
  <c r="P19" i="2"/>
  <c r="Q19" i="2"/>
  <c r="R19" i="2"/>
  <c r="S19" i="2"/>
  <c r="U19" i="2"/>
  <c r="V19" i="2"/>
  <c r="W19" i="2"/>
  <c r="X19" i="2"/>
  <c r="Y19" i="2"/>
  <c r="Z19" i="2"/>
  <c r="AA19" i="2"/>
  <c r="AC19" i="2"/>
  <c r="AD19" i="2"/>
  <c r="AE19" i="2"/>
  <c r="AF19" i="2"/>
  <c r="AG19" i="2"/>
  <c r="AH19" i="2"/>
  <c r="AI19" i="2"/>
  <c r="AK19" i="2"/>
  <c r="AL19" i="2"/>
  <c r="AN19" i="2"/>
  <c r="AO19" i="2"/>
  <c r="AP19" i="2"/>
  <c r="AQ19" i="2"/>
  <c r="AR19" i="2"/>
  <c r="AS19" i="2"/>
  <c r="AT19" i="2"/>
  <c r="AU19" i="2"/>
  <c r="AV19" i="2"/>
  <c r="M20" i="2"/>
  <c r="N20" i="2"/>
  <c r="O20" i="2"/>
  <c r="P20" i="2"/>
  <c r="Q20" i="2"/>
  <c r="R20" i="2"/>
  <c r="S20" i="2"/>
  <c r="U20" i="2"/>
  <c r="V20" i="2"/>
  <c r="W20" i="2"/>
  <c r="X20" i="2"/>
  <c r="Y20" i="2"/>
  <c r="Z20" i="2"/>
  <c r="AA20" i="2"/>
  <c r="AC20" i="2"/>
  <c r="AD20" i="2"/>
  <c r="AE20" i="2"/>
  <c r="AF20" i="2"/>
  <c r="AG20" i="2"/>
  <c r="AH20" i="2"/>
  <c r="AI20" i="2"/>
  <c r="AK20" i="2"/>
  <c r="AL20" i="2"/>
  <c r="AN20" i="2"/>
  <c r="AO20" i="2"/>
  <c r="AP20" i="2"/>
  <c r="AQ20" i="2"/>
  <c r="AR20" i="2"/>
  <c r="AS20" i="2"/>
  <c r="AT20" i="2"/>
  <c r="AU20" i="2"/>
  <c r="AV20" i="2"/>
  <c r="M21" i="2"/>
  <c r="N21" i="2"/>
  <c r="O21" i="2"/>
  <c r="P21" i="2"/>
  <c r="Q21" i="2"/>
  <c r="R21" i="2"/>
  <c r="S21" i="2"/>
  <c r="U21" i="2"/>
  <c r="V21" i="2"/>
  <c r="W21" i="2"/>
  <c r="X21" i="2"/>
  <c r="Y21" i="2"/>
  <c r="Z21" i="2"/>
  <c r="AA21" i="2"/>
  <c r="AC21" i="2"/>
  <c r="AD21" i="2"/>
  <c r="AE21" i="2"/>
  <c r="AF21" i="2"/>
  <c r="AG21" i="2"/>
  <c r="AH21" i="2"/>
  <c r="AI21" i="2"/>
  <c r="AK21" i="2"/>
  <c r="AL21" i="2"/>
  <c r="AN21" i="2"/>
  <c r="AO21" i="2"/>
  <c r="AP21" i="2"/>
  <c r="AQ21" i="2"/>
  <c r="AR21" i="2"/>
  <c r="AS21" i="2"/>
  <c r="AT21" i="2"/>
  <c r="AU21" i="2"/>
  <c r="AV21" i="2"/>
  <c r="M22" i="2"/>
  <c r="N22" i="2"/>
  <c r="O22" i="2"/>
  <c r="P22" i="2"/>
  <c r="Q22" i="2"/>
  <c r="R22" i="2"/>
  <c r="S22" i="2"/>
  <c r="U22" i="2"/>
  <c r="V22" i="2"/>
  <c r="W22" i="2"/>
  <c r="X22" i="2"/>
  <c r="Y22" i="2"/>
  <c r="Z22" i="2"/>
  <c r="AA22" i="2"/>
  <c r="AC22" i="2"/>
  <c r="AD22" i="2"/>
  <c r="AE22" i="2"/>
  <c r="AF22" i="2"/>
  <c r="AG22" i="2"/>
  <c r="AH22" i="2"/>
  <c r="AI22" i="2"/>
  <c r="AK22" i="2"/>
  <c r="AL22" i="2"/>
  <c r="AN22" i="2"/>
  <c r="AO22" i="2"/>
  <c r="AP22" i="2"/>
  <c r="AQ22" i="2"/>
  <c r="AR22" i="2"/>
  <c r="AS22" i="2"/>
  <c r="AT22" i="2"/>
  <c r="AU22" i="2"/>
  <c r="AV22" i="2"/>
  <c r="M23" i="2"/>
  <c r="N23" i="2"/>
  <c r="O23" i="2"/>
  <c r="P23" i="2"/>
  <c r="Q23" i="2"/>
  <c r="R23" i="2"/>
  <c r="S23" i="2"/>
  <c r="U23" i="2"/>
  <c r="V23" i="2"/>
  <c r="W23" i="2"/>
  <c r="X23" i="2"/>
  <c r="Y23" i="2"/>
  <c r="Z23" i="2"/>
  <c r="AA23" i="2"/>
  <c r="AC23" i="2"/>
  <c r="AD23" i="2"/>
  <c r="AE23" i="2"/>
  <c r="AF23" i="2"/>
  <c r="AG23" i="2"/>
  <c r="AH23" i="2"/>
  <c r="AI23" i="2"/>
  <c r="AK23" i="2"/>
  <c r="AL23" i="2"/>
  <c r="AN23" i="2"/>
  <c r="AO23" i="2"/>
  <c r="AP23" i="2"/>
  <c r="AQ23" i="2"/>
  <c r="AR23" i="2"/>
  <c r="AS23" i="2"/>
  <c r="AT23" i="2"/>
  <c r="AU23" i="2"/>
  <c r="AV23" i="2"/>
  <c r="M24" i="2"/>
  <c r="N24" i="2"/>
  <c r="O24" i="2"/>
  <c r="P24" i="2"/>
  <c r="Q24" i="2"/>
  <c r="R24" i="2"/>
  <c r="S24" i="2"/>
  <c r="U24" i="2"/>
  <c r="V24" i="2"/>
  <c r="W24" i="2"/>
  <c r="X24" i="2"/>
  <c r="Y24" i="2"/>
  <c r="Z24" i="2"/>
  <c r="AA24" i="2"/>
  <c r="AC24" i="2"/>
  <c r="AD24" i="2"/>
  <c r="AE24" i="2"/>
  <c r="AF24" i="2"/>
  <c r="AG24" i="2"/>
  <c r="AH24" i="2"/>
  <c r="AI24" i="2"/>
  <c r="AK24" i="2"/>
  <c r="AL24" i="2"/>
  <c r="AN24" i="2"/>
  <c r="AO24" i="2"/>
  <c r="AP24" i="2"/>
  <c r="AQ24" i="2"/>
  <c r="AR24" i="2"/>
  <c r="AS24" i="2"/>
  <c r="AT24" i="2"/>
  <c r="AU24" i="2"/>
  <c r="AV24" i="2"/>
  <c r="M25" i="2"/>
  <c r="N25" i="2"/>
  <c r="O25" i="2"/>
  <c r="P25" i="2"/>
  <c r="Q25" i="2"/>
  <c r="R25" i="2"/>
  <c r="S25" i="2"/>
  <c r="U25" i="2"/>
  <c r="V25" i="2"/>
  <c r="W25" i="2"/>
  <c r="X25" i="2"/>
  <c r="Y25" i="2"/>
  <c r="Z25" i="2"/>
  <c r="AA25" i="2"/>
  <c r="AC25" i="2"/>
  <c r="AD25" i="2"/>
  <c r="AE25" i="2"/>
  <c r="AF25" i="2"/>
  <c r="AG25" i="2"/>
  <c r="AH25" i="2"/>
  <c r="AI25" i="2"/>
  <c r="AK25" i="2"/>
  <c r="AL25" i="2"/>
  <c r="AN25" i="2"/>
  <c r="AO25" i="2"/>
  <c r="AP25" i="2"/>
  <c r="AQ25" i="2"/>
  <c r="AR25" i="2"/>
  <c r="AS25" i="2"/>
  <c r="AT25" i="2"/>
  <c r="AU25" i="2"/>
  <c r="AV25" i="2"/>
  <c r="M26" i="2"/>
  <c r="N26" i="2"/>
  <c r="O26" i="2"/>
  <c r="P26" i="2"/>
  <c r="Q26" i="2"/>
  <c r="R26" i="2"/>
  <c r="S26" i="2"/>
  <c r="U26" i="2"/>
  <c r="V26" i="2"/>
  <c r="W26" i="2"/>
  <c r="X26" i="2"/>
  <c r="Y26" i="2"/>
  <c r="Z26" i="2"/>
  <c r="AA26" i="2"/>
  <c r="AC26" i="2"/>
  <c r="AD26" i="2"/>
  <c r="AE26" i="2"/>
  <c r="AF26" i="2"/>
  <c r="AG26" i="2"/>
  <c r="AH26" i="2"/>
  <c r="AI26" i="2"/>
  <c r="AK26" i="2"/>
  <c r="AL26" i="2"/>
  <c r="AN26" i="2"/>
  <c r="AO26" i="2"/>
  <c r="AP26" i="2"/>
  <c r="AQ26" i="2"/>
  <c r="AR26" i="2"/>
  <c r="AS26" i="2"/>
  <c r="AT26" i="2"/>
  <c r="AU26" i="2"/>
  <c r="AV26" i="2"/>
  <c r="M27" i="2"/>
  <c r="N27" i="2"/>
  <c r="O27" i="2"/>
  <c r="P27" i="2"/>
  <c r="Q27" i="2"/>
  <c r="R27" i="2"/>
  <c r="S27" i="2"/>
  <c r="U27" i="2"/>
  <c r="V27" i="2"/>
  <c r="W27" i="2"/>
  <c r="X27" i="2"/>
  <c r="Y27" i="2"/>
  <c r="Z27" i="2"/>
  <c r="AA27" i="2"/>
  <c r="AC27" i="2"/>
  <c r="AD27" i="2"/>
  <c r="AE27" i="2"/>
  <c r="AF27" i="2"/>
  <c r="AG27" i="2"/>
  <c r="AH27" i="2"/>
  <c r="AI27" i="2"/>
  <c r="AK27" i="2"/>
  <c r="AL27" i="2"/>
  <c r="AN27" i="2"/>
  <c r="AO27" i="2"/>
  <c r="AP27" i="2"/>
  <c r="AQ27" i="2"/>
  <c r="AR27" i="2"/>
  <c r="AS27" i="2"/>
  <c r="AT27" i="2"/>
  <c r="AU27" i="2"/>
  <c r="AV27" i="2"/>
  <c r="M28" i="2"/>
  <c r="N28" i="2"/>
  <c r="O28" i="2"/>
  <c r="P28" i="2"/>
  <c r="Q28" i="2"/>
  <c r="R28" i="2"/>
  <c r="S28" i="2"/>
  <c r="U28" i="2"/>
  <c r="V28" i="2"/>
  <c r="W28" i="2"/>
  <c r="X28" i="2"/>
  <c r="Y28" i="2"/>
  <c r="Z28" i="2"/>
  <c r="AA28" i="2"/>
  <c r="AC28" i="2"/>
  <c r="AD28" i="2"/>
  <c r="AE28" i="2"/>
  <c r="AF28" i="2"/>
  <c r="AG28" i="2"/>
  <c r="AH28" i="2"/>
  <c r="AI28" i="2"/>
  <c r="AK28" i="2"/>
  <c r="AL28" i="2"/>
  <c r="AN28" i="2"/>
  <c r="AO28" i="2"/>
  <c r="AP28" i="2"/>
  <c r="AQ28" i="2"/>
  <c r="AR28" i="2"/>
  <c r="AS28" i="2"/>
  <c r="AT28" i="2"/>
  <c r="AU28" i="2"/>
  <c r="AV28" i="2"/>
  <c r="M29" i="2"/>
  <c r="N29" i="2"/>
  <c r="O29" i="2"/>
  <c r="P29" i="2"/>
  <c r="Q29" i="2"/>
  <c r="R29" i="2"/>
  <c r="S29" i="2"/>
  <c r="U29" i="2"/>
  <c r="V29" i="2"/>
  <c r="W29" i="2"/>
  <c r="X29" i="2"/>
  <c r="Y29" i="2"/>
  <c r="Z29" i="2"/>
  <c r="AA29" i="2"/>
  <c r="AC29" i="2"/>
  <c r="AD29" i="2"/>
  <c r="AE29" i="2"/>
  <c r="AF29" i="2"/>
  <c r="AG29" i="2"/>
  <c r="AH29" i="2"/>
  <c r="AI29" i="2"/>
  <c r="AK29" i="2"/>
  <c r="AL29" i="2"/>
  <c r="AN29" i="2"/>
  <c r="AO29" i="2"/>
  <c r="AP29" i="2"/>
  <c r="AQ29" i="2"/>
  <c r="AR29" i="2"/>
  <c r="AS29" i="2"/>
  <c r="AT29" i="2"/>
  <c r="AU29" i="2"/>
  <c r="AV29" i="2"/>
  <c r="M30" i="2"/>
  <c r="N30" i="2"/>
  <c r="O30" i="2"/>
  <c r="P30" i="2"/>
  <c r="Q30" i="2"/>
  <c r="R30" i="2"/>
  <c r="S30" i="2"/>
  <c r="U30" i="2"/>
  <c r="V30" i="2"/>
  <c r="W30" i="2"/>
  <c r="X30" i="2"/>
  <c r="Y30" i="2"/>
  <c r="Z30" i="2"/>
  <c r="AA30" i="2"/>
  <c r="AC30" i="2"/>
  <c r="AD30" i="2"/>
  <c r="AE30" i="2"/>
  <c r="AF30" i="2"/>
  <c r="AG30" i="2"/>
  <c r="AH30" i="2"/>
  <c r="AI30" i="2"/>
  <c r="AK30" i="2"/>
  <c r="AL30" i="2"/>
  <c r="AN30" i="2"/>
  <c r="AO30" i="2"/>
  <c r="AP30" i="2"/>
  <c r="AQ30" i="2"/>
  <c r="AR30" i="2"/>
  <c r="AS30" i="2"/>
  <c r="AT30" i="2"/>
  <c r="AU30" i="2"/>
  <c r="AV30" i="2"/>
  <c r="M31" i="2"/>
  <c r="N31" i="2"/>
  <c r="O31" i="2"/>
  <c r="P31" i="2"/>
  <c r="Q31" i="2"/>
  <c r="R31" i="2"/>
  <c r="S31" i="2"/>
  <c r="U31" i="2"/>
  <c r="V31" i="2"/>
  <c r="W31" i="2"/>
  <c r="X31" i="2"/>
  <c r="Y31" i="2"/>
  <c r="Z31" i="2"/>
  <c r="AA31" i="2"/>
  <c r="AC31" i="2"/>
  <c r="AD31" i="2"/>
  <c r="AE31" i="2"/>
  <c r="AF31" i="2"/>
  <c r="AG31" i="2"/>
  <c r="AH31" i="2"/>
  <c r="AI31" i="2"/>
  <c r="AK31" i="2"/>
  <c r="AL31" i="2"/>
  <c r="AN31" i="2"/>
  <c r="AO31" i="2"/>
  <c r="AP31" i="2"/>
  <c r="AQ31" i="2"/>
  <c r="AR31" i="2"/>
  <c r="AS31" i="2"/>
  <c r="AT31" i="2"/>
  <c r="AU31" i="2"/>
  <c r="AV31" i="2"/>
  <c r="M35" i="2"/>
  <c r="N35" i="2"/>
  <c r="O35" i="2"/>
  <c r="P35" i="2"/>
  <c r="Q35" i="2"/>
  <c r="R35" i="2"/>
  <c r="S35" i="2"/>
  <c r="U35" i="2"/>
  <c r="V35" i="2"/>
  <c r="W35" i="2"/>
  <c r="X35" i="2"/>
  <c r="Y35" i="2"/>
  <c r="Z35" i="2"/>
  <c r="AA35" i="2"/>
  <c r="AC35" i="2"/>
  <c r="AD35" i="2"/>
  <c r="AE35" i="2"/>
  <c r="AF35" i="2"/>
  <c r="AG35" i="2"/>
  <c r="AH35" i="2"/>
  <c r="AI35" i="2"/>
  <c r="AK35" i="2"/>
  <c r="AL35" i="2"/>
  <c r="AN35" i="2"/>
  <c r="AO35" i="2"/>
  <c r="AP35" i="2"/>
  <c r="AQ35" i="2"/>
  <c r="AR35" i="2"/>
  <c r="AS35" i="2"/>
  <c r="AT35" i="2"/>
  <c r="AU35" i="2"/>
  <c r="AV35" i="2"/>
  <c r="M36" i="2"/>
  <c r="N36" i="2"/>
  <c r="O36" i="2"/>
  <c r="P36" i="2"/>
  <c r="Q36" i="2"/>
  <c r="R36" i="2"/>
  <c r="S36" i="2"/>
  <c r="U36" i="2"/>
  <c r="V36" i="2"/>
  <c r="W36" i="2"/>
  <c r="X36" i="2"/>
  <c r="Y36" i="2"/>
  <c r="Z36" i="2"/>
  <c r="AA36" i="2"/>
  <c r="AC36" i="2"/>
  <c r="AD36" i="2"/>
  <c r="AE36" i="2"/>
  <c r="AF36" i="2"/>
  <c r="AG36" i="2"/>
  <c r="AH36" i="2"/>
  <c r="AI36" i="2"/>
  <c r="AK36" i="2"/>
  <c r="AL36" i="2"/>
  <c r="AN36" i="2"/>
  <c r="AO36" i="2"/>
  <c r="AP36" i="2"/>
  <c r="AQ36" i="2"/>
  <c r="AR36" i="2"/>
  <c r="AS36" i="2"/>
  <c r="AT36" i="2"/>
  <c r="AU36" i="2"/>
  <c r="AV36" i="2"/>
  <c r="M37" i="2"/>
  <c r="N37" i="2"/>
  <c r="O37" i="2"/>
  <c r="P37" i="2"/>
  <c r="Q37" i="2"/>
  <c r="R37" i="2"/>
  <c r="S37" i="2"/>
  <c r="U37" i="2"/>
  <c r="V37" i="2"/>
  <c r="W37" i="2"/>
  <c r="X37" i="2"/>
  <c r="Y37" i="2"/>
  <c r="Z37" i="2"/>
  <c r="AA37" i="2"/>
  <c r="AC37" i="2"/>
  <c r="AD37" i="2"/>
  <c r="AE37" i="2"/>
  <c r="AF37" i="2"/>
  <c r="AG37" i="2"/>
  <c r="AH37" i="2"/>
  <c r="AI37" i="2"/>
  <c r="AK37" i="2"/>
  <c r="AL37" i="2"/>
  <c r="AN37" i="2"/>
  <c r="AO37" i="2"/>
  <c r="AP37" i="2"/>
  <c r="AQ37" i="2"/>
  <c r="AR37" i="2"/>
  <c r="AS37" i="2"/>
  <c r="AT37" i="2"/>
  <c r="AU37" i="2"/>
  <c r="AV37" i="2"/>
  <c r="M38" i="2"/>
  <c r="N38" i="2"/>
  <c r="O38" i="2"/>
  <c r="P38" i="2"/>
  <c r="Q38" i="2"/>
  <c r="R38" i="2"/>
  <c r="S38" i="2"/>
  <c r="U38" i="2"/>
  <c r="V38" i="2"/>
  <c r="W38" i="2"/>
  <c r="X38" i="2"/>
  <c r="Y38" i="2"/>
  <c r="Z38" i="2"/>
  <c r="AA38" i="2"/>
  <c r="AC38" i="2"/>
  <c r="AD38" i="2"/>
  <c r="AE38" i="2"/>
  <c r="AF38" i="2"/>
  <c r="AG38" i="2"/>
  <c r="AH38" i="2"/>
  <c r="AI38" i="2"/>
  <c r="AK38" i="2"/>
  <c r="AL38" i="2"/>
  <c r="AN38" i="2"/>
  <c r="AO38" i="2"/>
  <c r="AP38" i="2"/>
  <c r="AQ38" i="2"/>
  <c r="AR38" i="2"/>
  <c r="AS38" i="2"/>
  <c r="AT38" i="2"/>
  <c r="AU38" i="2"/>
  <c r="AV38" i="2"/>
  <c r="M39" i="2"/>
  <c r="N39" i="2"/>
  <c r="O39" i="2"/>
  <c r="P39" i="2"/>
  <c r="Q39" i="2"/>
  <c r="R39" i="2"/>
  <c r="S39" i="2"/>
  <c r="U39" i="2"/>
  <c r="V39" i="2"/>
  <c r="W39" i="2"/>
  <c r="X39" i="2"/>
  <c r="Y39" i="2"/>
  <c r="Z39" i="2"/>
  <c r="AA39" i="2"/>
  <c r="AC39" i="2"/>
  <c r="AD39" i="2"/>
  <c r="AE39" i="2"/>
  <c r="AF39" i="2"/>
  <c r="AG39" i="2"/>
  <c r="AH39" i="2"/>
  <c r="AI39" i="2"/>
  <c r="AK39" i="2"/>
  <c r="AL39" i="2"/>
  <c r="AN39" i="2"/>
  <c r="AO39" i="2"/>
  <c r="AP39" i="2"/>
  <c r="AQ39" i="2"/>
  <c r="AR39" i="2"/>
  <c r="AS39" i="2"/>
  <c r="AT39" i="2"/>
  <c r="AU39" i="2"/>
  <c r="AV39" i="2"/>
  <c r="M40" i="2"/>
  <c r="N40" i="2"/>
  <c r="O40" i="2"/>
  <c r="P40" i="2"/>
  <c r="Q40" i="2"/>
  <c r="R40" i="2"/>
  <c r="S40" i="2"/>
  <c r="U40" i="2"/>
  <c r="V40" i="2"/>
  <c r="W40" i="2"/>
  <c r="X40" i="2"/>
  <c r="Y40" i="2"/>
  <c r="Z40" i="2"/>
  <c r="AA40" i="2"/>
  <c r="AC40" i="2"/>
  <c r="AD40" i="2"/>
  <c r="AE40" i="2"/>
  <c r="AF40" i="2"/>
  <c r="AG40" i="2"/>
  <c r="AH40" i="2"/>
  <c r="AI40" i="2"/>
  <c r="AK40" i="2"/>
  <c r="AL40" i="2"/>
  <c r="AN40" i="2"/>
  <c r="AO40" i="2"/>
  <c r="AP40" i="2"/>
  <c r="AQ40" i="2"/>
  <c r="AR40" i="2"/>
  <c r="AS40" i="2"/>
  <c r="AT40" i="2"/>
  <c r="AU40" i="2"/>
  <c r="AV40" i="2"/>
  <c r="M41" i="2"/>
  <c r="N41" i="2"/>
  <c r="O41" i="2"/>
  <c r="P41" i="2"/>
  <c r="Q41" i="2"/>
  <c r="R41" i="2"/>
  <c r="S41" i="2"/>
  <c r="U41" i="2"/>
  <c r="V41" i="2"/>
  <c r="W41" i="2"/>
  <c r="X41" i="2"/>
  <c r="Y41" i="2"/>
  <c r="Z41" i="2"/>
  <c r="AA41" i="2"/>
  <c r="AC41" i="2"/>
  <c r="AD41" i="2"/>
  <c r="AE41" i="2"/>
  <c r="AF41" i="2"/>
  <c r="AG41" i="2"/>
  <c r="AH41" i="2"/>
  <c r="AI41" i="2"/>
  <c r="AK41" i="2"/>
  <c r="AL41" i="2"/>
  <c r="AN41" i="2"/>
  <c r="AO41" i="2"/>
  <c r="AP41" i="2"/>
  <c r="AQ41" i="2"/>
  <c r="AR41" i="2"/>
  <c r="AS41" i="2"/>
  <c r="AT41" i="2"/>
  <c r="AU41" i="2"/>
  <c r="AV41" i="2"/>
  <c r="M42" i="2"/>
  <c r="N42" i="2"/>
  <c r="O42" i="2"/>
  <c r="P42" i="2"/>
  <c r="Q42" i="2"/>
  <c r="R42" i="2"/>
  <c r="S42" i="2"/>
  <c r="U42" i="2"/>
  <c r="V42" i="2"/>
  <c r="W42" i="2"/>
  <c r="X42" i="2"/>
  <c r="Y42" i="2"/>
  <c r="Z42" i="2"/>
  <c r="AA42" i="2"/>
  <c r="AC42" i="2"/>
  <c r="AD42" i="2"/>
  <c r="AE42" i="2"/>
  <c r="AF42" i="2"/>
  <c r="AG42" i="2"/>
  <c r="AH42" i="2"/>
  <c r="AI42" i="2"/>
  <c r="AK42" i="2"/>
  <c r="AL42" i="2"/>
  <c r="AN42" i="2"/>
  <c r="AO42" i="2"/>
  <c r="AP42" i="2"/>
  <c r="AQ42" i="2"/>
  <c r="AR42" i="2"/>
  <c r="AS42" i="2"/>
  <c r="AT42" i="2"/>
  <c r="AU42" i="2"/>
  <c r="AV42" i="2"/>
  <c r="M43" i="2"/>
  <c r="N43" i="2"/>
  <c r="O43" i="2"/>
  <c r="P43" i="2"/>
  <c r="Q43" i="2"/>
  <c r="R43" i="2"/>
  <c r="S43" i="2"/>
  <c r="U43" i="2"/>
  <c r="V43" i="2"/>
  <c r="W43" i="2"/>
  <c r="X43" i="2"/>
  <c r="Y43" i="2"/>
  <c r="Z43" i="2"/>
  <c r="AA43" i="2"/>
  <c r="AC43" i="2"/>
  <c r="AD43" i="2"/>
  <c r="AE43" i="2"/>
  <c r="AF43" i="2"/>
  <c r="AG43" i="2"/>
  <c r="AH43" i="2"/>
  <c r="AI43" i="2"/>
  <c r="AK43" i="2"/>
  <c r="AL43" i="2"/>
  <c r="AN43" i="2"/>
  <c r="AO43" i="2"/>
  <c r="AP43" i="2"/>
  <c r="AQ43" i="2"/>
  <c r="AR43" i="2"/>
  <c r="AS43" i="2"/>
  <c r="AT43" i="2"/>
  <c r="AU43" i="2"/>
  <c r="AV43" i="2"/>
  <c r="M44" i="2"/>
  <c r="N44" i="2"/>
  <c r="O44" i="2"/>
  <c r="P44" i="2"/>
  <c r="Q44" i="2"/>
  <c r="R44" i="2"/>
  <c r="S44" i="2"/>
  <c r="U44" i="2"/>
  <c r="V44" i="2"/>
  <c r="W44" i="2"/>
  <c r="X44" i="2"/>
  <c r="Y44" i="2"/>
  <c r="Z44" i="2"/>
  <c r="AA44" i="2"/>
  <c r="AC44" i="2"/>
  <c r="AD44" i="2"/>
  <c r="AE44" i="2"/>
  <c r="AF44" i="2"/>
  <c r="AG44" i="2"/>
  <c r="AH44" i="2"/>
  <c r="AI44" i="2"/>
  <c r="AK44" i="2"/>
  <c r="AL44" i="2"/>
  <c r="AN44" i="2"/>
  <c r="AO44" i="2"/>
  <c r="AP44" i="2"/>
  <c r="AQ44" i="2"/>
  <c r="AR44" i="2"/>
  <c r="AS44" i="2"/>
  <c r="AT44" i="2"/>
  <c r="AU44" i="2"/>
  <c r="AV44" i="2"/>
  <c r="M45" i="2"/>
  <c r="N45" i="2"/>
  <c r="O45" i="2"/>
  <c r="P45" i="2"/>
  <c r="Q45" i="2"/>
  <c r="R45" i="2"/>
  <c r="S45" i="2"/>
  <c r="U45" i="2"/>
  <c r="V45" i="2"/>
  <c r="W45" i="2"/>
  <c r="X45" i="2"/>
  <c r="Y45" i="2"/>
  <c r="Z45" i="2"/>
  <c r="AA45" i="2"/>
  <c r="AC45" i="2"/>
  <c r="AD45" i="2"/>
  <c r="AE45" i="2"/>
  <c r="AF45" i="2"/>
  <c r="AG45" i="2"/>
  <c r="AH45" i="2"/>
  <c r="AI45" i="2"/>
  <c r="AK45" i="2"/>
  <c r="AL45" i="2"/>
  <c r="AN45" i="2"/>
  <c r="AO45" i="2"/>
  <c r="AP45" i="2"/>
  <c r="AQ45" i="2"/>
  <c r="AR45" i="2"/>
  <c r="AS45" i="2"/>
  <c r="AT45" i="2"/>
  <c r="AU45" i="2"/>
  <c r="AV45" i="2"/>
  <c r="M46" i="2"/>
  <c r="N46" i="2"/>
  <c r="O46" i="2"/>
  <c r="P46" i="2"/>
  <c r="Q46" i="2"/>
  <c r="R46" i="2"/>
  <c r="S46" i="2"/>
  <c r="U46" i="2"/>
  <c r="V46" i="2"/>
  <c r="W46" i="2"/>
  <c r="X46" i="2"/>
  <c r="Y46" i="2"/>
  <c r="Z46" i="2"/>
  <c r="AA46" i="2"/>
  <c r="AC46" i="2"/>
  <c r="AD46" i="2"/>
  <c r="AE46" i="2"/>
  <c r="AF46" i="2"/>
  <c r="AG46" i="2"/>
  <c r="AH46" i="2"/>
  <c r="AI46" i="2"/>
  <c r="AK46" i="2"/>
  <c r="AL46" i="2"/>
  <c r="AN46" i="2"/>
  <c r="AO46" i="2"/>
  <c r="AP46" i="2"/>
  <c r="AQ46" i="2"/>
  <c r="AR46" i="2"/>
  <c r="AS46" i="2"/>
  <c r="AT46" i="2"/>
  <c r="AU46" i="2"/>
  <c r="AV46" i="2"/>
  <c r="M47" i="2"/>
  <c r="N47" i="2"/>
  <c r="O47" i="2"/>
  <c r="P47" i="2"/>
  <c r="Q47" i="2"/>
  <c r="R47" i="2"/>
  <c r="S47" i="2"/>
  <c r="U47" i="2"/>
  <c r="V47" i="2"/>
  <c r="W47" i="2"/>
  <c r="X47" i="2"/>
  <c r="Y47" i="2"/>
  <c r="Z47" i="2"/>
  <c r="AA47" i="2"/>
  <c r="AC47" i="2"/>
  <c r="AD47" i="2"/>
  <c r="AE47" i="2"/>
  <c r="AF47" i="2"/>
  <c r="AG47" i="2"/>
  <c r="AH47" i="2"/>
  <c r="AI47" i="2"/>
  <c r="AK47" i="2"/>
  <c r="AL47" i="2"/>
  <c r="AN47" i="2"/>
  <c r="AO47" i="2"/>
  <c r="AP47" i="2"/>
  <c r="AQ47" i="2"/>
  <c r="AR47" i="2"/>
  <c r="AS47" i="2"/>
  <c r="AT47" i="2"/>
  <c r="AU47" i="2"/>
  <c r="AV47" i="2"/>
  <c r="M48" i="2"/>
  <c r="N48" i="2"/>
  <c r="O48" i="2"/>
  <c r="P48" i="2"/>
  <c r="Q48" i="2"/>
  <c r="R48" i="2"/>
  <c r="S48" i="2"/>
  <c r="U48" i="2"/>
  <c r="V48" i="2"/>
  <c r="W48" i="2"/>
  <c r="X48" i="2"/>
  <c r="Y48" i="2"/>
  <c r="Z48" i="2"/>
  <c r="AA48" i="2"/>
  <c r="AC48" i="2"/>
  <c r="AD48" i="2"/>
  <c r="AE48" i="2"/>
  <c r="AF48" i="2"/>
  <c r="AG48" i="2"/>
  <c r="AH48" i="2"/>
  <c r="AI48" i="2"/>
  <c r="AK48" i="2"/>
  <c r="AL48" i="2"/>
  <c r="AN48" i="2"/>
  <c r="AO48" i="2"/>
  <c r="AP48" i="2"/>
  <c r="AQ48" i="2"/>
  <c r="AR48" i="2"/>
  <c r="AS48" i="2"/>
  <c r="AT48" i="2"/>
  <c r="AU48" i="2"/>
  <c r="AV48" i="2"/>
  <c r="M49" i="2"/>
  <c r="N49" i="2"/>
  <c r="O49" i="2"/>
  <c r="P49" i="2"/>
  <c r="Q49" i="2"/>
  <c r="R49" i="2"/>
  <c r="S49" i="2"/>
  <c r="U49" i="2"/>
  <c r="V49" i="2"/>
  <c r="W49" i="2"/>
  <c r="X49" i="2"/>
  <c r="Y49" i="2"/>
  <c r="Z49" i="2"/>
  <c r="AA49" i="2"/>
  <c r="AC49" i="2"/>
  <c r="AD49" i="2"/>
  <c r="AE49" i="2"/>
  <c r="AF49" i="2"/>
  <c r="AG49" i="2"/>
  <c r="AH49" i="2"/>
  <c r="AI49" i="2"/>
  <c r="AK49" i="2"/>
  <c r="AL49" i="2"/>
  <c r="AN49" i="2"/>
  <c r="AO49" i="2"/>
  <c r="AP49" i="2"/>
  <c r="AQ49" i="2"/>
  <c r="AR49" i="2"/>
  <c r="AS49" i="2"/>
  <c r="AT49" i="2"/>
  <c r="AU49" i="2"/>
  <c r="AV49" i="2"/>
  <c r="M53" i="2"/>
  <c r="N53" i="2"/>
  <c r="O53" i="2"/>
  <c r="P53" i="2"/>
  <c r="Q53" i="2"/>
  <c r="R53" i="2"/>
  <c r="S53" i="2"/>
  <c r="U53" i="2"/>
  <c r="V53" i="2"/>
  <c r="W53" i="2"/>
  <c r="X53" i="2"/>
  <c r="Y53" i="2"/>
  <c r="Z53" i="2"/>
  <c r="AA53" i="2"/>
  <c r="AC53" i="2"/>
  <c r="AD53" i="2"/>
  <c r="AE53" i="2"/>
  <c r="AF53" i="2"/>
  <c r="AG53" i="2"/>
  <c r="AH53" i="2"/>
  <c r="AI53" i="2"/>
  <c r="AK53" i="2"/>
  <c r="AL53" i="2"/>
  <c r="AN53" i="2"/>
  <c r="AO53" i="2"/>
  <c r="AP53" i="2"/>
  <c r="AQ53" i="2"/>
  <c r="AR53" i="2"/>
  <c r="AS53" i="2"/>
  <c r="AT53" i="2"/>
  <c r="AU53" i="2"/>
  <c r="AV53" i="2"/>
  <c r="M54" i="2"/>
  <c r="N54" i="2"/>
  <c r="O54" i="2"/>
  <c r="P54" i="2"/>
  <c r="Q54" i="2"/>
  <c r="R54" i="2"/>
  <c r="S54" i="2"/>
  <c r="U54" i="2"/>
  <c r="V54" i="2"/>
  <c r="W54" i="2"/>
  <c r="X54" i="2"/>
  <c r="Y54" i="2"/>
  <c r="Z54" i="2"/>
  <c r="AA54" i="2"/>
  <c r="AC54" i="2"/>
  <c r="AD54" i="2"/>
  <c r="AE54" i="2"/>
  <c r="AF54" i="2"/>
  <c r="AG54" i="2"/>
  <c r="AH54" i="2"/>
  <c r="AI54" i="2"/>
  <c r="AK54" i="2"/>
  <c r="AL54" i="2"/>
  <c r="AN54" i="2"/>
  <c r="AO54" i="2"/>
  <c r="AP54" i="2"/>
  <c r="AQ54" i="2"/>
  <c r="AR54" i="2"/>
  <c r="AS54" i="2"/>
  <c r="AT54" i="2"/>
  <c r="AU54" i="2"/>
  <c r="AV54" i="2"/>
  <c r="M55" i="2"/>
  <c r="N55" i="2"/>
  <c r="O55" i="2"/>
  <c r="P55" i="2"/>
  <c r="Q55" i="2"/>
  <c r="R55" i="2"/>
  <c r="S55" i="2"/>
  <c r="U55" i="2"/>
  <c r="V55" i="2"/>
  <c r="W55" i="2"/>
  <c r="X55" i="2"/>
  <c r="Y55" i="2"/>
  <c r="Z55" i="2"/>
  <c r="AA55" i="2"/>
  <c r="AC55" i="2"/>
  <c r="AD55" i="2"/>
  <c r="AE55" i="2"/>
  <c r="AF55" i="2"/>
  <c r="AG55" i="2"/>
  <c r="AH55" i="2"/>
  <c r="AI55" i="2"/>
  <c r="AK55" i="2"/>
  <c r="AL55" i="2"/>
  <c r="AN55" i="2"/>
  <c r="AO55" i="2"/>
  <c r="AP55" i="2"/>
  <c r="AQ55" i="2"/>
  <c r="AR55" i="2"/>
  <c r="AS55" i="2"/>
  <c r="AT55" i="2"/>
  <c r="AU55" i="2"/>
  <c r="AV55" i="2"/>
  <c r="M56" i="2"/>
  <c r="N56" i="2"/>
  <c r="O56" i="2"/>
  <c r="P56" i="2"/>
  <c r="Q56" i="2"/>
  <c r="R56" i="2"/>
  <c r="S56" i="2"/>
  <c r="U56" i="2"/>
  <c r="V56" i="2"/>
  <c r="W56" i="2"/>
  <c r="X56" i="2"/>
  <c r="Y56" i="2"/>
  <c r="Z56" i="2"/>
  <c r="AA56" i="2"/>
  <c r="AC56" i="2"/>
  <c r="AD56" i="2"/>
  <c r="AE56" i="2"/>
  <c r="AF56" i="2"/>
  <c r="AG56" i="2"/>
  <c r="AH56" i="2"/>
  <c r="AI56" i="2"/>
  <c r="AK56" i="2"/>
  <c r="AL56" i="2"/>
  <c r="AN56" i="2"/>
  <c r="AO56" i="2"/>
  <c r="AP56" i="2"/>
  <c r="AQ56" i="2"/>
  <c r="AR56" i="2"/>
  <c r="AS56" i="2"/>
  <c r="AT56" i="2"/>
  <c r="AU56" i="2"/>
  <c r="AV56" i="2"/>
  <c r="M57" i="2"/>
  <c r="N57" i="2"/>
  <c r="O57" i="2"/>
  <c r="P57" i="2"/>
  <c r="Q57" i="2"/>
  <c r="R57" i="2"/>
  <c r="S57" i="2"/>
  <c r="U57" i="2"/>
  <c r="V57" i="2"/>
  <c r="W57" i="2"/>
  <c r="X57" i="2"/>
  <c r="Y57" i="2"/>
  <c r="Z57" i="2"/>
  <c r="AA57" i="2"/>
  <c r="AC57" i="2"/>
  <c r="AD57" i="2"/>
  <c r="AE57" i="2"/>
  <c r="AF57" i="2"/>
  <c r="AG57" i="2"/>
  <c r="AH57" i="2"/>
  <c r="AI57" i="2"/>
  <c r="AK57" i="2"/>
  <c r="AL57" i="2"/>
  <c r="AN57" i="2"/>
  <c r="AO57" i="2"/>
  <c r="AP57" i="2"/>
  <c r="AQ57" i="2"/>
  <c r="AR57" i="2"/>
  <c r="AS57" i="2"/>
  <c r="AT57" i="2"/>
  <c r="AU57" i="2"/>
  <c r="AV57" i="2"/>
  <c r="M58" i="2"/>
  <c r="N58" i="2"/>
  <c r="O58" i="2"/>
  <c r="P58" i="2"/>
  <c r="Q58" i="2"/>
  <c r="R58" i="2"/>
  <c r="S58" i="2"/>
  <c r="U58" i="2"/>
  <c r="V58" i="2"/>
  <c r="W58" i="2"/>
  <c r="X58" i="2"/>
  <c r="Y58" i="2"/>
  <c r="Z58" i="2"/>
  <c r="AA58" i="2"/>
  <c r="AC58" i="2"/>
  <c r="AD58" i="2"/>
  <c r="AE58" i="2"/>
  <c r="AF58" i="2"/>
  <c r="AG58" i="2"/>
  <c r="AH58" i="2"/>
  <c r="AI58" i="2"/>
  <c r="AK58" i="2"/>
  <c r="AL58" i="2"/>
  <c r="AN58" i="2"/>
  <c r="AO58" i="2"/>
  <c r="AP58" i="2"/>
  <c r="AQ58" i="2"/>
  <c r="AR58" i="2"/>
  <c r="AS58" i="2"/>
  <c r="AT58" i="2"/>
  <c r="AU58" i="2"/>
  <c r="AV58" i="2"/>
  <c r="M59" i="2"/>
  <c r="N59" i="2"/>
  <c r="O59" i="2"/>
  <c r="P59" i="2"/>
  <c r="Q59" i="2"/>
  <c r="R59" i="2"/>
  <c r="S59" i="2"/>
  <c r="U59" i="2"/>
  <c r="V59" i="2"/>
  <c r="W59" i="2"/>
  <c r="X59" i="2"/>
  <c r="Y59" i="2"/>
  <c r="Z59" i="2"/>
  <c r="AA59" i="2"/>
  <c r="AC59" i="2"/>
  <c r="AD59" i="2"/>
  <c r="AE59" i="2"/>
  <c r="AF59" i="2"/>
  <c r="AG59" i="2"/>
  <c r="AH59" i="2"/>
  <c r="AI59" i="2"/>
  <c r="AK59" i="2"/>
  <c r="AL59" i="2"/>
  <c r="AN59" i="2"/>
  <c r="AO59" i="2"/>
  <c r="AP59" i="2"/>
  <c r="AQ59" i="2"/>
  <c r="AR59" i="2"/>
  <c r="AS59" i="2"/>
  <c r="AT59" i="2"/>
  <c r="AU59" i="2"/>
  <c r="AV59" i="2"/>
  <c r="M60" i="2"/>
  <c r="N60" i="2"/>
  <c r="O60" i="2"/>
  <c r="P60" i="2"/>
  <c r="Q60" i="2"/>
  <c r="R60" i="2"/>
  <c r="S60" i="2"/>
  <c r="U60" i="2"/>
  <c r="V60" i="2"/>
  <c r="W60" i="2"/>
  <c r="X60" i="2"/>
  <c r="Y60" i="2"/>
  <c r="Z60" i="2"/>
  <c r="AA60" i="2"/>
  <c r="AC60" i="2"/>
  <c r="AD60" i="2"/>
  <c r="AE60" i="2"/>
  <c r="AF60" i="2"/>
  <c r="AG60" i="2"/>
  <c r="AH60" i="2"/>
  <c r="AI60" i="2"/>
  <c r="AK60" i="2"/>
  <c r="AL60" i="2"/>
  <c r="AN60" i="2"/>
  <c r="AO60" i="2"/>
  <c r="AP60" i="2"/>
  <c r="AQ60" i="2"/>
  <c r="AR60" i="2"/>
  <c r="AS60" i="2"/>
  <c r="AT60" i="2"/>
  <c r="AU60" i="2"/>
  <c r="AV60" i="2"/>
  <c r="M61" i="2"/>
  <c r="N61" i="2"/>
  <c r="O61" i="2"/>
  <c r="P61" i="2"/>
  <c r="Q61" i="2"/>
  <c r="R61" i="2"/>
  <c r="S61" i="2"/>
  <c r="U61" i="2"/>
  <c r="V61" i="2"/>
  <c r="W61" i="2"/>
  <c r="X61" i="2"/>
  <c r="Y61" i="2"/>
  <c r="Z61" i="2"/>
  <c r="AA61" i="2"/>
  <c r="AC61" i="2"/>
  <c r="AD61" i="2"/>
  <c r="AE61" i="2"/>
  <c r="AF61" i="2"/>
  <c r="AG61" i="2"/>
  <c r="AH61" i="2"/>
  <c r="AI61" i="2"/>
  <c r="AK61" i="2"/>
  <c r="AL61" i="2"/>
  <c r="AN61" i="2"/>
  <c r="AO61" i="2"/>
  <c r="AP61" i="2"/>
  <c r="AQ61" i="2"/>
  <c r="AR61" i="2"/>
  <c r="AS61" i="2"/>
  <c r="AT61" i="2"/>
  <c r="AU61" i="2"/>
  <c r="AV61" i="2"/>
  <c r="M62" i="2"/>
  <c r="N62" i="2"/>
  <c r="O62" i="2"/>
  <c r="P62" i="2"/>
  <c r="Q62" i="2"/>
  <c r="R62" i="2"/>
  <c r="S62" i="2"/>
  <c r="U62" i="2"/>
  <c r="V62" i="2"/>
  <c r="W62" i="2"/>
  <c r="X62" i="2"/>
  <c r="Y62" i="2"/>
  <c r="Z62" i="2"/>
  <c r="AA62" i="2"/>
  <c r="AC62" i="2"/>
  <c r="AD62" i="2"/>
  <c r="AE62" i="2"/>
  <c r="AF62" i="2"/>
  <c r="AG62" i="2"/>
  <c r="AH62" i="2"/>
  <c r="AI62" i="2"/>
  <c r="AK62" i="2"/>
  <c r="AL62" i="2"/>
  <c r="AN62" i="2"/>
  <c r="AO62" i="2"/>
  <c r="AP62" i="2"/>
  <c r="AQ62" i="2"/>
  <c r="AR62" i="2"/>
  <c r="AS62" i="2"/>
  <c r="AT62" i="2"/>
  <c r="AU62" i="2"/>
  <c r="AV62" i="2"/>
  <c r="M63" i="2"/>
  <c r="N63" i="2"/>
  <c r="O63" i="2"/>
  <c r="P63" i="2"/>
  <c r="Q63" i="2"/>
  <c r="R63" i="2"/>
  <c r="S63" i="2"/>
  <c r="U63" i="2"/>
  <c r="V63" i="2"/>
  <c r="W63" i="2"/>
  <c r="X63" i="2"/>
  <c r="Y63" i="2"/>
  <c r="Z63" i="2"/>
  <c r="AA63" i="2"/>
  <c r="AC63" i="2"/>
  <c r="AD63" i="2"/>
  <c r="AE63" i="2"/>
  <c r="AF63" i="2"/>
  <c r="AG63" i="2"/>
  <c r="AH63" i="2"/>
  <c r="AI63" i="2"/>
  <c r="AK63" i="2"/>
  <c r="AL63" i="2"/>
  <c r="AN63" i="2"/>
  <c r="AO63" i="2"/>
  <c r="AP63" i="2"/>
  <c r="AQ63" i="2"/>
  <c r="AR63" i="2"/>
  <c r="AS63" i="2"/>
  <c r="AT63" i="2"/>
  <c r="AU63" i="2"/>
  <c r="AV63" i="2"/>
  <c r="M64" i="2"/>
  <c r="N64" i="2"/>
  <c r="O64" i="2"/>
  <c r="P64" i="2"/>
  <c r="Q64" i="2"/>
  <c r="R64" i="2"/>
  <c r="S64" i="2"/>
  <c r="U64" i="2"/>
  <c r="V64" i="2"/>
  <c r="W64" i="2"/>
  <c r="X64" i="2"/>
  <c r="Y64" i="2"/>
  <c r="Z64" i="2"/>
  <c r="AA64" i="2"/>
  <c r="AC64" i="2"/>
  <c r="AD64" i="2"/>
  <c r="AE64" i="2"/>
  <c r="AF64" i="2"/>
  <c r="AG64" i="2"/>
  <c r="AH64" i="2"/>
  <c r="AI64" i="2"/>
  <c r="AK64" i="2"/>
  <c r="AL64" i="2"/>
  <c r="AN64" i="2"/>
  <c r="AO64" i="2"/>
  <c r="AP64" i="2"/>
  <c r="AQ64" i="2"/>
  <c r="AR64" i="2"/>
  <c r="AS64" i="2"/>
  <c r="AT64" i="2"/>
  <c r="AU64" i="2"/>
  <c r="AV64" i="2"/>
  <c r="M65" i="2"/>
  <c r="N65" i="2"/>
  <c r="O65" i="2"/>
  <c r="P65" i="2"/>
  <c r="Q65" i="2"/>
  <c r="R65" i="2"/>
  <c r="S65" i="2"/>
  <c r="U65" i="2"/>
  <c r="V65" i="2"/>
  <c r="W65" i="2"/>
  <c r="X65" i="2"/>
  <c r="Y65" i="2"/>
  <c r="Z65" i="2"/>
  <c r="AA65" i="2"/>
  <c r="AC65" i="2"/>
  <c r="AD65" i="2"/>
  <c r="AE65" i="2"/>
  <c r="AF65" i="2"/>
  <c r="AG65" i="2"/>
  <c r="AH65" i="2"/>
  <c r="AI65" i="2"/>
  <c r="AK65" i="2"/>
  <c r="AL65" i="2"/>
  <c r="AN65" i="2"/>
  <c r="AO65" i="2"/>
  <c r="AP65" i="2"/>
  <c r="AQ65" i="2"/>
  <c r="AR65" i="2"/>
  <c r="AS65" i="2"/>
  <c r="AT65" i="2"/>
  <c r="AU65" i="2"/>
  <c r="AV65" i="2"/>
  <c r="M66" i="2"/>
  <c r="N66" i="2"/>
  <c r="O66" i="2"/>
  <c r="P66" i="2"/>
  <c r="Q66" i="2"/>
  <c r="R66" i="2"/>
  <c r="S66" i="2"/>
  <c r="U66" i="2"/>
  <c r="V66" i="2"/>
  <c r="W66" i="2"/>
  <c r="X66" i="2"/>
  <c r="Y66" i="2"/>
  <c r="Z66" i="2"/>
  <c r="AA66" i="2"/>
  <c r="AC66" i="2"/>
  <c r="AD66" i="2"/>
  <c r="AE66" i="2"/>
  <c r="AF66" i="2"/>
  <c r="AG66" i="2"/>
  <c r="AH66" i="2"/>
  <c r="AI66" i="2"/>
  <c r="AK66" i="2"/>
  <c r="AL66" i="2"/>
  <c r="AN66" i="2"/>
  <c r="AO66" i="2"/>
  <c r="AP66" i="2"/>
  <c r="AQ66" i="2"/>
  <c r="AR66" i="2"/>
  <c r="AS66" i="2"/>
  <c r="AT66" i="2"/>
  <c r="AU66" i="2"/>
  <c r="AV66" i="2"/>
  <c r="M67" i="2"/>
  <c r="N67" i="2"/>
  <c r="O67" i="2"/>
  <c r="P67" i="2"/>
  <c r="Q67" i="2"/>
  <c r="R67" i="2"/>
  <c r="S67" i="2"/>
  <c r="U67" i="2"/>
  <c r="V67" i="2"/>
  <c r="W67" i="2"/>
  <c r="X67" i="2"/>
  <c r="Y67" i="2"/>
  <c r="Z67" i="2"/>
  <c r="AA67" i="2"/>
  <c r="AC67" i="2"/>
  <c r="AD67" i="2"/>
  <c r="AE67" i="2"/>
  <c r="AF67" i="2"/>
  <c r="AG67" i="2"/>
  <c r="AH67" i="2"/>
  <c r="AI67" i="2"/>
  <c r="AK67" i="2"/>
  <c r="AL67" i="2"/>
  <c r="AN67" i="2"/>
  <c r="AO67" i="2"/>
  <c r="AP67" i="2"/>
  <c r="AQ67" i="2"/>
  <c r="AR67" i="2"/>
  <c r="AS67" i="2"/>
  <c r="AT67" i="2"/>
  <c r="AU67" i="2"/>
  <c r="AV67" i="2"/>
  <c r="M71" i="2"/>
  <c r="N71" i="2"/>
  <c r="O71" i="2"/>
  <c r="P71" i="2"/>
  <c r="Q71" i="2"/>
  <c r="R71" i="2"/>
  <c r="S71" i="2"/>
  <c r="U71" i="2"/>
  <c r="V71" i="2"/>
  <c r="W71" i="2"/>
  <c r="X71" i="2"/>
  <c r="Y71" i="2"/>
  <c r="Z71" i="2"/>
  <c r="AA71" i="2"/>
  <c r="AC71" i="2"/>
  <c r="AD71" i="2"/>
  <c r="AE71" i="2"/>
  <c r="AF71" i="2"/>
  <c r="AG71" i="2"/>
  <c r="AH71" i="2"/>
  <c r="AI71" i="2"/>
  <c r="AK71" i="2"/>
  <c r="AL71" i="2"/>
  <c r="AN71" i="2"/>
  <c r="AO71" i="2"/>
  <c r="AP71" i="2"/>
  <c r="AQ71" i="2"/>
  <c r="AR71" i="2"/>
  <c r="AS71" i="2"/>
  <c r="AT71" i="2"/>
  <c r="AU71" i="2"/>
  <c r="AV71" i="2"/>
  <c r="M72" i="2"/>
  <c r="N72" i="2"/>
  <c r="O72" i="2"/>
  <c r="P72" i="2"/>
  <c r="Q72" i="2"/>
  <c r="R72" i="2"/>
  <c r="S72" i="2"/>
  <c r="U72" i="2"/>
  <c r="V72" i="2"/>
  <c r="W72" i="2"/>
  <c r="X72" i="2"/>
  <c r="Y72" i="2"/>
  <c r="Z72" i="2"/>
  <c r="AA72" i="2"/>
  <c r="AC72" i="2"/>
  <c r="AD72" i="2"/>
  <c r="AE72" i="2"/>
  <c r="AF72" i="2"/>
  <c r="AG72" i="2"/>
  <c r="AH72" i="2"/>
  <c r="AI72" i="2"/>
  <c r="AK72" i="2"/>
  <c r="AL72" i="2"/>
  <c r="AN72" i="2"/>
  <c r="AO72" i="2"/>
  <c r="AP72" i="2"/>
  <c r="AQ72" i="2"/>
  <c r="AR72" i="2"/>
  <c r="AS72" i="2"/>
  <c r="AT72" i="2"/>
  <c r="AU72" i="2"/>
  <c r="AV72" i="2"/>
  <c r="M73" i="2"/>
  <c r="N73" i="2"/>
  <c r="O73" i="2"/>
  <c r="P73" i="2"/>
  <c r="Q73" i="2"/>
  <c r="R73" i="2"/>
  <c r="S73" i="2"/>
  <c r="U73" i="2"/>
  <c r="V73" i="2"/>
  <c r="W73" i="2"/>
  <c r="X73" i="2"/>
  <c r="Y73" i="2"/>
  <c r="Z73" i="2"/>
  <c r="AA73" i="2"/>
  <c r="AC73" i="2"/>
  <c r="AD73" i="2"/>
  <c r="AE73" i="2"/>
  <c r="AF73" i="2"/>
  <c r="AG73" i="2"/>
  <c r="AH73" i="2"/>
  <c r="AI73" i="2"/>
  <c r="AK73" i="2"/>
  <c r="AL73" i="2"/>
  <c r="AN73" i="2"/>
  <c r="AO73" i="2"/>
  <c r="AP73" i="2"/>
  <c r="AQ73" i="2"/>
  <c r="AR73" i="2"/>
  <c r="AS73" i="2"/>
  <c r="AT73" i="2"/>
  <c r="AU73" i="2"/>
  <c r="AV73" i="2"/>
  <c r="M74" i="2"/>
  <c r="N74" i="2"/>
  <c r="O74" i="2"/>
  <c r="P74" i="2"/>
  <c r="Q74" i="2"/>
  <c r="R74" i="2"/>
  <c r="S74" i="2"/>
  <c r="U74" i="2"/>
  <c r="V74" i="2"/>
  <c r="W74" i="2"/>
  <c r="X74" i="2"/>
  <c r="Y74" i="2"/>
  <c r="Z74" i="2"/>
  <c r="AA74" i="2"/>
  <c r="AC74" i="2"/>
  <c r="AD74" i="2"/>
  <c r="AE74" i="2"/>
  <c r="AF74" i="2"/>
  <c r="AG74" i="2"/>
  <c r="AH74" i="2"/>
  <c r="AI74" i="2"/>
  <c r="AK74" i="2"/>
  <c r="AL74" i="2"/>
  <c r="AN74" i="2"/>
  <c r="AO74" i="2"/>
  <c r="AP74" i="2"/>
  <c r="AQ74" i="2"/>
  <c r="AR74" i="2"/>
  <c r="AS74" i="2"/>
  <c r="AT74" i="2"/>
  <c r="AU74" i="2"/>
  <c r="AV74" i="2"/>
  <c r="M75" i="2"/>
  <c r="N75" i="2"/>
  <c r="O75" i="2"/>
  <c r="P75" i="2"/>
  <c r="Q75" i="2"/>
  <c r="R75" i="2"/>
  <c r="S75" i="2"/>
  <c r="U75" i="2"/>
  <c r="V75" i="2"/>
  <c r="W75" i="2"/>
  <c r="X75" i="2"/>
  <c r="Y75" i="2"/>
  <c r="Z75" i="2"/>
  <c r="AA75" i="2"/>
  <c r="AC75" i="2"/>
  <c r="AD75" i="2"/>
  <c r="AE75" i="2"/>
  <c r="AF75" i="2"/>
  <c r="AG75" i="2"/>
  <c r="AH75" i="2"/>
  <c r="AI75" i="2"/>
  <c r="AK75" i="2"/>
  <c r="AL75" i="2"/>
  <c r="AN75" i="2"/>
  <c r="AO75" i="2"/>
  <c r="AP75" i="2"/>
  <c r="AQ75" i="2"/>
  <c r="AR75" i="2"/>
  <c r="AS75" i="2"/>
  <c r="AT75" i="2"/>
  <c r="AU75" i="2"/>
  <c r="AV75" i="2"/>
  <c r="M76" i="2"/>
  <c r="N76" i="2"/>
  <c r="O76" i="2"/>
  <c r="P76" i="2"/>
  <c r="Q76" i="2"/>
  <c r="R76" i="2"/>
  <c r="S76" i="2"/>
  <c r="U76" i="2"/>
  <c r="V76" i="2"/>
  <c r="W76" i="2"/>
  <c r="X76" i="2"/>
  <c r="Y76" i="2"/>
  <c r="Z76" i="2"/>
  <c r="AA76" i="2"/>
  <c r="AC76" i="2"/>
  <c r="AD76" i="2"/>
  <c r="AE76" i="2"/>
  <c r="AF76" i="2"/>
  <c r="AG76" i="2"/>
  <c r="AH76" i="2"/>
  <c r="AI76" i="2"/>
  <c r="AK76" i="2"/>
  <c r="AL76" i="2"/>
  <c r="AN76" i="2"/>
  <c r="AO76" i="2"/>
  <c r="AP76" i="2"/>
  <c r="AQ76" i="2"/>
  <c r="AR76" i="2"/>
  <c r="AS76" i="2"/>
  <c r="AT76" i="2"/>
  <c r="AU76" i="2"/>
  <c r="AV76" i="2"/>
  <c r="M77" i="2"/>
  <c r="N77" i="2"/>
  <c r="O77" i="2"/>
  <c r="P77" i="2"/>
  <c r="Q77" i="2"/>
  <c r="R77" i="2"/>
  <c r="S77" i="2"/>
  <c r="U77" i="2"/>
  <c r="V77" i="2"/>
  <c r="W77" i="2"/>
  <c r="X77" i="2"/>
  <c r="Y77" i="2"/>
  <c r="Z77" i="2"/>
  <c r="AA77" i="2"/>
  <c r="AC77" i="2"/>
  <c r="AD77" i="2"/>
  <c r="AE77" i="2"/>
  <c r="AF77" i="2"/>
  <c r="AG77" i="2"/>
  <c r="AH77" i="2"/>
  <c r="AI77" i="2"/>
  <c r="AK77" i="2"/>
  <c r="AL77" i="2"/>
  <c r="AN77" i="2"/>
  <c r="AO77" i="2"/>
  <c r="AP77" i="2"/>
  <c r="AQ77" i="2"/>
  <c r="AR77" i="2"/>
  <c r="AS77" i="2"/>
  <c r="AT77" i="2"/>
  <c r="AU77" i="2"/>
  <c r="AV77" i="2"/>
  <c r="M78" i="2"/>
  <c r="N78" i="2"/>
  <c r="O78" i="2"/>
  <c r="P78" i="2"/>
  <c r="Q78" i="2"/>
  <c r="R78" i="2"/>
  <c r="S78" i="2"/>
  <c r="U78" i="2"/>
  <c r="V78" i="2"/>
  <c r="W78" i="2"/>
  <c r="X78" i="2"/>
  <c r="Y78" i="2"/>
  <c r="Z78" i="2"/>
  <c r="AA78" i="2"/>
  <c r="AC78" i="2"/>
  <c r="AD78" i="2"/>
  <c r="AE78" i="2"/>
  <c r="AF78" i="2"/>
  <c r="AG78" i="2"/>
  <c r="AH78" i="2"/>
  <c r="AI78" i="2"/>
  <c r="AK78" i="2"/>
  <c r="AL78" i="2"/>
  <c r="AN78" i="2"/>
  <c r="AO78" i="2"/>
  <c r="AP78" i="2"/>
  <c r="AQ78" i="2"/>
  <c r="AR78" i="2"/>
  <c r="AS78" i="2"/>
  <c r="AT78" i="2"/>
  <c r="AU78" i="2"/>
  <c r="AV78" i="2"/>
  <c r="M79" i="2"/>
  <c r="N79" i="2"/>
  <c r="O79" i="2"/>
  <c r="P79" i="2"/>
  <c r="Q79" i="2"/>
  <c r="R79" i="2"/>
  <c r="S79" i="2"/>
  <c r="U79" i="2"/>
  <c r="V79" i="2"/>
  <c r="W79" i="2"/>
  <c r="X79" i="2"/>
  <c r="Y79" i="2"/>
  <c r="Z79" i="2"/>
  <c r="AA79" i="2"/>
  <c r="AC79" i="2"/>
  <c r="AD79" i="2"/>
  <c r="AE79" i="2"/>
  <c r="AF79" i="2"/>
  <c r="AG79" i="2"/>
  <c r="AH79" i="2"/>
  <c r="AI79" i="2"/>
  <c r="AK79" i="2"/>
  <c r="AL79" i="2"/>
  <c r="AN79" i="2"/>
  <c r="AO79" i="2"/>
  <c r="AP79" i="2"/>
  <c r="AQ79" i="2"/>
  <c r="AR79" i="2"/>
  <c r="AS79" i="2"/>
  <c r="AT79" i="2"/>
  <c r="AU79" i="2"/>
  <c r="AV79" i="2"/>
  <c r="M80" i="2"/>
  <c r="N80" i="2"/>
  <c r="O80" i="2"/>
  <c r="P80" i="2"/>
  <c r="Q80" i="2"/>
  <c r="R80" i="2"/>
  <c r="S80" i="2"/>
  <c r="U80" i="2"/>
  <c r="V80" i="2"/>
  <c r="W80" i="2"/>
  <c r="X80" i="2"/>
  <c r="Y80" i="2"/>
  <c r="Z80" i="2"/>
  <c r="AA80" i="2"/>
  <c r="AC80" i="2"/>
  <c r="AD80" i="2"/>
  <c r="AE80" i="2"/>
  <c r="AF80" i="2"/>
  <c r="AG80" i="2"/>
  <c r="AH80" i="2"/>
  <c r="AI80" i="2"/>
  <c r="AK80" i="2"/>
  <c r="AL80" i="2"/>
  <c r="AN80" i="2"/>
  <c r="AO80" i="2"/>
  <c r="AP80" i="2"/>
  <c r="AQ80" i="2"/>
  <c r="AR80" i="2"/>
  <c r="AS80" i="2"/>
  <c r="AT80" i="2"/>
  <c r="AU80" i="2"/>
  <c r="AV80" i="2"/>
  <c r="M81" i="2"/>
  <c r="N81" i="2"/>
  <c r="O81" i="2"/>
  <c r="P81" i="2"/>
  <c r="Q81" i="2"/>
  <c r="R81" i="2"/>
  <c r="S81" i="2"/>
  <c r="U81" i="2"/>
  <c r="V81" i="2"/>
  <c r="W81" i="2"/>
  <c r="X81" i="2"/>
  <c r="Y81" i="2"/>
  <c r="Z81" i="2"/>
  <c r="AA81" i="2"/>
  <c r="AC81" i="2"/>
  <c r="AD81" i="2"/>
  <c r="AE81" i="2"/>
  <c r="AF81" i="2"/>
  <c r="AG81" i="2"/>
  <c r="AH81" i="2"/>
  <c r="AI81" i="2"/>
  <c r="AK81" i="2"/>
  <c r="AL81" i="2"/>
  <c r="AN81" i="2"/>
  <c r="AO81" i="2"/>
  <c r="AP81" i="2"/>
  <c r="AQ81" i="2"/>
  <c r="AR81" i="2"/>
  <c r="AS81" i="2"/>
  <c r="AT81" i="2"/>
  <c r="AU81" i="2"/>
  <c r="AV81" i="2"/>
  <c r="M82" i="2"/>
  <c r="N82" i="2"/>
  <c r="O82" i="2"/>
  <c r="P82" i="2"/>
  <c r="Q82" i="2"/>
  <c r="R82" i="2"/>
  <c r="S82" i="2"/>
  <c r="U82" i="2"/>
  <c r="V82" i="2"/>
  <c r="W82" i="2"/>
  <c r="X82" i="2"/>
  <c r="Y82" i="2"/>
  <c r="Z82" i="2"/>
  <c r="AA82" i="2"/>
  <c r="AC82" i="2"/>
  <c r="AD82" i="2"/>
  <c r="AE82" i="2"/>
  <c r="AF82" i="2"/>
  <c r="AG82" i="2"/>
  <c r="AH82" i="2"/>
  <c r="AI82" i="2"/>
  <c r="AK82" i="2"/>
  <c r="AL82" i="2"/>
  <c r="AN82" i="2"/>
  <c r="AO82" i="2"/>
  <c r="AP82" i="2"/>
  <c r="AQ82" i="2"/>
  <c r="AR82" i="2"/>
  <c r="AS82" i="2"/>
  <c r="AT82" i="2"/>
  <c r="AU82" i="2"/>
  <c r="AV82" i="2"/>
  <c r="M83" i="2"/>
  <c r="N83" i="2"/>
  <c r="O83" i="2"/>
  <c r="P83" i="2"/>
  <c r="Q83" i="2"/>
  <c r="R83" i="2"/>
  <c r="S83" i="2"/>
  <c r="U83" i="2"/>
  <c r="V83" i="2"/>
  <c r="W83" i="2"/>
  <c r="X83" i="2"/>
  <c r="Y83" i="2"/>
  <c r="Z83" i="2"/>
  <c r="AA83" i="2"/>
  <c r="AC83" i="2"/>
  <c r="AD83" i="2"/>
  <c r="AE83" i="2"/>
  <c r="AF83" i="2"/>
  <c r="AG83" i="2"/>
  <c r="AH83" i="2"/>
  <c r="AI83" i="2"/>
  <c r="AK83" i="2"/>
  <c r="AL83" i="2"/>
  <c r="AN83" i="2"/>
  <c r="AO83" i="2"/>
  <c r="AP83" i="2"/>
  <c r="AQ83" i="2"/>
  <c r="AR83" i="2"/>
  <c r="AS83" i="2"/>
  <c r="AT83" i="2"/>
  <c r="AU83" i="2"/>
  <c r="AV83" i="2"/>
  <c r="M84" i="2"/>
  <c r="N84" i="2"/>
  <c r="O84" i="2"/>
  <c r="P84" i="2"/>
  <c r="Q84" i="2"/>
  <c r="R84" i="2"/>
  <c r="S84" i="2"/>
  <c r="U84" i="2"/>
  <c r="V84" i="2"/>
  <c r="W84" i="2"/>
  <c r="X84" i="2"/>
  <c r="Y84" i="2"/>
  <c r="Z84" i="2"/>
  <c r="AA84" i="2"/>
  <c r="AC84" i="2"/>
  <c r="AD84" i="2"/>
  <c r="AE84" i="2"/>
  <c r="AF84" i="2"/>
  <c r="AG84" i="2"/>
  <c r="AH84" i="2"/>
  <c r="AI84" i="2"/>
  <c r="AK84" i="2"/>
  <c r="AL84" i="2"/>
  <c r="AN84" i="2"/>
  <c r="AO84" i="2"/>
  <c r="AP84" i="2"/>
  <c r="AQ84" i="2"/>
  <c r="AR84" i="2"/>
  <c r="AS84" i="2"/>
  <c r="AT84" i="2"/>
  <c r="AU84" i="2"/>
  <c r="AV84" i="2"/>
  <c r="M85" i="2"/>
  <c r="N85" i="2"/>
  <c r="O85" i="2"/>
  <c r="P85" i="2"/>
  <c r="Q85" i="2"/>
  <c r="R85" i="2"/>
  <c r="S85" i="2"/>
  <c r="U85" i="2"/>
  <c r="V85" i="2"/>
  <c r="W85" i="2"/>
  <c r="X85" i="2"/>
  <c r="Y85" i="2"/>
  <c r="Z85" i="2"/>
  <c r="AA85" i="2"/>
  <c r="AC85" i="2"/>
  <c r="AD85" i="2"/>
  <c r="AE85" i="2"/>
  <c r="AF85" i="2"/>
  <c r="AG85" i="2"/>
  <c r="AH85" i="2"/>
  <c r="AI85" i="2"/>
  <c r="AK85" i="2"/>
  <c r="AL85" i="2"/>
  <c r="AN85" i="2"/>
  <c r="AO85" i="2"/>
  <c r="AP85" i="2"/>
  <c r="AQ85" i="2"/>
  <c r="AR85" i="2"/>
  <c r="AS85" i="2"/>
  <c r="AT85" i="2"/>
  <c r="AU85" i="2"/>
  <c r="AV85" i="2"/>
  <c r="M86" i="2"/>
  <c r="N86" i="2"/>
  <c r="O86" i="2"/>
  <c r="P86" i="2"/>
  <c r="Q86" i="2"/>
  <c r="R86" i="2"/>
  <c r="S86" i="2"/>
  <c r="U86" i="2"/>
  <c r="V86" i="2"/>
  <c r="W86" i="2"/>
  <c r="X86" i="2"/>
  <c r="Y86" i="2"/>
  <c r="Z86" i="2"/>
  <c r="AA86" i="2"/>
  <c r="AC86" i="2"/>
  <c r="AD86" i="2"/>
  <c r="AE86" i="2"/>
  <c r="AF86" i="2"/>
  <c r="AG86" i="2"/>
  <c r="AH86" i="2"/>
  <c r="AI86" i="2"/>
  <c r="AK86" i="2"/>
  <c r="AL86" i="2"/>
  <c r="AN86" i="2"/>
  <c r="AO86" i="2"/>
  <c r="AP86" i="2"/>
  <c r="AQ86" i="2"/>
  <c r="AR86" i="2"/>
  <c r="AS86" i="2"/>
  <c r="AT86" i="2"/>
  <c r="AU86" i="2"/>
  <c r="AV86" i="2"/>
  <c r="M87" i="2"/>
  <c r="N87" i="2"/>
  <c r="O87" i="2"/>
  <c r="P87" i="2"/>
  <c r="Q87" i="2"/>
  <c r="R87" i="2"/>
  <c r="S87" i="2"/>
  <c r="U87" i="2"/>
  <c r="V87" i="2"/>
  <c r="W87" i="2"/>
  <c r="X87" i="2"/>
  <c r="Y87" i="2"/>
  <c r="Z87" i="2"/>
  <c r="AA87" i="2"/>
  <c r="AC87" i="2"/>
  <c r="AD87" i="2"/>
  <c r="AE87" i="2"/>
  <c r="AF87" i="2"/>
  <c r="AG87" i="2"/>
  <c r="AH87" i="2"/>
  <c r="AI87" i="2"/>
  <c r="AK87" i="2"/>
  <c r="AL87" i="2"/>
  <c r="AN87" i="2"/>
  <c r="AO87" i="2"/>
  <c r="AP87" i="2"/>
  <c r="AQ87" i="2"/>
  <c r="AR87" i="2"/>
  <c r="AS87" i="2"/>
  <c r="AT87" i="2"/>
  <c r="AU87" i="2"/>
  <c r="AV87" i="2"/>
  <c r="M88" i="2"/>
  <c r="N88" i="2"/>
  <c r="O88" i="2"/>
  <c r="P88" i="2"/>
  <c r="Q88" i="2"/>
  <c r="R88" i="2"/>
  <c r="S88" i="2"/>
  <c r="U88" i="2"/>
  <c r="V88" i="2"/>
  <c r="W88" i="2"/>
  <c r="X88" i="2"/>
  <c r="Y88" i="2"/>
  <c r="Z88" i="2"/>
  <c r="AA88" i="2"/>
  <c r="AC88" i="2"/>
  <c r="AD88" i="2"/>
  <c r="AE88" i="2"/>
  <c r="AF88" i="2"/>
  <c r="AG88" i="2"/>
  <c r="AH88" i="2"/>
  <c r="AI88" i="2"/>
  <c r="AK88" i="2"/>
  <c r="AL88" i="2"/>
  <c r="AN88" i="2"/>
  <c r="AO88" i="2"/>
  <c r="AP88" i="2"/>
  <c r="AQ88" i="2"/>
  <c r="AR88" i="2"/>
  <c r="AS88" i="2"/>
  <c r="AT88" i="2"/>
  <c r="AU88" i="2"/>
  <c r="AV88" i="2"/>
  <c r="M92" i="2"/>
  <c r="N92" i="2"/>
  <c r="O92" i="2"/>
  <c r="P92" i="2"/>
  <c r="Q92" i="2"/>
  <c r="R92" i="2"/>
  <c r="S92" i="2"/>
  <c r="U92" i="2"/>
  <c r="V92" i="2"/>
  <c r="W92" i="2"/>
  <c r="X92" i="2"/>
  <c r="Y92" i="2"/>
  <c r="Z92" i="2"/>
  <c r="AA92" i="2"/>
  <c r="AC92" i="2"/>
  <c r="AD92" i="2"/>
  <c r="AE92" i="2"/>
  <c r="AF92" i="2"/>
  <c r="AG92" i="2"/>
  <c r="AH92" i="2"/>
  <c r="AI92" i="2"/>
  <c r="AK92" i="2"/>
  <c r="AL92" i="2"/>
  <c r="AN92" i="2"/>
  <c r="AO92" i="2"/>
  <c r="AP92" i="2"/>
  <c r="AQ92" i="2"/>
  <c r="AR92" i="2"/>
  <c r="AS92" i="2"/>
  <c r="AT92" i="2"/>
  <c r="AU92" i="2"/>
  <c r="AV92" i="2"/>
  <c r="M93" i="2"/>
  <c r="N93" i="2"/>
  <c r="O93" i="2"/>
  <c r="P93" i="2"/>
  <c r="Q93" i="2"/>
  <c r="R93" i="2"/>
  <c r="S93" i="2"/>
  <c r="U93" i="2"/>
  <c r="V93" i="2"/>
  <c r="W93" i="2"/>
  <c r="X93" i="2"/>
  <c r="Y93" i="2"/>
  <c r="Z93" i="2"/>
  <c r="AA93" i="2"/>
  <c r="AC93" i="2"/>
  <c r="AD93" i="2"/>
  <c r="AE93" i="2"/>
  <c r="AF93" i="2"/>
  <c r="AG93" i="2"/>
  <c r="AH93" i="2"/>
  <c r="AI93" i="2"/>
  <c r="AK93" i="2"/>
  <c r="AL93" i="2"/>
  <c r="AN93" i="2"/>
  <c r="AO93" i="2"/>
  <c r="AP93" i="2"/>
  <c r="AQ93" i="2"/>
  <c r="AR93" i="2"/>
  <c r="AS93" i="2"/>
  <c r="AT93" i="2"/>
  <c r="AU93" i="2"/>
  <c r="AV93" i="2"/>
  <c r="M94" i="2"/>
  <c r="N94" i="2"/>
  <c r="O94" i="2"/>
  <c r="P94" i="2"/>
  <c r="Q94" i="2"/>
  <c r="R94" i="2"/>
  <c r="S94" i="2"/>
  <c r="U94" i="2"/>
  <c r="V94" i="2"/>
  <c r="W94" i="2"/>
  <c r="X94" i="2"/>
  <c r="Y94" i="2"/>
  <c r="Z94" i="2"/>
  <c r="AA94" i="2"/>
  <c r="AC94" i="2"/>
  <c r="AD94" i="2"/>
  <c r="AE94" i="2"/>
  <c r="AF94" i="2"/>
  <c r="AG94" i="2"/>
  <c r="AH94" i="2"/>
  <c r="AI94" i="2"/>
  <c r="AK94" i="2"/>
  <c r="AL94" i="2"/>
  <c r="AN94" i="2"/>
  <c r="AO94" i="2"/>
  <c r="AP94" i="2"/>
  <c r="AQ94" i="2"/>
  <c r="AR94" i="2"/>
  <c r="AS94" i="2"/>
  <c r="AT94" i="2"/>
  <c r="AU94" i="2"/>
  <c r="AV94" i="2"/>
  <c r="M95" i="2"/>
  <c r="N95" i="2"/>
  <c r="O95" i="2"/>
  <c r="P95" i="2"/>
  <c r="Q95" i="2"/>
  <c r="R95" i="2"/>
  <c r="S95" i="2"/>
  <c r="U95" i="2"/>
  <c r="V95" i="2"/>
  <c r="W95" i="2"/>
  <c r="X95" i="2"/>
  <c r="Y95" i="2"/>
  <c r="Z95" i="2"/>
  <c r="AA95" i="2"/>
  <c r="AC95" i="2"/>
  <c r="AD95" i="2"/>
  <c r="AE95" i="2"/>
  <c r="AF95" i="2"/>
  <c r="AG95" i="2"/>
  <c r="AH95" i="2"/>
  <c r="AI95" i="2"/>
  <c r="AK95" i="2"/>
  <c r="AL95" i="2"/>
  <c r="AN95" i="2"/>
  <c r="AO95" i="2"/>
  <c r="AP95" i="2"/>
  <c r="AQ95" i="2"/>
  <c r="AR95" i="2"/>
  <c r="AS95" i="2"/>
  <c r="AT95" i="2"/>
  <c r="AU95" i="2"/>
  <c r="AV95" i="2"/>
  <c r="M96" i="2"/>
  <c r="N96" i="2"/>
  <c r="O96" i="2"/>
  <c r="P96" i="2"/>
  <c r="Q96" i="2"/>
  <c r="R96" i="2"/>
  <c r="S96" i="2"/>
  <c r="U96" i="2"/>
  <c r="V96" i="2"/>
  <c r="W96" i="2"/>
  <c r="X96" i="2"/>
  <c r="Y96" i="2"/>
  <c r="Z96" i="2"/>
  <c r="AA96" i="2"/>
  <c r="AC96" i="2"/>
  <c r="AD96" i="2"/>
  <c r="AE96" i="2"/>
  <c r="AF96" i="2"/>
  <c r="AG96" i="2"/>
  <c r="AH96" i="2"/>
  <c r="AI96" i="2"/>
  <c r="AK96" i="2"/>
  <c r="AL96" i="2"/>
  <c r="AN96" i="2"/>
  <c r="AO96" i="2"/>
  <c r="AP96" i="2"/>
  <c r="AQ96" i="2"/>
  <c r="AR96" i="2"/>
  <c r="AS96" i="2"/>
  <c r="AT96" i="2"/>
  <c r="AU96" i="2"/>
  <c r="AV96" i="2"/>
  <c r="M97" i="2"/>
  <c r="N97" i="2"/>
  <c r="O97" i="2"/>
  <c r="P97" i="2"/>
  <c r="Q97" i="2"/>
  <c r="R97" i="2"/>
  <c r="S97" i="2"/>
  <c r="U97" i="2"/>
  <c r="V97" i="2"/>
  <c r="W97" i="2"/>
  <c r="X97" i="2"/>
  <c r="Y97" i="2"/>
  <c r="Z97" i="2"/>
  <c r="AA97" i="2"/>
  <c r="AC97" i="2"/>
  <c r="AD97" i="2"/>
  <c r="AE97" i="2"/>
  <c r="AF97" i="2"/>
  <c r="AG97" i="2"/>
  <c r="AH97" i="2"/>
  <c r="AI97" i="2"/>
  <c r="AK97" i="2"/>
  <c r="AL97" i="2"/>
  <c r="AN97" i="2"/>
  <c r="AO97" i="2"/>
  <c r="AP97" i="2"/>
  <c r="AQ97" i="2"/>
  <c r="AR97" i="2"/>
  <c r="AS97" i="2"/>
  <c r="AT97" i="2"/>
  <c r="AU97" i="2"/>
  <c r="AV97" i="2"/>
  <c r="M98" i="2"/>
  <c r="N98" i="2"/>
  <c r="O98" i="2"/>
  <c r="P98" i="2"/>
  <c r="Q98" i="2"/>
  <c r="R98" i="2"/>
  <c r="S98" i="2"/>
  <c r="U98" i="2"/>
  <c r="V98" i="2"/>
  <c r="W98" i="2"/>
  <c r="X98" i="2"/>
  <c r="Y98" i="2"/>
  <c r="Z98" i="2"/>
  <c r="AA98" i="2"/>
  <c r="AC98" i="2"/>
  <c r="AD98" i="2"/>
  <c r="AE98" i="2"/>
  <c r="AF98" i="2"/>
  <c r="AG98" i="2"/>
  <c r="AH98" i="2"/>
  <c r="AI98" i="2"/>
  <c r="AK98" i="2"/>
  <c r="AL98" i="2"/>
  <c r="AN98" i="2"/>
  <c r="AO98" i="2"/>
  <c r="AP98" i="2"/>
  <c r="AQ98" i="2"/>
  <c r="AR98" i="2"/>
  <c r="AS98" i="2"/>
  <c r="AT98" i="2"/>
  <c r="AU98" i="2"/>
  <c r="AV98" i="2"/>
  <c r="M99" i="2"/>
  <c r="N99" i="2"/>
  <c r="O99" i="2"/>
  <c r="P99" i="2"/>
  <c r="Q99" i="2"/>
  <c r="R99" i="2"/>
  <c r="S99" i="2"/>
  <c r="U99" i="2"/>
  <c r="V99" i="2"/>
  <c r="W99" i="2"/>
  <c r="X99" i="2"/>
  <c r="Y99" i="2"/>
  <c r="Z99" i="2"/>
  <c r="AA99" i="2"/>
  <c r="AC99" i="2"/>
  <c r="AD99" i="2"/>
  <c r="AE99" i="2"/>
  <c r="AF99" i="2"/>
  <c r="AG99" i="2"/>
  <c r="AH99" i="2"/>
  <c r="AI99" i="2"/>
  <c r="AK99" i="2"/>
  <c r="AL99" i="2"/>
  <c r="AN99" i="2"/>
  <c r="AO99" i="2"/>
  <c r="AP99" i="2"/>
  <c r="AQ99" i="2"/>
  <c r="AR99" i="2"/>
  <c r="AS99" i="2"/>
  <c r="AT99" i="2"/>
  <c r="AU99" i="2"/>
  <c r="AV99" i="2"/>
  <c r="M100" i="2"/>
  <c r="N100" i="2"/>
  <c r="O100" i="2"/>
  <c r="P100" i="2"/>
  <c r="Q100" i="2"/>
  <c r="R100" i="2"/>
  <c r="S100" i="2"/>
  <c r="U100" i="2"/>
  <c r="V100" i="2"/>
  <c r="W100" i="2"/>
  <c r="X100" i="2"/>
  <c r="Y100" i="2"/>
  <c r="Z100" i="2"/>
  <c r="AA100" i="2"/>
  <c r="AC100" i="2"/>
  <c r="AD100" i="2"/>
  <c r="AE100" i="2"/>
  <c r="AF100" i="2"/>
  <c r="AG100" i="2"/>
  <c r="AH100" i="2"/>
  <c r="AI100" i="2"/>
  <c r="AK100" i="2"/>
  <c r="AL100" i="2"/>
  <c r="AN100" i="2"/>
  <c r="AO100" i="2"/>
  <c r="AP100" i="2"/>
  <c r="AQ100" i="2"/>
  <c r="AR100" i="2"/>
  <c r="AS100" i="2"/>
  <c r="AT100" i="2"/>
  <c r="AU100" i="2"/>
  <c r="AV100" i="2"/>
  <c r="M101" i="2"/>
  <c r="N101" i="2"/>
  <c r="O101" i="2"/>
  <c r="P101" i="2"/>
  <c r="Q101" i="2"/>
  <c r="R101" i="2"/>
  <c r="S101" i="2"/>
  <c r="U101" i="2"/>
  <c r="V101" i="2"/>
  <c r="W101" i="2"/>
  <c r="X101" i="2"/>
  <c r="Y101" i="2"/>
  <c r="Z101" i="2"/>
  <c r="AA101" i="2"/>
  <c r="AC101" i="2"/>
  <c r="AD101" i="2"/>
  <c r="AE101" i="2"/>
  <c r="AF101" i="2"/>
  <c r="AG101" i="2"/>
  <c r="AH101" i="2"/>
  <c r="AI101" i="2"/>
  <c r="AK101" i="2"/>
  <c r="AL101" i="2"/>
  <c r="AN101" i="2"/>
  <c r="AO101" i="2"/>
  <c r="AP101" i="2"/>
  <c r="AQ101" i="2"/>
  <c r="AR101" i="2"/>
  <c r="AS101" i="2"/>
  <c r="AT101" i="2"/>
  <c r="AU101" i="2"/>
  <c r="AV101" i="2"/>
  <c r="M102" i="2"/>
  <c r="N102" i="2"/>
  <c r="O102" i="2"/>
  <c r="P102" i="2"/>
  <c r="Q102" i="2"/>
  <c r="R102" i="2"/>
  <c r="S102" i="2"/>
  <c r="U102" i="2"/>
  <c r="V102" i="2"/>
  <c r="W102" i="2"/>
  <c r="X102" i="2"/>
  <c r="Y102" i="2"/>
  <c r="Z102" i="2"/>
  <c r="AA102" i="2"/>
  <c r="AC102" i="2"/>
  <c r="AD102" i="2"/>
  <c r="AE102" i="2"/>
  <c r="AF102" i="2"/>
  <c r="AG102" i="2"/>
  <c r="AH102" i="2"/>
  <c r="AI102" i="2"/>
  <c r="AK102" i="2"/>
  <c r="AL102" i="2"/>
  <c r="AN102" i="2"/>
  <c r="AO102" i="2"/>
  <c r="AP102" i="2"/>
  <c r="AQ102" i="2"/>
  <c r="AR102" i="2"/>
  <c r="AS102" i="2"/>
  <c r="AT102" i="2"/>
  <c r="AU102" i="2"/>
  <c r="AV102" i="2"/>
  <c r="M103" i="2"/>
  <c r="N103" i="2"/>
  <c r="O103" i="2"/>
  <c r="P103" i="2"/>
  <c r="Q103" i="2"/>
  <c r="R103" i="2"/>
  <c r="S103" i="2"/>
  <c r="U103" i="2"/>
  <c r="V103" i="2"/>
  <c r="W103" i="2"/>
  <c r="X103" i="2"/>
  <c r="Y103" i="2"/>
  <c r="Z103" i="2"/>
  <c r="AA103" i="2"/>
  <c r="AC103" i="2"/>
  <c r="AD103" i="2"/>
  <c r="AE103" i="2"/>
  <c r="AF103" i="2"/>
  <c r="AG103" i="2"/>
  <c r="AH103" i="2"/>
  <c r="AI103" i="2"/>
  <c r="AK103" i="2"/>
  <c r="AL103" i="2"/>
  <c r="AN103" i="2"/>
  <c r="AO103" i="2"/>
  <c r="AP103" i="2"/>
  <c r="AQ103" i="2"/>
  <c r="AR103" i="2"/>
  <c r="AS103" i="2"/>
  <c r="AT103" i="2"/>
  <c r="AU103" i="2"/>
  <c r="AV103" i="2"/>
  <c r="S2" i="2"/>
  <c r="AA2" i="2"/>
  <c r="M2" i="2"/>
  <c r="AC2" i="2"/>
  <c r="N2" i="2"/>
  <c r="AD2" i="2"/>
  <c r="O2" i="2"/>
  <c r="AE2" i="2"/>
  <c r="P2" i="2"/>
  <c r="AF2" i="2"/>
  <c r="Q2" i="2"/>
  <c r="AG2" i="2"/>
  <c r="R2" i="2"/>
  <c r="AH2" i="2"/>
  <c r="AI2" i="2"/>
  <c r="AK2" i="2"/>
  <c r="AT2" i="2"/>
  <c r="Y2" i="2"/>
  <c r="AR2" i="2"/>
  <c r="Z2" i="2"/>
  <c r="AS2" i="2"/>
  <c r="AV2" i="2"/>
  <c r="AU2" i="2"/>
  <c r="X2" i="2"/>
  <c r="AQ2" i="2"/>
  <c r="W2" i="2"/>
  <c r="AP2" i="2"/>
  <c r="V2" i="2"/>
  <c r="AO2" i="2"/>
  <c r="U2" i="2"/>
  <c r="AN2" i="2"/>
  <c r="AL2" i="2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4" i="1"/>
</calcChain>
</file>

<file path=xl/sharedStrings.xml><?xml version="1.0" encoding="utf-8"?>
<sst xmlns="http://schemas.openxmlformats.org/spreadsheetml/2006/main" count="1013" uniqueCount="179">
  <si>
    <t>DataSet/Point</t>
  </si>
  <si>
    <t>SiO2</t>
  </si>
  <si>
    <t>TiO2</t>
  </si>
  <si>
    <t>Al2O3</t>
  </si>
  <si>
    <t>FeO</t>
  </si>
  <si>
    <t>MnO</t>
  </si>
  <si>
    <t>MgO</t>
  </si>
  <si>
    <t>CaO</t>
  </si>
  <si>
    <t>Na2O</t>
  </si>
  <si>
    <t>K2O</t>
  </si>
  <si>
    <t>Total</t>
  </si>
  <si>
    <t>Comment</t>
  </si>
  <si>
    <t xml:space="preserve">1 / 1 . </t>
  </si>
  <si>
    <t>BU-5-1-</t>
  </si>
  <si>
    <t xml:space="preserve">2 / 1 . </t>
  </si>
  <si>
    <t xml:space="preserve">3 / 1 . </t>
  </si>
  <si>
    <t xml:space="preserve">4 / 1 . </t>
  </si>
  <si>
    <t xml:space="preserve">5 / 1 . </t>
  </si>
  <si>
    <t xml:space="preserve">6 / 1 . </t>
  </si>
  <si>
    <t xml:space="preserve">7 / 1 . </t>
  </si>
  <si>
    <t xml:space="preserve">8 / 1 . </t>
  </si>
  <si>
    <t xml:space="preserve">9 / 1 . </t>
  </si>
  <si>
    <t xml:space="preserve">10 / 1 . </t>
  </si>
  <si>
    <t xml:space="preserve">11 / 1 . </t>
  </si>
  <si>
    <t xml:space="preserve">12 / 1 . </t>
  </si>
  <si>
    <t xml:space="preserve">13 / 1 . </t>
  </si>
  <si>
    <t xml:space="preserve">14 / 1 . </t>
  </si>
  <si>
    <t xml:space="preserve">15 / 1 . </t>
  </si>
  <si>
    <t xml:space="preserve">16 / 1 . </t>
  </si>
  <si>
    <t xml:space="preserve">17 / 1 . </t>
  </si>
  <si>
    <t xml:space="preserve">18 / 1 . </t>
  </si>
  <si>
    <t xml:space="preserve">19 / 1 . </t>
  </si>
  <si>
    <t xml:space="preserve">20 / 1 . </t>
  </si>
  <si>
    <t xml:space="preserve">21 / 1 . </t>
  </si>
  <si>
    <t xml:space="preserve">22 / 1 . </t>
  </si>
  <si>
    <t xml:space="preserve">23 / 1 . </t>
  </si>
  <si>
    <t xml:space="preserve">24 / 1 . </t>
  </si>
  <si>
    <t xml:space="preserve">25 / 1 . </t>
  </si>
  <si>
    <t xml:space="preserve">26 / 1 . </t>
  </si>
  <si>
    <t xml:space="preserve">27 / 1 . </t>
  </si>
  <si>
    <t xml:space="preserve">28 / 1 . </t>
  </si>
  <si>
    <t xml:space="preserve">29 / 1 . </t>
  </si>
  <si>
    <t xml:space="preserve">30 / 1 . </t>
  </si>
  <si>
    <t xml:space="preserve">31 / 1 . </t>
  </si>
  <si>
    <t xml:space="preserve">32 / 1 . </t>
  </si>
  <si>
    <t>BU-5-2-</t>
  </si>
  <si>
    <t xml:space="preserve">33 / 1 . </t>
  </si>
  <si>
    <t xml:space="preserve">34 / 1 . </t>
  </si>
  <si>
    <t xml:space="preserve">35 / 1 . </t>
  </si>
  <si>
    <t xml:space="preserve">36 / 1 . </t>
  </si>
  <si>
    <t xml:space="preserve">37 / 1 . </t>
  </si>
  <si>
    <t xml:space="preserve">38 / 1 . </t>
  </si>
  <si>
    <t xml:space="preserve">39 / 1 . </t>
  </si>
  <si>
    <t xml:space="preserve">40 / 1 . </t>
  </si>
  <si>
    <t xml:space="preserve">41 / 1 . </t>
  </si>
  <si>
    <t xml:space="preserve">42 / 1 . </t>
  </si>
  <si>
    <t xml:space="preserve">43 / 1 . </t>
  </si>
  <si>
    <t xml:space="preserve">44 / 1 . </t>
  </si>
  <si>
    <t xml:space="preserve">45 / 1 . </t>
  </si>
  <si>
    <t xml:space="preserve">46 / 1 . </t>
  </si>
  <si>
    <t xml:space="preserve">47 / 1 . </t>
  </si>
  <si>
    <t xml:space="preserve">48 / 1 . </t>
  </si>
  <si>
    <t xml:space="preserve">49 / 1 . </t>
  </si>
  <si>
    <t xml:space="preserve">50 / 1 . </t>
  </si>
  <si>
    <t xml:space="preserve">51 / 1 . </t>
  </si>
  <si>
    <t xml:space="preserve">52 / 1 . </t>
  </si>
  <si>
    <t xml:space="preserve">53 / 1 . </t>
  </si>
  <si>
    <t xml:space="preserve">54 / 1 . </t>
  </si>
  <si>
    <t xml:space="preserve">55 / 1 . </t>
  </si>
  <si>
    <t xml:space="preserve">56 / 1 . </t>
  </si>
  <si>
    <t xml:space="preserve">57 / 1 . </t>
  </si>
  <si>
    <t xml:space="preserve">58 / 1 . </t>
  </si>
  <si>
    <t xml:space="preserve">59 / 1 . </t>
  </si>
  <si>
    <t xml:space="preserve">60 / 1 . </t>
  </si>
  <si>
    <t xml:space="preserve">61 / 1 . </t>
  </si>
  <si>
    <t xml:space="preserve">62 / 1 . </t>
  </si>
  <si>
    <t xml:space="preserve">63 / 1 . </t>
  </si>
  <si>
    <t xml:space="preserve">64 / 1 . </t>
  </si>
  <si>
    <t>Bu-5-3--</t>
  </si>
  <si>
    <t>Bu-5-4-</t>
  </si>
  <si>
    <t xml:space="preserve">65 / 1 . </t>
  </si>
  <si>
    <t xml:space="preserve">66 / 1 . </t>
  </si>
  <si>
    <t xml:space="preserve">67 / 1 . </t>
  </si>
  <si>
    <t xml:space="preserve">68 / 1 . </t>
  </si>
  <si>
    <t xml:space="preserve">69 / 1 . </t>
  </si>
  <si>
    <t xml:space="preserve">70 / 1 . </t>
  </si>
  <si>
    <t xml:space="preserve">71 / 1 . </t>
  </si>
  <si>
    <t xml:space="preserve">72 / 1 . </t>
  </si>
  <si>
    <t xml:space="preserve">73 / 1 . </t>
  </si>
  <si>
    <t xml:space="preserve">74 / 1 . </t>
  </si>
  <si>
    <t xml:space="preserve">75 / 1 . </t>
  </si>
  <si>
    <t xml:space="preserve">76 / 1 . </t>
  </si>
  <si>
    <t xml:space="preserve">77 / 1 . </t>
  </si>
  <si>
    <t xml:space="preserve">78 / 1 . </t>
  </si>
  <si>
    <t xml:space="preserve">79 / 1 . </t>
  </si>
  <si>
    <t>Bu-5-5-</t>
  </si>
  <si>
    <t xml:space="preserve">80 / 1 . </t>
  </si>
  <si>
    <t xml:space="preserve">81 / 1 . </t>
  </si>
  <si>
    <t xml:space="preserve">82 / 1 . </t>
  </si>
  <si>
    <t xml:space="preserve">83 / 1 . </t>
  </si>
  <si>
    <t xml:space="preserve">84 / 1 . </t>
  </si>
  <si>
    <t xml:space="preserve">85 / 1 . </t>
  </si>
  <si>
    <t xml:space="preserve">86 / 1 . </t>
  </si>
  <si>
    <t xml:space="preserve">87 / 1 . </t>
  </si>
  <si>
    <t xml:space="preserve">88 / 1 . </t>
  </si>
  <si>
    <t xml:space="preserve">89 / 1 . </t>
  </si>
  <si>
    <t xml:space="preserve">90 / 1 . </t>
  </si>
  <si>
    <t xml:space="preserve">91 / 1 . </t>
  </si>
  <si>
    <t xml:space="preserve">92 / 1 . </t>
  </si>
  <si>
    <t xml:space="preserve">93 / 1 . </t>
  </si>
  <si>
    <t xml:space="preserve">94 / 1 . </t>
  </si>
  <si>
    <t xml:space="preserve">95 / 1 . </t>
  </si>
  <si>
    <t xml:space="preserve">96 / 1 . </t>
  </si>
  <si>
    <t xml:space="preserve">97 / 1 . </t>
  </si>
  <si>
    <t xml:space="preserve">98 / 1 . </t>
  </si>
  <si>
    <t xml:space="preserve">99 / 1 . </t>
  </si>
  <si>
    <t xml:space="preserve">100 / 1 . </t>
  </si>
  <si>
    <t xml:space="preserve">101 / 1 . </t>
  </si>
  <si>
    <t xml:space="preserve">102 / 1 . </t>
  </si>
  <si>
    <t xml:space="preserve">103 / 1 . </t>
  </si>
  <si>
    <t xml:space="preserve">104 / 1 . </t>
  </si>
  <si>
    <t xml:space="preserve">105 / 1 . </t>
  </si>
  <si>
    <t xml:space="preserve">106 / 1 . </t>
  </si>
  <si>
    <t xml:space="preserve">107 / 1 . </t>
  </si>
  <si>
    <t xml:space="preserve">108 / 1 . </t>
  </si>
  <si>
    <t xml:space="preserve">109 / 1 . </t>
  </si>
  <si>
    <t xml:space="preserve">110 / 1 . </t>
  </si>
  <si>
    <t xml:space="preserve">111 / 1 . </t>
  </si>
  <si>
    <t xml:space="preserve">112 / 1 . </t>
  </si>
  <si>
    <t>Bu-5-6-</t>
  </si>
  <si>
    <t xml:space="preserve">113 / 1 . </t>
  </si>
  <si>
    <t xml:space="preserve">114 / 1 . </t>
  </si>
  <si>
    <t xml:space="preserve">115 / 1 . </t>
  </si>
  <si>
    <t xml:space="preserve">116 / 1 . </t>
  </si>
  <si>
    <t xml:space="preserve">117 / 1 . </t>
  </si>
  <si>
    <t xml:space="preserve">118 / 1 . </t>
  </si>
  <si>
    <t xml:space="preserve">119 / 1 . </t>
  </si>
  <si>
    <t xml:space="preserve">120 / 1 . </t>
  </si>
  <si>
    <t xml:space="preserve">121 / 1 . </t>
  </si>
  <si>
    <t xml:space="preserve">122 / 1 . </t>
  </si>
  <si>
    <t xml:space="preserve">123 / 1 . </t>
  </si>
  <si>
    <t xml:space="preserve">124 / 1 . </t>
  </si>
  <si>
    <t xml:space="preserve">125 / 1 . </t>
  </si>
  <si>
    <t xml:space="preserve">126 / 1 . </t>
  </si>
  <si>
    <t xml:space="preserve">127 / 1 . </t>
  </si>
  <si>
    <t xml:space="preserve">128 / 1 . </t>
  </si>
  <si>
    <t xml:space="preserve">129 / 1 . </t>
  </si>
  <si>
    <t xml:space="preserve">130 / 1 . </t>
  </si>
  <si>
    <t xml:space="preserve">131 / 1 . </t>
  </si>
  <si>
    <t xml:space="preserve">132 / 1 . </t>
  </si>
  <si>
    <t xml:space="preserve">133 / 1 . </t>
  </si>
  <si>
    <t xml:space="preserve">134 / 1 . </t>
  </si>
  <si>
    <t xml:space="preserve">135 / 1 . </t>
  </si>
  <si>
    <t xml:space="preserve">136 / 1 . </t>
  </si>
  <si>
    <t xml:space="preserve">137 / 1 . </t>
  </si>
  <si>
    <t xml:space="preserve">138 / 1 . </t>
  </si>
  <si>
    <t xml:space="preserve">139 / 1 . </t>
  </si>
  <si>
    <t xml:space="preserve">140 / 1 . </t>
  </si>
  <si>
    <t xml:space="preserve">141 / 1 . </t>
  </si>
  <si>
    <t xml:space="preserve">142 / 1 . </t>
  </si>
  <si>
    <t>Si</t>
  </si>
  <si>
    <t>Ti</t>
  </si>
  <si>
    <t>Al</t>
  </si>
  <si>
    <t>Fe</t>
  </si>
  <si>
    <t>Ca</t>
  </si>
  <si>
    <t>Na</t>
  </si>
  <si>
    <t>K</t>
  </si>
  <si>
    <t>somme</t>
  </si>
  <si>
    <t>An</t>
  </si>
  <si>
    <t>Or</t>
  </si>
  <si>
    <t>Mn</t>
  </si>
  <si>
    <t>Mg</t>
  </si>
  <si>
    <t>Mg#</t>
  </si>
  <si>
    <t>Wo</t>
  </si>
  <si>
    <t>Ens</t>
  </si>
  <si>
    <t>Fs</t>
  </si>
  <si>
    <t>Mean</t>
  </si>
  <si>
    <t>Std dev</t>
  </si>
  <si>
    <t xml:space="preserve">Table S2: Microprobe mineral composition data for anorthosite pothole and related rocks, Western Bushvel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Times New Roman"/>
    </font>
    <font>
      <b/>
      <sz val="12"/>
      <color rgb="FFFF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2" fontId="0" fillId="0" borderId="0" xfId="0" applyNumberFormat="1" applyAlignment="1">
      <alignment horizontal="center"/>
    </xf>
    <xf numFmtId="0" fontId="4" fillId="0" borderId="0" xfId="0" applyFont="1"/>
    <xf numFmtId="165" fontId="4" fillId="0" borderId="0" xfId="0" applyNumberFormat="1" applyFont="1"/>
    <xf numFmtId="2" fontId="1" fillId="0" borderId="0" xfId="0" applyNumberFormat="1" applyFont="1" applyAlignment="1">
      <alignment horizontal="center"/>
    </xf>
    <xf numFmtId="164" fontId="4" fillId="0" borderId="0" xfId="0" applyNumberFormat="1" applyFont="1"/>
    <xf numFmtId="0" fontId="0" fillId="0" borderId="0" xfId="0" applyAlignment="1">
      <alignment horizontal="center"/>
    </xf>
    <xf numFmtId="2" fontId="5" fillId="0" borderId="0" xfId="0" applyNumberFormat="1" applyFont="1" applyAlignment="1">
      <alignment horizontal="center"/>
    </xf>
    <xf numFmtId="0" fontId="1" fillId="0" borderId="0" xfId="0" applyFont="1"/>
  </cellXfs>
  <cellStyles count="17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09"/>
  <sheetViews>
    <sheetView tabSelected="1" workbookViewId="0">
      <selection activeCell="B1" sqref="B1"/>
    </sheetView>
  </sheetViews>
  <sheetFormatPr defaultColWidth="11" defaultRowHeight="15.75" x14ac:dyDescent="0.5"/>
  <sheetData>
    <row r="1" spans="1:12" x14ac:dyDescent="0.5">
      <c r="B1" s="8" t="s">
        <v>178</v>
      </c>
    </row>
    <row r="3" spans="1:12" x14ac:dyDescent="0.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5">
      <c r="A4" t="s">
        <v>12</v>
      </c>
      <c r="B4" s="1">
        <v>48.22</v>
      </c>
      <c r="C4" s="1">
        <v>0.01</v>
      </c>
      <c r="D4" s="1">
        <v>32.31</v>
      </c>
      <c r="E4" s="1">
        <v>0.25</v>
      </c>
      <c r="F4" s="1">
        <v>0.12</v>
      </c>
      <c r="G4" s="1">
        <v>0.04</v>
      </c>
      <c r="H4" s="1">
        <v>15.51</v>
      </c>
      <c r="I4" s="1">
        <v>2.42</v>
      </c>
      <c r="J4" s="1">
        <v>0.13</v>
      </c>
      <c r="K4" s="1">
        <f>SUM(B4:J4)</f>
        <v>99.01</v>
      </c>
      <c r="L4" t="s">
        <v>13</v>
      </c>
    </row>
    <row r="5" spans="1:12" x14ac:dyDescent="0.5">
      <c r="A5" t="s">
        <v>14</v>
      </c>
      <c r="B5" s="1">
        <v>48.74</v>
      </c>
      <c r="C5" s="1">
        <v>0.01</v>
      </c>
      <c r="D5" s="1">
        <v>32.450000000000003</v>
      </c>
      <c r="E5" s="1">
        <v>0.19</v>
      </c>
      <c r="F5" s="1">
        <v>0.04</v>
      </c>
      <c r="G5" s="1">
        <v>-0.03</v>
      </c>
      <c r="H5" s="1">
        <v>15.52</v>
      </c>
      <c r="I5" s="1">
        <v>2.44</v>
      </c>
      <c r="J5" s="1">
        <v>0.14000000000000001</v>
      </c>
      <c r="K5" s="1">
        <f t="shared" ref="K5:K68" si="0">SUM(B5:J5)</f>
        <v>99.5</v>
      </c>
      <c r="L5" t="s">
        <v>13</v>
      </c>
    </row>
    <row r="6" spans="1:12" x14ac:dyDescent="0.5">
      <c r="A6" t="s">
        <v>15</v>
      </c>
      <c r="B6" s="1">
        <v>48.78</v>
      </c>
      <c r="C6" s="1">
        <v>0.02</v>
      </c>
      <c r="D6" s="1">
        <v>32.49</v>
      </c>
      <c r="E6" s="1">
        <v>0.16</v>
      </c>
      <c r="F6" s="1">
        <v>0.04</v>
      </c>
      <c r="G6" s="1">
        <v>-0.02</v>
      </c>
      <c r="H6" s="1">
        <v>15.8</v>
      </c>
      <c r="I6" s="1">
        <v>2.4500000000000002</v>
      </c>
      <c r="J6" s="1">
        <v>0.13</v>
      </c>
      <c r="K6" s="1">
        <f t="shared" si="0"/>
        <v>99.850000000000009</v>
      </c>
      <c r="L6" t="s">
        <v>13</v>
      </c>
    </row>
    <row r="7" spans="1:12" x14ac:dyDescent="0.5">
      <c r="A7" t="s">
        <v>16</v>
      </c>
      <c r="B7" s="1">
        <v>49.36</v>
      </c>
      <c r="C7" s="1">
        <v>0.01</v>
      </c>
      <c r="D7" s="1">
        <v>31.81</v>
      </c>
      <c r="E7" s="1">
        <v>0.27</v>
      </c>
      <c r="F7" s="1">
        <v>0.08</v>
      </c>
      <c r="G7" s="1">
        <v>0.03</v>
      </c>
      <c r="H7" s="1">
        <v>15.39</v>
      </c>
      <c r="I7" s="1">
        <v>2.9</v>
      </c>
      <c r="J7" s="1">
        <v>0.18</v>
      </c>
      <c r="K7" s="1">
        <f t="shared" si="0"/>
        <v>100.03</v>
      </c>
      <c r="L7" t="s">
        <v>13</v>
      </c>
    </row>
    <row r="8" spans="1:12" x14ac:dyDescent="0.5">
      <c r="A8" t="s">
        <v>17</v>
      </c>
      <c r="B8" s="1">
        <v>49.05</v>
      </c>
      <c r="C8" s="1">
        <v>0.02</v>
      </c>
      <c r="D8" s="1">
        <v>31.61</v>
      </c>
      <c r="E8" s="1">
        <v>0.3</v>
      </c>
      <c r="F8" s="1">
        <v>0.08</v>
      </c>
      <c r="G8" s="1">
        <v>-0.05</v>
      </c>
      <c r="H8" s="1">
        <v>15.28</v>
      </c>
      <c r="I8" s="1">
        <v>2.79</v>
      </c>
      <c r="J8" s="1">
        <v>0.18</v>
      </c>
      <c r="K8" s="1">
        <f t="shared" si="0"/>
        <v>99.260000000000019</v>
      </c>
      <c r="L8" t="s">
        <v>13</v>
      </c>
    </row>
    <row r="9" spans="1:12" x14ac:dyDescent="0.5">
      <c r="A9" t="s">
        <v>18</v>
      </c>
      <c r="B9" s="1">
        <v>49.4</v>
      </c>
      <c r="C9" s="1">
        <v>0.03</v>
      </c>
      <c r="D9" s="1">
        <v>31.74</v>
      </c>
      <c r="E9" s="1">
        <v>0.22</v>
      </c>
      <c r="F9" s="1">
        <v>-0.08</v>
      </c>
      <c r="G9" s="1">
        <v>0.03</v>
      </c>
      <c r="H9" s="1">
        <v>14.82</v>
      </c>
      <c r="I9" s="1">
        <v>2.92</v>
      </c>
      <c r="J9" s="1">
        <v>0.18</v>
      </c>
      <c r="K9" s="1">
        <f t="shared" si="0"/>
        <v>99.26</v>
      </c>
      <c r="L9" t="s">
        <v>13</v>
      </c>
    </row>
    <row r="10" spans="1:12" x14ac:dyDescent="0.5">
      <c r="A10" t="s">
        <v>19</v>
      </c>
      <c r="B10" s="1">
        <v>48.74</v>
      </c>
      <c r="C10" s="1">
        <v>0.03</v>
      </c>
      <c r="D10" s="1">
        <v>32.200000000000003</v>
      </c>
      <c r="E10" s="1">
        <v>0.16</v>
      </c>
      <c r="F10" s="1">
        <v>7.0000000000000007E-2</v>
      </c>
      <c r="G10" s="1">
        <v>0.03</v>
      </c>
      <c r="H10" s="1">
        <v>15.33</v>
      </c>
      <c r="I10" s="1">
        <v>2.73</v>
      </c>
      <c r="J10" s="1">
        <v>0.15</v>
      </c>
      <c r="K10" s="1">
        <f t="shared" si="0"/>
        <v>99.44</v>
      </c>
      <c r="L10" t="s">
        <v>13</v>
      </c>
    </row>
    <row r="11" spans="1:12" x14ac:dyDescent="0.5">
      <c r="A11" t="s">
        <v>20</v>
      </c>
      <c r="B11" s="1">
        <v>48.6</v>
      </c>
      <c r="C11" s="1">
        <v>0.03</v>
      </c>
      <c r="D11" s="1">
        <v>32.119999999999997</v>
      </c>
      <c r="E11" s="1">
        <v>0.13</v>
      </c>
      <c r="F11" s="1">
        <v>0.09</v>
      </c>
      <c r="G11" s="1">
        <v>0.03</v>
      </c>
      <c r="H11" s="1">
        <v>15.66</v>
      </c>
      <c r="I11" s="1">
        <v>2.69</v>
      </c>
      <c r="J11" s="1">
        <v>0.14000000000000001</v>
      </c>
      <c r="K11" s="1">
        <f t="shared" si="0"/>
        <v>99.49</v>
      </c>
      <c r="L11" t="s">
        <v>13</v>
      </c>
    </row>
    <row r="12" spans="1:12" x14ac:dyDescent="0.5">
      <c r="A12" t="s">
        <v>21</v>
      </c>
      <c r="B12" s="1">
        <v>48.91</v>
      </c>
      <c r="C12" s="1">
        <v>0.03</v>
      </c>
      <c r="D12" s="1">
        <v>32</v>
      </c>
      <c r="E12" s="1">
        <v>0.21</v>
      </c>
      <c r="F12" s="1">
        <v>-0.01</v>
      </c>
      <c r="G12" s="1">
        <v>0.01</v>
      </c>
      <c r="H12" s="1">
        <v>15.52</v>
      </c>
      <c r="I12" s="1">
        <v>2.5</v>
      </c>
      <c r="J12" s="1">
        <v>0.14000000000000001</v>
      </c>
      <c r="K12" s="1">
        <f t="shared" si="0"/>
        <v>99.309999999999988</v>
      </c>
      <c r="L12" t="s">
        <v>13</v>
      </c>
    </row>
    <row r="13" spans="1:12" x14ac:dyDescent="0.5">
      <c r="A13" t="s">
        <v>22</v>
      </c>
      <c r="B13" s="1">
        <v>54.64</v>
      </c>
      <c r="C13" s="1">
        <v>0.16</v>
      </c>
      <c r="D13" s="1">
        <v>0.99</v>
      </c>
      <c r="E13" s="1">
        <v>12.48</v>
      </c>
      <c r="F13" s="1">
        <v>0.44</v>
      </c>
      <c r="G13" s="1">
        <v>28.79</v>
      </c>
      <c r="H13" s="1">
        <v>0.93</v>
      </c>
      <c r="I13" s="1">
        <v>0.02</v>
      </c>
      <c r="J13" s="1">
        <v>0.01</v>
      </c>
      <c r="K13" s="1">
        <f t="shared" si="0"/>
        <v>98.460000000000008</v>
      </c>
      <c r="L13" t="s">
        <v>13</v>
      </c>
    </row>
    <row r="14" spans="1:12" x14ac:dyDescent="0.5">
      <c r="A14" t="s">
        <v>23</v>
      </c>
      <c r="B14" s="1">
        <v>55.07</v>
      </c>
      <c r="C14" s="1">
        <v>0.15</v>
      </c>
      <c r="D14" s="1">
        <v>0.95</v>
      </c>
      <c r="E14" s="1">
        <v>12.74</v>
      </c>
      <c r="F14" s="1">
        <v>0.26</v>
      </c>
      <c r="G14" s="1">
        <v>28.46</v>
      </c>
      <c r="H14" s="1">
        <v>0.86</v>
      </c>
      <c r="I14" s="1">
        <v>0.03</v>
      </c>
      <c r="J14" s="1">
        <v>0</v>
      </c>
      <c r="K14" s="1">
        <f t="shared" si="0"/>
        <v>98.52</v>
      </c>
      <c r="L14" t="s">
        <v>13</v>
      </c>
    </row>
    <row r="15" spans="1:12" x14ac:dyDescent="0.5">
      <c r="A15" t="s">
        <v>24</v>
      </c>
      <c r="B15" s="1">
        <v>54.91</v>
      </c>
      <c r="C15" s="1">
        <v>0.17</v>
      </c>
      <c r="D15" s="1">
        <v>0.96</v>
      </c>
      <c r="E15" s="1">
        <v>13.66</v>
      </c>
      <c r="F15" s="1">
        <v>0.3</v>
      </c>
      <c r="G15" s="1">
        <v>28.83</v>
      </c>
      <c r="H15" s="1">
        <v>0.8</v>
      </c>
      <c r="I15" s="1">
        <v>0.01</v>
      </c>
      <c r="J15" s="1">
        <v>0</v>
      </c>
      <c r="K15" s="1">
        <f t="shared" si="0"/>
        <v>99.64</v>
      </c>
      <c r="L15" t="s">
        <v>13</v>
      </c>
    </row>
    <row r="16" spans="1:12" x14ac:dyDescent="0.5">
      <c r="A16" t="s">
        <v>25</v>
      </c>
      <c r="B16" s="1">
        <v>52.89</v>
      </c>
      <c r="C16" s="1">
        <v>0.27</v>
      </c>
      <c r="D16" s="1">
        <v>1.47</v>
      </c>
      <c r="E16" s="1">
        <v>4.78</v>
      </c>
      <c r="F16" s="1">
        <v>0.18</v>
      </c>
      <c r="G16" s="1">
        <v>16.309999999999999</v>
      </c>
      <c r="H16" s="1">
        <v>22.76</v>
      </c>
      <c r="I16" s="1">
        <v>0.23</v>
      </c>
      <c r="J16" s="1">
        <v>0</v>
      </c>
      <c r="K16" s="1">
        <f t="shared" si="0"/>
        <v>98.890000000000015</v>
      </c>
      <c r="L16" t="s">
        <v>13</v>
      </c>
    </row>
    <row r="17" spans="1:12" x14ac:dyDescent="0.5">
      <c r="A17" t="s">
        <v>26</v>
      </c>
      <c r="B17" s="1">
        <v>52.76</v>
      </c>
      <c r="C17" s="1">
        <v>0.27</v>
      </c>
      <c r="D17" s="1">
        <v>1.48</v>
      </c>
      <c r="E17" s="1">
        <v>4.88</v>
      </c>
      <c r="F17" s="1">
        <v>0.16</v>
      </c>
      <c r="G17" s="1">
        <v>15.83</v>
      </c>
      <c r="H17" s="1">
        <v>22.72</v>
      </c>
      <c r="I17" s="1">
        <v>0.28000000000000003</v>
      </c>
      <c r="J17" s="1">
        <v>-0.01</v>
      </c>
      <c r="K17" s="1">
        <f t="shared" si="0"/>
        <v>98.36999999999999</v>
      </c>
      <c r="L17" t="s">
        <v>13</v>
      </c>
    </row>
    <row r="18" spans="1:12" x14ac:dyDescent="0.5">
      <c r="A18" t="s">
        <v>27</v>
      </c>
      <c r="B18" s="1">
        <v>52.65</v>
      </c>
      <c r="C18" s="1">
        <v>0.27</v>
      </c>
      <c r="D18" s="1">
        <v>1.41</v>
      </c>
      <c r="E18" s="1">
        <v>4.49</v>
      </c>
      <c r="F18" s="1">
        <v>0.27</v>
      </c>
      <c r="G18" s="1">
        <v>15.91</v>
      </c>
      <c r="H18" s="1">
        <v>22.93</v>
      </c>
      <c r="I18" s="1">
        <v>0.32</v>
      </c>
      <c r="J18" s="1">
        <v>0.01</v>
      </c>
      <c r="K18" s="1">
        <f t="shared" si="0"/>
        <v>98.26</v>
      </c>
      <c r="L18" t="s">
        <v>13</v>
      </c>
    </row>
    <row r="19" spans="1:12" x14ac:dyDescent="0.5">
      <c r="A19" t="s">
        <v>28</v>
      </c>
      <c r="B19" s="1">
        <v>54.77</v>
      </c>
      <c r="C19" s="1">
        <v>0.15</v>
      </c>
      <c r="D19" s="1">
        <v>1</v>
      </c>
      <c r="E19" s="1">
        <v>12.66</v>
      </c>
      <c r="F19" s="1">
        <v>0.49</v>
      </c>
      <c r="G19" s="1">
        <v>28.34</v>
      </c>
      <c r="H19" s="1">
        <v>0.94</v>
      </c>
      <c r="I19" s="1">
        <v>0.01</v>
      </c>
      <c r="J19" s="1">
        <v>0</v>
      </c>
      <c r="K19" s="1">
        <f t="shared" si="0"/>
        <v>98.36</v>
      </c>
      <c r="L19" t="s">
        <v>13</v>
      </c>
    </row>
    <row r="20" spans="1:12" x14ac:dyDescent="0.5">
      <c r="A20" t="s">
        <v>29</v>
      </c>
      <c r="B20" s="1">
        <v>54.55</v>
      </c>
      <c r="C20" s="1">
        <v>0.18</v>
      </c>
      <c r="D20" s="1">
        <v>0.99</v>
      </c>
      <c r="E20" s="1">
        <v>13.16</v>
      </c>
      <c r="F20" s="1">
        <v>0.24</v>
      </c>
      <c r="G20" s="1">
        <v>28.92</v>
      </c>
      <c r="H20" s="1">
        <v>0.94</v>
      </c>
      <c r="I20" s="1">
        <v>0.04</v>
      </c>
      <c r="J20" s="1">
        <v>0.01</v>
      </c>
      <c r="K20" s="1">
        <f t="shared" si="0"/>
        <v>99.03</v>
      </c>
      <c r="L20" t="s">
        <v>13</v>
      </c>
    </row>
    <row r="21" spans="1:12" x14ac:dyDescent="0.5">
      <c r="A21" t="s">
        <v>30</v>
      </c>
      <c r="B21" s="1">
        <v>54.73</v>
      </c>
      <c r="C21" s="1">
        <v>0.17</v>
      </c>
      <c r="D21" s="1">
        <v>0.96</v>
      </c>
      <c r="E21" s="1">
        <v>13.05</v>
      </c>
      <c r="F21" s="1">
        <v>0.38</v>
      </c>
      <c r="G21" s="1">
        <v>28.78</v>
      </c>
      <c r="H21" s="1">
        <v>0.96</v>
      </c>
      <c r="I21" s="1">
        <v>0.01</v>
      </c>
      <c r="J21" s="1">
        <v>0</v>
      </c>
      <c r="K21" s="1">
        <f t="shared" si="0"/>
        <v>99.039999999999992</v>
      </c>
      <c r="L21" t="s">
        <v>13</v>
      </c>
    </row>
    <row r="22" spans="1:12" x14ac:dyDescent="0.5">
      <c r="A22" t="s">
        <v>31</v>
      </c>
      <c r="B22" s="1">
        <v>55.25</v>
      </c>
      <c r="C22" s="1">
        <v>0.17</v>
      </c>
      <c r="D22" s="1">
        <v>0.88</v>
      </c>
      <c r="E22" s="1">
        <v>13.4</v>
      </c>
      <c r="F22" s="1">
        <v>0.41</v>
      </c>
      <c r="G22" s="1">
        <v>28.85</v>
      </c>
      <c r="H22" s="1">
        <v>0.77</v>
      </c>
      <c r="I22" s="1">
        <v>0.03</v>
      </c>
      <c r="J22" s="1">
        <v>0</v>
      </c>
      <c r="K22" s="1">
        <f t="shared" si="0"/>
        <v>99.76</v>
      </c>
      <c r="L22" t="s">
        <v>13</v>
      </c>
    </row>
    <row r="23" spans="1:12" x14ac:dyDescent="0.5">
      <c r="A23" t="s">
        <v>32</v>
      </c>
      <c r="B23" s="1">
        <v>54.67</v>
      </c>
      <c r="C23" s="1">
        <v>0.16</v>
      </c>
      <c r="D23" s="1">
        <v>0.9</v>
      </c>
      <c r="E23" s="1">
        <v>13.11</v>
      </c>
      <c r="F23" s="1">
        <v>0.22</v>
      </c>
      <c r="G23" s="1">
        <v>28.9</v>
      </c>
      <c r="H23" s="1">
        <v>0.82</v>
      </c>
      <c r="I23" s="1">
        <v>-0.03</v>
      </c>
      <c r="J23" s="1">
        <v>0</v>
      </c>
      <c r="K23" s="1">
        <f t="shared" si="0"/>
        <v>98.75</v>
      </c>
      <c r="L23" t="s">
        <v>13</v>
      </c>
    </row>
    <row r="24" spans="1:12" x14ac:dyDescent="0.5">
      <c r="A24" t="s">
        <v>33</v>
      </c>
      <c r="B24" s="1">
        <v>54.56</v>
      </c>
      <c r="C24" s="1">
        <v>0.14000000000000001</v>
      </c>
      <c r="D24" s="1">
        <v>0.83</v>
      </c>
      <c r="E24" s="1">
        <v>13.23</v>
      </c>
      <c r="F24" s="1">
        <v>0.31</v>
      </c>
      <c r="G24" s="1">
        <v>28.54</v>
      </c>
      <c r="H24" s="1">
        <v>0.81</v>
      </c>
      <c r="I24" s="1">
        <v>-0.12</v>
      </c>
      <c r="J24" s="1">
        <v>0.01</v>
      </c>
      <c r="K24" s="1">
        <f t="shared" si="0"/>
        <v>98.310000000000016</v>
      </c>
      <c r="L24" t="s">
        <v>13</v>
      </c>
    </row>
    <row r="25" spans="1:12" x14ac:dyDescent="0.5">
      <c r="A25" t="s">
        <v>34</v>
      </c>
      <c r="B25" s="1">
        <v>53.16</v>
      </c>
      <c r="C25" s="1">
        <v>0.27</v>
      </c>
      <c r="D25" s="1">
        <v>1.39</v>
      </c>
      <c r="E25" s="1">
        <v>4.45</v>
      </c>
      <c r="F25" s="1">
        <v>0.12</v>
      </c>
      <c r="G25" s="1">
        <v>16.309999999999999</v>
      </c>
      <c r="H25" s="1">
        <v>22.46</v>
      </c>
      <c r="I25" s="1">
        <v>0.26</v>
      </c>
      <c r="J25" s="1">
        <v>0</v>
      </c>
      <c r="K25" s="1">
        <f t="shared" si="0"/>
        <v>98.42</v>
      </c>
      <c r="L25" t="s">
        <v>13</v>
      </c>
    </row>
    <row r="26" spans="1:12" x14ac:dyDescent="0.5">
      <c r="A26" t="s">
        <v>35</v>
      </c>
      <c r="B26" s="1">
        <v>53.7</v>
      </c>
      <c r="C26" s="1">
        <v>0.25</v>
      </c>
      <c r="D26" s="1">
        <v>1.33</v>
      </c>
      <c r="E26" s="1">
        <v>4.5199999999999996</v>
      </c>
      <c r="F26" s="1">
        <v>0.18</v>
      </c>
      <c r="G26" s="1">
        <v>16.190000000000001</v>
      </c>
      <c r="H26" s="1">
        <v>22.48</v>
      </c>
      <c r="I26" s="1">
        <v>0.27</v>
      </c>
      <c r="J26" s="1">
        <v>-0.01</v>
      </c>
      <c r="K26" s="1">
        <f t="shared" si="0"/>
        <v>98.91</v>
      </c>
      <c r="L26" t="s">
        <v>13</v>
      </c>
    </row>
    <row r="27" spans="1:12" x14ac:dyDescent="0.5">
      <c r="A27" t="s">
        <v>36</v>
      </c>
      <c r="B27" s="1">
        <v>53.23</v>
      </c>
      <c r="C27" s="1">
        <v>0.28999999999999998</v>
      </c>
      <c r="D27" s="1">
        <v>1.41</v>
      </c>
      <c r="E27" s="1">
        <v>4.82</v>
      </c>
      <c r="F27" s="1">
        <v>0.09</v>
      </c>
      <c r="G27" s="1">
        <v>16.34</v>
      </c>
      <c r="H27" s="1">
        <v>22.45</v>
      </c>
      <c r="I27" s="1">
        <v>0.25</v>
      </c>
      <c r="J27" s="1">
        <v>0</v>
      </c>
      <c r="K27" s="1">
        <f t="shared" si="0"/>
        <v>98.88</v>
      </c>
      <c r="L27" t="s">
        <v>13</v>
      </c>
    </row>
    <row r="28" spans="1:12" x14ac:dyDescent="0.5">
      <c r="A28" t="s">
        <v>37</v>
      </c>
      <c r="B28" s="1">
        <v>53.52</v>
      </c>
      <c r="C28" s="1">
        <v>0.28000000000000003</v>
      </c>
      <c r="D28" s="1">
        <v>1.35</v>
      </c>
      <c r="E28" s="1">
        <v>4.5599999999999996</v>
      </c>
      <c r="F28" s="1">
        <v>0.16</v>
      </c>
      <c r="G28" s="1">
        <v>16.13</v>
      </c>
      <c r="H28" s="1">
        <v>22.71</v>
      </c>
      <c r="I28" s="1">
        <v>0.25</v>
      </c>
      <c r="J28" s="1">
        <v>0</v>
      </c>
      <c r="K28" s="1">
        <f t="shared" si="0"/>
        <v>98.960000000000008</v>
      </c>
      <c r="L28" t="s">
        <v>13</v>
      </c>
    </row>
    <row r="29" spans="1:12" x14ac:dyDescent="0.5">
      <c r="A29" t="s">
        <v>38</v>
      </c>
      <c r="B29" s="1">
        <v>49.96</v>
      </c>
      <c r="C29" s="1">
        <v>0.02</v>
      </c>
      <c r="D29" s="1">
        <v>31.99</v>
      </c>
      <c r="E29" s="1">
        <v>0.28999999999999998</v>
      </c>
      <c r="F29" s="1">
        <v>-0.04</v>
      </c>
      <c r="G29" s="1">
        <v>0.05</v>
      </c>
      <c r="H29" s="1">
        <v>14.94</v>
      </c>
      <c r="I29" s="1">
        <v>2.92</v>
      </c>
      <c r="J29" s="1">
        <v>0.21</v>
      </c>
      <c r="K29" s="1">
        <f t="shared" si="0"/>
        <v>100.33999999999999</v>
      </c>
      <c r="L29" t="s">
        <v>13</v>
      </c>
    </row>
    <row r="30" spans="1:12" x14ac:dyDescent="0.5">
      <c r="A30" t="s">
        <v>39</v>
      </c>
      <c r="B30" s="1">
        <v>49.51</v>
      </c>
      <c r="C30" s="1">
        <v>0.02</v>
      </c>
      <c r="D30" s="1">
        <v>31.81</v>
      </c>
      <c r="E30" s="1">
        <v>0.25</v>
      </c>
      <c r="F30" s="1">
        <v>0.03</v>
      </c>
      <c r="G30" s="1">
        <v>0.02</v>
      </c>
      <c r="H30" s="1">
        <v>14.97</v>
      </c>
      <c r="I30" s="1">
        <v>3.02</v>
      </c>
      <c r="J30" s="1">
        <v>0.19</v>
      </c>
      <c r="K30" s="1">
        <f t="shared" si="0"/>
        <v>99.82</v>
      </c>
      <c r="L30" t="s">
        <v>13</v>
      </c>
    </row>
    <row r="31" spans="1:12" x14ac:dyDescent="0.5">
      <c r="A31" t="s">
        <v>40</v>
      </c>
      <c r="B31" s="1">
        <v>49.6</v>
      </c>
      <c r="C31" s="1">
        <v>0.02</v>
      </c>
      <c r="D31" s="1">
        <v>31.59</v>
      </c>
      <c r="E31" s="1">
        <v>0.18</v>
      </c>
      <c r="F31" s="1">
        <v>0.11</v>
      </c>
      <c r="G31" s="1">
        <v>-0.01</v>
      </c>
      <c r="H31" s="1">
        <v>14.81</v>
      </c>
      <c r="I31" s="1">
        <v>2.89</v>
      </c>
      <c r="J31" s="1">
        <v>0.2</v>
      </c>
      <c r="K31" s="1">
        <f t="shared" si="0"/>
        <v>99.390000000000015</v>
      </c>
      <c r="L31" t="s">
        <v>13</v>
      </c>
    </row>
    <row r="32" spans="1:12" x14ac:dyDescent="0.5">
      <c r="A32" t="s">
        <v>41</v>
      </c>
      <c r="B32" s="1">
        <v>53.44</v>
      </c>
      <c r="C32" s="1">
        <v>0.26</v>
      </c>
      <c r="D32" s="1">
        <v>1.4</v>
      </c>
      <c r="E32" s="1">
        <v>4.59</v>
      </c>
      <c r="F32" s="1">
        <v>0.32</v>
      </c>
      <c r="G32" s="1">
        <v>16.59</v>
      </c>
      <c r="H32" s="1">
        <v>23.13</v>
      </c>
      <c r="I32" s="1">
        <v>0.28000000000000003</v>
      </c>
      <c r="J32" s="1">
        <v>0</v>
      </c>
      <c r="K32" s="1">
        <f t="shared" si="0"/>
        <v>100.00999999999999</v>
      </c>
      <c r="L32" t="s">
        <v>13</v>
      </c>
    </row>
    <row r="33" spans="1:12" x14ac:dyDescent="0.5">
      <c r="A33" t="s">
        <v>42</v>
      </c>
      <c r="B33" s="1">
        <v>53.25</v>
      </c>
      <c r="C33" s="1">
        <v>0.28000000000000003</v>
      </c>
      <c r="D33" s="1">
        <v>1.35</v>
      </c>
      <c r="E33" s="1">
        <v>4.18</v>
      </c>
      <c r="F33" s="1">
        <v>0.26</v>
      </c>
      <c r="G33" s="1">
        <v>16.72</v>
      </c>
      <c r="H33" s="1">
        <v>23.62</v>
      </c>
      <c r="I33" s="1">
        <v>0.13</v>
      </c>
      <c r="J33" s="1">
        <v>-0.01</v>
      </c>
      <c r="K33" s="1">
        <f t="shared" si="0"/>
        <v>99.779999999999987</v>
      </c>
      <c r="L33" t="s">
        <v>13</v>
      </c>
    </row>
    <row r="34" spans="1:12" x14ac:dyDescent="0.5">
      <c r="A34" t="s">
        <v>43</v>
      </c>
      <c r="B34" s="1">
        <v>53.07</v>
      </c>
      <c r="C34" s="1">
        <v>0.28000000000000003</v>
      </c>
      <c r="D34" s="1">
        <v>1.6</v>
      </c>
      <c r="E34" s="1">
        <v>4.38</v>
      </c>
      <c r="F34" s="1">
        <v>0.18</v>
      </c>
      <c r="G34" s="1">
        <v>16.989999999999998</v>
      </c>
      <c r="H34" s="1">
        <v>22.9</v>
      </c>
      <c r="I34" s="1">
        <v>0.31</v>
      </c>
      <c r="J34" s="1">
        <v>0.01</v>
      </c>
      <c r="K34" s="1">
        <f t="shared" si="0"/>
        <v>99.720000000000013</v>
      </c>
      <c r="L34" t="s">
        <v>13</v>
      </c>
    </row>
    <row r="35" spans="1:12" x14ac:dyDescent="0.5">
      <c r="A35" t="s">
        <v>44</v>
      </c>
      <c r="B35" s="1">
        <v>49.74</v>
      </c>
      <c r="C35" s="1">
        <v>0.02</v>
      </c>
      <c r="D35" s="1">
        <v>32.020000000000003</v>
      </c>
      <c r="E35" s="1">
        <v>0.44</v>
      </c>
      <c r="F35" s="1">
        <v>0.17</v>
      </c>
      <c r="G35" s="1">
        <v>0.04</v>
      </c>
      <c r="H35" s="1">
        <v>14.76</v>
      </c>
      <c r="I35" s="1">
        <v>2.72</v>
      </c>
      <c r="J35" s="1">
        <v>0.21</v>
      </c>
      <c r="K35" s="1">
        <f t="shared" si="0"/>
        <v>100.12</v>
      </c>
      <c r="L35" t="s">
        <v>45</v>
      </c>
    </row>
    <row r="36" spans="1:12" x14ac:dyDescent="0.5">
      <c r="A36" t="s">
        <v>46</v>
      </c>
      <c r="B36" s="1">
        <v>49.22</v>
      </c>
      <c r="C36" s="1">
        <v>0.01</v>
      </c>
      <c r="D36" s="1">
        <v>31.84</v>
      </c>
      <c r="E36" s="1">
        <v>0.33</v>
      </c>
      <c r="F36" s="1">
        <v>0.15</v>
      </c>
      <c r="G36" s="1">
        <v>0.01</v>
      </c>
      <c r="H36" s="1">
        <v>15.03</v>
      </c>
      <c r="I36" s="1">
        <v>2.78</v>
      </c>
      <c r="J36" s="1">
        <v>0.22</v>
      </c>
      <c r="K36" s="1">
        <f t="shared" si="0"/>
        <v>99.59</v>
      </c>
      <c r="L36" t="s">
        <v>45</v>
      </c>
    </row>
    <row r="37" spans="1:12" x14ac:dyDescent="0.5">
      <c r="A37" t="s">
        <v>47</v>
      </c>
      <c r="B37" s="1">
        <v>49.75</v>
      </c>
      <c r="C37" s="1">
        <v>0.01</v>
      </c>
      <c r="D37" s="1">
        <v>32.01</v>
      </c>
      <c r="E37" s="1">
        <v>0.32</v>
      </c>
      <c r="F37" s="1">
        <v>0.08</v>
      </c>
      <c r="G37" s="1">
        <v>-0.01</v>
      </c>
      <c r="H37" s="1">
        <v>14.88</v>
      </c>
      <c r="I37" s="1">
        <v>2.85</v>
      </c>
      <c r="J37" s="1">
        <v>0.21</v>
      </c>
      <c r="K37" s="1">
        <f t="shared" si="0"/>
        <v>100.09999999999997</v>
      </c>
      <c r="L37" t="s">
        <v>45</v>
      </c>
    </row>
    <row r="38" spans="1:12" x14ac:dyDescent="0.5">
      <c r="A38" t="s">
        <v>48</v>
      </c>
      <c r="B38" s="1">
        <v>49.07</v>
      </c>
      <c r="C38" s="1">
        <v>0.01</v>
      </c>
      <c r="D38" s="1">
        <v>32.21</v>
      </c>
      <c r="E38" s="1">
        <v>0.41</v>
      </c>
      <c r="F38" s="1">
        <v>0.14000000000000001</v>
      </c>
      <c r="G38" s="1">
        <v>0.04</v>
      </c>
      <c r="H38" s="1">
        <v>15.15</v>
      </c>
      <c r="I38" s="1">
        <v>2.89</v>
      </c>
      <c r="J38" s="1">
        <v>0.18</v>
      </c>
      <c r="K38" s="1">
        <f t="shared" si="0"/>
        <v>100.10000000000001</v>
      </c>
      <c r="L38" t="s">
        <v>45</v>
      </c>
    </row>
    <row r="39" spans="1:12" x14ac:dyDescent="0.5">
      <c r="A39" t="s">
        <v>49</v>
      </c>
      <c r="B39" s="1">
        <v>49.67</v>
      </c>
      <c r="C39" s="1">
        <v>0.01</v>
      </c>
      <c r="D39" s="1">
        <v>31.6</v>
      </c>
      <c r="E39" s="1">
        <v>0.27</v>
      </c>
      <c r="F39" s="1">
        <v>7.0000000000000007E-2</v>
      </c>
      <c r="G39" s="1">
        <v>0.02</v>
      </c>
      <c r="H39" s="1">
        <v>14.79</v>
      </c>
      <c r="I39" s="1">
        <v>2.79</v>
      </c>
      <c r="J39" s="1">
        <v>0.2</v>
      </c>
      <c r="K39" s="1">
        <f t="shared" si="0"/>
        <v>99.419999999999987</v>
      </c>
      <c r="L39" t="s">
        <v>45</v>
      </c>
    </row>
    <row r="40" spans="1:12" x14ac:dyDescent="0.5">
      <c r="A40" t="s">
        <v>50</v>
      </c>
      <c r="B40" s="1">
        <v>49.39</v>
      </c>
      <c r="C40" s="1">
        <v>0.02</v>
      </c>
      <c r="D40" s="1">
        <v>31.8</v>
      </c>
      <c r="E40" s="1">
        <v>0.36</v>
      </c>
      <c r="F40" s="1">
        <v>-0.01</v>
      </c>
      <c r="G40" s="1">
        <v>0.02</v>
      </c>
      <c r="H40" s="1">
        <v>15.01</v>
      </c>
      <c r="I40" s="1">
        <v>2.89</v>
      </c>
      <c r="J40" s="1">
        <v>0.19</v>
      </c>
      <c r="K40" s="1">
        <f t="shared" si="0"/>
        <v>99.67</v>
      </c>
      <c r="L40" t="s">
        <v>45</v>
      </c>
    </row>
    <row r="41" spans="1:12" x14ac:dyDescent="0.5">
      <c r="A41" t="s">
        <v>51</v>
      </c>
      <c r="B41" s="1">
        <v>49.27</v>
      </c>
      <c r="C41" s="1">
        <v>0.02</v>
      </c>
      <c r="D41" s="1">
        <v>31.85</v>
      </c>
      <c r="E41" s="1">
        <v>0.28000000000000003</v>
      </c>
      <c r="F41" s="1">
        <v>0.04</v>
      </c>
      <c r="G41" s="1">
        <v>-0.02</v>
      </c>
      <c r="H41" s="1">
        <v>14.83</v>
      </c>
      <c r="I41" s="1">
        <v>2.83</v>
      </c>
      <c r="J41" s="1">
        <v>0.17</v>
      </c>
      <c r="K41" s="1">
        <f t="shared" si="0"/>
        <v>99.270000000000024</v>
      </c>
      <c r="L41" t="s">
        <v>45</v>
      </c>
    </row>
    <row r="42" spans="1:12" x14ac:dyDescent="0.5">
      <c r="A42" t="s">
        <v>52</v>
      </c>
      <c r="B42" s="1">
        <v>49.03</v>
      </c>
      <c r="C42" s="1">
        <v>0.03</v>
      </c>
      <c r="D42" s="1">
        <v>32.19</v>
      </c>
      <c r="E42" s="1">
        <v>0.37</v>
      </c>
      <c r="F42" s="1">
        <v>-0.01</v>
      </c>
      <c r="G42" s="1">
        <v>-0.02</v>
      </c>
      <c r="H42" s="1">
        <v>15.07</v>
      </c>
      <c r="I42" s="1">
        <v>2.8</v>
      </c>
      <c r="J42" s="1">
        <v>0.19</v>
      </c>
      <c r="K42" s="1">
        <f t="shared" si="0"/>
        <v>99.649999999999991</v>
      </c>
      <c r="L42" t="s">
        <v>45</v>
      </c>
    </row>
    <row r="43" spans="1:12" x14ac:dyDescent="0.5">
      <c r="A43" t="s">
        <v>53</v>
      </c>
      <c r="B43" s="1">
        <v>49.63</v>
      </c>
      <c r="C43" s="1">
        <v>0.03</v>
      </c>
      <c r="D43" s="1">
        <v>31.96</v>
      </c>
      <c r="E43" s="1">
        <v>0.36</v>
      </c>
      <c r="F43" s="1">
        <v>-0.09</v>
      </c>
      <c r="G43" s="1">
        <v>0</v>
      </c>
      <c r="H43" s="1">
        <v>15.08</v>
      </c>
      <c r="I43" s="1">
        <v>2.72</v>
      </c>
      <c r="J43" s="1">
        <v>0.19</v>
      </c>
      <c r="K43" s="1">
        <f t="shared" si="0"/>
        <v>99.88</v>
      </c>
      <c r="L43" t="s">
        <v>45</v>
      </c>
    </row>
    <row r="44" spans="1:12" x14ac:dyDescent="0.5">
      <c r="A44" t="s">
        <v>54</v>
      </c>
      <c r="B44" s="1">
        <v>49.81</v>
      </c>
      <c r="C44" s="1">
        <v>0.01</v>
      </c>
      <c r="D44" s="1">
        <v>31.9</v>
      </c>
      <c r="E44" s="1">
        <v>0.3</v>
      </c>
      <c r="F44" s="1">
        <v>-0.01</v>
      </c>
      <c r="G44" s="1">
        <v>0.02</v>
      </c>
      <c r="H44" s="1">
        <v>14.99</v>
      </c>
      <c r="I44" s="1">
        <v>2.82</v>
      </c>
      <c r="J44" s="1">
        <v>0.17</v>
      </c>
      <c r="K44" s="1">
        <f t="shared" si="0"/>
        <v>100.00999999999998</v>
      </c>
      <c r="L44" t="s">
        <v>45</v>
      </c>
    </row>
    <row r="45" spans="1:12" x14ac:dyDescent="0.5">
      <c r="A45" t="s">
        <v>55</v>
      </c>
      <c r="B45" s="1">
        <v>49.35</v>
      </c>
      <c r="C45" s="1">
        <v>0.01</v>
      </c>
      <c r="D45" s="1">
        <v>31.73</v>
      </c>
      <c r="E45" s="1">
        <v>0.32</v>
      </c>
      <c r="F45" s="1">
        <v>-0.02</v>
      </c>
      <c r="G45" s="1">
        <v>0.01</v>
      </c>
      <c r="H45" s="1">
        <v>14.95</v>
      </c>
      <c r="I45" s="1">
        <v>2.86</v>
      </c>
      <c r="J45" s="1">
        <v>0.18</v>
      </c>
      <c r="K45" s="1">
        <f t="shared" si="0"/>
        <v>99.390000000000015</v>
      </c>
      <c r="L45" t="s">
        <v>45</v>
      </c>
    </row>
    <row r="46" spans="1:12" x14ac:dyDescent="0.5">
      <c r="A46" t="s">
        <v>56</v>
      </c>
      <c r="B46" s="1">
        <v>49.55</v>
      </c>
      <c r="C46" s="1">
        <v>0.01</v>
      </c>
      <c r="D46" s="1">
        <v>31.71</v>
      </c>
      <c r="E46" s="1">
        <v>0.28000000000000003</v>
      </c>
      <c r="F46" s="1">
        <v>7.0000000000000007E-2</v>
      </c>
      <c r="G46" s="1">
        <v>0</v>
      </c>
      <c r="H46" s="1">
        <v>14.8</v>
      </c>
      <c r="I46" s="1">
        <v>2.93</v>
      </c>
      <c r="J46" s="1">
        <v>0.18</v>
      </c>
      <c r="K46" s="1">
        <f t="shared" si="0"/>
        <v>99.53</v>
      </c>
      <c r="L46" t="s">
        <v>45</v>
      </c>
    </row>
    <row r="47" spans="1:12" x14ac:dyDescent="0.5">
      <c r="A47" t="s">
        <v>57</v>
      </c>
      <c r="B47" s="1">
        <v>49.22</v>
      </c>
      <c r="C47" s="1">
        <v>0.01</v>
      </c>
      <c r="D47" s="1">
        <v>31.83</v>
      </c>
      <c r="E47" s="1">
        <v>0.27</v>
      </c>
      <c r="F47" s="1">
        <v>0.01</v>
      </c>
      <c r="G47" s="1">
        <v>-0.04</v>
      </c>
      <c r="H47" s="1">
        <v>14.99</v>
      </c>
      <c r="I47" s="1">
        <v>2.74</v>
      </c>
      <c r="J47" s="1">
        <v>0.19</v>
      </c>
      <c r="K47" s="1">
        <f t="shared" si="0"/>
        <v>99.219999999999985</v>
      </c>
      <c r="L47" t="s">
        <v>45</v>
      </c>
    </row>
    <row r="48" spans="1:12" x14ac:dyDescent="0.5">
      <c r="A48" t="s">
        <v>58</v>
      </c>
      <c r="B48" s="1">
        <v>49.1</v>
      </c>
      <c r="C48" s="1">
        <v>0.03</v>
      </c>
      <c r="D48" s="1">
        <v>31.41</v>
      </c>
      <c r="E48" s="1">
        <v>0.27</v>
      </c>
      <c r="F48" s="1">
        <v>0.12</v>
      </c>
      <c r="G48" s="1">
        <v>0.01</v>
      </c>
      <c r="H48" s="1">
        <v>15.05</v>
      </c>
      <c r="I48" s="1">
        <v>2.79</v>
      </c>
      <c r="J48" s="1">
        <v>0.21</v>
      </c>
      <c r="K48" s="1">
        <f t="shared" si="0"/>
        <v>98.990000000000009</v>
      </c>
      <c r="L48" t="s">
        <v>45</v>
      </c>
    </row>
    <row r="49" spans="1:12" x14ac:dyDescent="0.5">
      <c r="A49" t="s">
        <v>59</v>
      </c>
      <c r="B49" s="1">
        <v>48.82</v>
      </c>
      <c r="C49" s="1">
        <v>0.02</v>
      </c>
      <c r="D49" s="1">
        <v>31.94</v>
      </c>
      <c r="E49" s="1">
        <v>0.3</v>
      </c>
      <c r="F49" s="1">
        <v>0.09</v>
      </c>
      <c r="G49" s="1">
        <v>-0.03</v>
      </c>
      <c r="H49" s="1">
        <v>15.01</v>
      </c>
      <c r="I49" s="1">
        <v>2.63</v>
      </c>
      <c r="J49" s="1">
        <v>0.2</v>
      </c>
      <c r="K49" s="1">
        <f t="shared" si="0"/>
        <v>98.98</v>
      </c>
      <c r="L49" t="s">
        <v>45</v>
      </c>
    </row>
    <row r="50" spans="1:12" x14ac:dyDescent="0.5">
      <c r="A50" t="s">
        <v>60</v>
      </c>
      <c r="B50" s="1">
        <v>52.23</v>
      </c>
      <c r="C50" s="1">
        <v>0.3</v>
      </c>
      <c r="D50" s="1">
        <v>1.32</v>
      </c>
      <c r="E50" s="1">
        <v>8.3699999999999992</v>
      </c>
      <c r="F50" s="1">
        <v>0.25</v>
      </c>
      <c r="G50" s="1">
        <v>15.38</v>
      </c>
      <c r="H50" s="1">
        <v>20.92</v>
      </c>
      <c r="I50" s="1">
        <v>0.19</v>
      </c>
      <c r="J50" s="1">
        <v>0</v>
      </c>
      <c r="K50" s="1">
        <f t="shared" si="0"/>
        <v>98.96</v>
      </c>
      <c r="L50" t="s">
        <v>45</v>
      </c>
    </row>
    <row r="51" spans="1:12" x14ac:dyDescent="0.5">
      <c r="A51" t="s">
        <v>61</v>
      </c>
      <c r="B51" s="1">
        <v>52.51</v>
      </c>
      <c r="C51" s="1">
        <v>0.31</v>
      </c>
      <c r="D51" s="1">
        <v>1.2</v>
      </c>
      <c r="E51" s="1">
        <v>8.32</v>
      </c>
      <c r="F51" s="1">
        <v>0.3</v>
      </c>
      <c r="G51" s="1">
        <v>15.02</v>
      </c>
      <c r="H51" s="1">
        <v>21.18</v>
      </c>
      <c r="I51" s="1">
        <v>0.19</v>
      </c>
      <c r="J51" s="1">
        <v>0</v>
      </c>
      <c r="K51" s="1">
        <f t="shared" si="0"/>
        <v>99.03</v>
      </c>
      <c r="L51" t="s">
        <v>45</v>
      </c>
    </row>
    <row r="52" spans="1:12" x14ac:dyDescent="0.5">
      <c r="A52" t="s">
        <v>62</v>
      </c>
      <c r="B52" s="1">
        <v>52.48</v>
      </c>
      <c r="C52" s="1">
        <v>0.33</v>
      </c>
      <c r="D52" s="1">
        <v>1.26</v>
      </c>
      <c r="E52" s="1">
        <v>7.65</v>
      </c>
      <c r="F52" s="1">
        <v>0.26</v>
      </c>
      <c r="G52" s="1">
        <v>14.97</v>
      </c>
      <c r="H52" s="1">
        <v>20.89</v>
      </c>
      <c r="I52" s="1">
        <v>0.24</v>
      </c>
      <c r="J52" s="1">
        <v>0.01</v>
      </c>
      <c r="K52" s="1">
        <f t="shared" si="0"/>
        <v>98.089999999999989</v>
      </c>
      <c r="L52" t="s">
        <v>45</v>
      </c>
    </row>
    <row r="53" spans="1:12" x14ac:dyDescent="0.5">
      <c r="A53" t="s">
        <v>63</v>
      </c>
      <c r="B53" s="1">
        <v>53.04</v>
      </c>
      <c r="C53" s="1">
        <v>0.12</v>
      </c>
      <c r="D53" s="1">
        <v>0.71</v>
      </c>
      <c r="E53" s="1">
        <v>20.09</v>
      </c>
      <c r="F53" s="1">
        <v>0.56999999999999995</v>
      </c>
      <c r="G53" s="1">
        <v>24.26</v>
      </c>
      <c r="H53" s="1">
        <v>0.5</v>
      </c>
      <c r="I53" s="1">
        <v>-0.01</v>
      </c>
      <c r="J53" s="1">
        <v>0</v>
      </c>
      <c r="K53" s="1">
        <f t="shared" si="0"/>
        <v>99.279999999999987</v>
      </c>
      <c r="L53" t="s">
        <v>45</v>
      </c>
    </row>
    <row r="54" spans="1:12" x14ac:dyDescent="0.5">
      <c r="A54" t="s">
        <v>64</v>
      </c>
      <c r="B54" s="1">
        <v>53.24</v>
      </c>
      <c r="C54" s="1">
        <v>0.14000000000000001</v>
      </c>
      <c r="D54" s="1">
        <v>0.73</v>
      </c>
      <c r="E54" s="1">
        <v>19.66</v>
      </c>
      <c r="F54" s="1">
        <v>0.4</v>
      </c>
      <c r="G54" s="1">
        <v>23.9</v>
      </c>
      <c r="H54" s="1">
        <v>0.74</v>
      </c>
      <c r="I54" s="1">
        <v>-0.05</v>
      </c>
      <c r="J54" s="1">
        <v>0.01</v>
      </c>
      <c r="K54" s="1">
        <f t="shared" si="0"/>
        <v>98.77</v>
      </c>
      <c r="L54" t="s">
        <v>45</v>
      </c>
    </row>
    <row r="55" spans="1:12" x14ac:dyDescent="0.5">
      <c r="A55" t="s">
        <v>65</v>
      </c>
      <c r="B55" s="1">
        <v>53.44</v>
      </c>
      <c r="C55" s="1">
        <v>0.17</v>
      </c>
      <c r="D55" s="1">
        <v>0.77</v>
      </c>
      <c r="E55" s="1">
        <v>19.79</v>
      </c>
      <c r="F55" s="1">
        <v>0.57999999999999996</v>
      </c>
      <c r="G55" s="1">
        <v>24</v>
      </c>
      <c r="H55" s="1">
        <v>0.61</v>
      </c>
      <c r="I55" s="1">
        <v>0.03</v>
      </c>
      <c r="J55" s="1">
        <v>0.01</v>
      </c>
      <c r="K55" s="1">
        <f t="shared" si="0"/>
        <v>99.4</v>
      </c>
      <c r="L55" t="s">
        <v>45</v>
      </c>
    </row>
    <row r="56" spans="1:12" x14ac:dyDescent="0.5">
      <c r="A56" t="s">
        <v>66</v>
      </c>
      <c r="B56" s="1">
        <v>52.5</v>
      </c>
      <c r="C56" s="1">
        <v>0.32</v>
      </c>
      <c r="D56" s="1">
        <v>1.48</v>
      </c>
      <c r="E56" s="1">
        <v>7.69</v>
      </c>
      <c r="F56" s="1">
        <v>0.22</v>
      </c>
      <c r="G56" s="1">
        <v>14.76</v>
      </c>
      <c r="H56" s="1">
        <v>22.45</v>
      </c>
      <c r="I56" s="1">
        <v>0.27</v>
      </c>
      <c r="J56" s="1">
        <v>0.01</v>
      </c>
      <c r="K56" s="1">
        <f t="shared" si="0"/>
        <v>99.7</v>
      </c>
      <c r="L56" t="s">
        <v>45</v>
      </c>
    </row>
    <row r="57" spans="1:12" x14ac:dyDescent="0.5">
      <c r="A57" t="s">
        <v>67</v>
      </c>
      <c r="B57" s="1">
        <v>52.44</v>
      </c>
      <c r="C57" s="1">
        <v>0.31</v>
      </c>
      <c r="D57" s="1">
        <v>1.41</v>
      </c>
      <c r="E57" s="1">
        <v>7.43</v>
      </c>
      <c r="F57" s="1">
        <v>0.22</v>
      </c>
      <c r="G57" s="1">
        <v>14.73</v>
      </c>
      <c r="H57" s="1">
        <v>22.18</v>
      </c>
      <c r="I57" s="1">
        <v>0.21</v>
      </c>
      <c r="J57" s="1">
        <v>0</v>
      </c>
      <c r="K57" s="1">
        <f t="shared" si="0"/>
        <v>98.929999999999993</v>
      </c>
      <c r="L57" t="s">
        <v>45</v>
      </c>
    </row>
    <row r="58" spans="1:12" x14ac:dyDescent="0.5">
      <c r="A58" t="s">
        <v>68</v>
      </c>
      <c r="B58" s="1">
        <v>52.27</v>
      </c>
      <c r="C58" s="1">
        <v>0.32</v>
      </c>
      <c r="D58" s="1">
        <v>1.32</v>
      </c>
      <c r="E58" s="1">
        <v>7.39</v>
      </c>
      <c r="F58" s="1">
        <v>0.2</v>
      </c>
      <c r="G58" s="1">
        <v>14.75</v>
      </c>
      <c r="H58" s="1">
        <v>22.23</v>
      </c>
      <c r="I58" s="1">
        <v>0.24</v>
      </c>
      <c r="J58" s="1">
        <v>0</v>
      </c>
      <c r="K58" s="1">
        <f t="shared" si="0"/>
        <v>98.72</v>
      </c>
      <c r="L58" t="s">
        <v>45</v>
      </c>
    </row>
    <row r="59" spans="1:12" x14ac:dyDescent="0.5">
      <c r="A59" t="s">
        <v>69</v>
      </c>
      <c r="B59" s="1">
        <v>52.72</v>
      </c>
      <c r="C59" s="1">
        <v>0.15</v>
      </c>
      <c r="D59" s="1">
        <v>0.63</v>
      </c>
      <c r="E59" s="1">
        <v>20.43</v>
      </c>
      <c r="F59" s="1">
        <v>0.43</v>
      </c>
      <c r="G59" s="1">
        <v>23.63</v>
      </c>
      <c r="H59" s="1">
        <v>0.51</v>
      </c>
      <c r="I59" s="1">
        <v>0.01</v>
      </c>
      <c r="J59" s="1">
        <v>-0.01</v>
      </c>
      <c r="K59" s="1">
        <f t="shared" si="0"/>
        <v>98.500000000000014</v>
      </c>
      <c r="L59" t="s">
        <v>45</v>
      </c>
    </row>
    <row r="60" spans="1:12" x14ac:dyDescent="0.5">
      <c r="A60" t="s">
        <v>70</v>
      </c>
      <c r="B60" s="1">
        <v>53.29</v>
      </c>
      <c r="C60" s="1">
        <v>0.14000000000000001</v>
      </c>
      <c r="D60" s="1">
        <v>0.7</v>
      </c>
      <c r="E60" s="1">
        <v>20.85</v>
      </c>
      <c r="F60" s="1">
        <v>0.37</v>
      </c>
      <c r="G60" s="1">
        <v>23.4</v>
      </c>
      <c r="H60" s="1">
        <v>0.59</v>
      </c>
      <c r="I60" s="1">
        <v>-0.04</v>
      </c>
      <c r="J60" s="1">
        <v>0</v>
      </c>
      <c r="K60" s="1">
        <f t="shared" si="0"/>
        <v>99.3</v>
      </c>
      <c r="L60" t="s">
        <v>45</v>
      </c>
    </row>
    <row r="61" spans="1:12" x14ac:dyDescent="0.5">
      <c r="A61" t="s">
        <v>71</v>
      </c>
      <c r="B61" s="1">
        <v>53.39</v>
      </c>
      <c r="C61" s="1">
        <v>0.17</v>
      </c>
      <c r="D61" s="1">
        <v>0.72</v>
      </c>
      <c r="E61" s="1">
        <v>20.71</v>
      </c>
      <c r="F61" s="1">
        <v>0.53</v>
      </c>
      <c r="G61" s="1">
        <v>23.75</v>
      </c>
      <c r="H61" s="1">
        <v>0.63</v>
      </c>
      <c r="I61" s="1">
        <v>-0.04</v>
      </c>
      <c r="J61" s="1">
        <v>0.01</v>
      </c>
      <c r="K61" s="1">
        <f t="shared" si="0"/>
        <v>99.87</v>
      </c>
      <c r="L61" t="s">
        <v>45</v>
      </c>
    </row>
    <row r="62" spans="1:12" x14ac:dyDescent="0.5">
      <c r="A62" t="s">
        <v>72</v>
      </c>
      <c r="B62" s="1">
        <v>53.1</v>
      </c>
      <c r="C62" s="1">
        <v>0.18</v>
      </c>
      <c r="D62" s="1">
        <v>0.72</v>
      </c>
      <c r="E62" s="1">
        <v>20.260000000000002</v>
      </c>
      <c r="F62" s="1">
        <v>0.48</v>
      </c>
      <c r="G62" s="1">
        <v>23.93</v>
      </c>
      <c r="H62" s="1">
        <v>0.71</v>
      </c>
      <c r="I62" s="1">
        <v>0.03</v>
      </c>
      <c r="J62" s="1">
        <v>0</v>
      </c>
      <c r="K62" s="1">
        <f t="shared" si="0"/>
        <v>99.410000000000011</v>
      </c>
      <c r="L62" t="s">
        <v>45</v>
      </c>
    </row>
    <row r="63" spans="1:12" x14ac:dyDescent="0.5">
      <c r="A63" t="s">
        <v>73</v>
      </c>
      <c r="B63" s="1">
        <v>53.34</v>
      </c>
      <c r="C63" s="1">
        <v>0.15</v>
      </c>
      <c r="D63" s="1">
        <v>0.64</v>
      </c>
      <c r="E63" s="1">
        <v>20.73</v>
      </c>
      <c r="F63" s="1">
        <v>0.54</v>
      </c>
      <c r="G63" s="1">
        <v>23.76</v>
      </c>
      <c r="H63" s="1">
        <v>0.79</v>
      </c>
      <c r="I63" s="1">
        <v>0.04</v>
      </c>
      <c r="J63" s="1">
        <v>0.01</v>
      </c>
      <c r="K63" s="1">
        <f t="shared" si="0"/>
        <v>100.00000000000003</v>
      </c>
      <c r="L63" t="s">
        <v>45</v>
      </c>
    </row>
    <row r="64" spans="1:12" x14ac:dyDescent="0.5">
      <c r="A64" t="s">
        <v>74</v>
      </c>
      <c r="B64" s="1">
        <v>53.28</v>
      </c>
      <c r="C64" s="1">
        <v>0.19</v>
      </c>
      <c r="D64" s="1">
        <v>0.67</v>
      </c>
      <c r="E64" s="1">
        <v>20.21</v>
      </c>
      <c r="F64" s="1">
        <v>0.38</v>
      </c>
      <c r="G64" s="1">
        <v>23.86</v>
      </c>
      <c r="H64" s="1">
        <v>0.62</v>
      </c>
      <c r="I64" s="1">
        <v>-0.02</v>
      </c>
      <c r="J64" s="1">
        <v>0</v>
      </c>
      <c r="K64" s="1">
        <f t="shared" si="0"/>
        <v>99.19</v>
      </c>
      <c r="L64" t="s">
        <v>45</v>
      </c>
    </row>
    <row r="65" spans="1:12" x14ac:dyDescent="0.5">
      <c r="A65" t="s">
        <v>75</v>
      </c>
      <c r="B65" s="1">
        <v>51.87</v>
      </c>
      <c r="C65" s="1">
        <v>0.28999999999999998</v>
      </c>
      <c r="D65" s="1">
        <v>1.29</v>
      </c>
      <c r="E65" s="1">
        <v>7.33</v>
      </c>
      <c r="F65" s="1">
        <v>0.28000000000000003</v>
      </c>
      <c r="G65" s="1">
        <v>14.9</v>
      </c>
      <c r="H65" s="1">
        <v>21.76</v>
      </c>
      <c r="I65" s="1">
        <v>0.27</v>
      </c>
      <c r="J65" s="1">
        <v>0.01</v>
      </c>
      <c r="K65" s="1">
        <f t="shared" si="0"/>
        <v>98</v>
      </c>
      <c r="L65" t="s">
        <v>45</v>
      </c>
    </row>
    <row r="66" spans="1:12" x14ac:dyDescent="0.5">
      <c r="A66" t="s">
        <v>76</v>
      </c>
      <c r="B66" s="1">
        <v>52.01</v>
      </c>
      <c r="C66" s="1">
        <v>0.3</v>
      </c>
      <c r="D66" s="1">
        <v>1.27</v>
      </c>
      <c r="E66" s="1">
        <v>7.73</v>
      </c>
      <c r="F66" s="1">
        <v>0.26</v>
      </c>
      <c r="G66" s="1">
        <v>14.75</v>
      </c>
      <c r="H66" s="1">
        <v>21.94</v>
      </c>
      <c r="I66" s="1">
        <v>0.25</v>
      </c>
      <c r="J66" s="1">
        <v>0.01</v>
      </c>
      <c r="K66" s="1">
        <f t="shared" si="0"/>
        <v>98.52</v>
      </c>
      <c r="L66" t="s">
        <v>45</v>
      </c>
    </row>
    <row r="67" spans="1:12" x14ac:dyDescent="0.5">
      <c r="A67" t="s">
        <v>77</v>
      </c>
      <c r="B67" s="1">
        <v>52.07</v>
      </c>
      <c r="C67" s="1">
        <v>0.3</v>
      </c>
      <c r="D67" s="1">
        <v>1.29</v>
      </c>
      <c r="E67" s="1">
        <v>7.92</v>
      </c>
      <c r="F67" s="1">
        <v>0.21</v>
      </c>
      <c r="G67" s="1">
        <v>14.98</v>
      </c>
      <c r="H67" s="1">
        <v>22.04</v>
      </c>
      <c r="I67" s="1">
        <v>0.18</v>
      </c>
      <c r="J67" s="1">
        <v>0</v>
      </c>
      <c r="K67" s="1">
        <f t="shared" si="0"/>
        <v>98.990000000000009</v>
      </c>
      <c r="L67" t="s">
        <v>45</v>
      </c>
    </row>
    <row r="68" spans="1:12" x14ac:dyDescent="0.5">
      <c r="A68" t="s">
        <v>12</v>
      </c>
      <c r="B68" s="1">
        <v>55.02</v>
      </c>
      <c r="C68" s="1">
        <v>0.16</v>
      </c>
      <c r="D68" s="1">
        <v>0.84</v>
      </c>
      <c r="E68" s="1">
        <v>14.52</v>
      </c>
      <c r="F68" s="1">
        <v>0.42</v>
      </c>
      <c r="G68" s="1">
        <v>27.35</v>
      </c>
      <c r="H68" s="1">
        <v>1.58</v>
      </c>
      <c r="I68" s="1">
        <v>0.02</v>
      </c>
      <c r="J68" s="1">
        <v>0.01</v>
      </c>
      <c r="K68" s="1">
        <f t="shared" si="0"/>
        <v>99.92</v>
      </c>
      <c r="L68" t="s">
        <v>78</v>
      </c>
    </row>
    <row r="69" spans="1:12" x14ac:dyDescent="0.5">
      <c r="A69" t="s">
        <v>14</v>
      </c>
      <c r="B69" s="1">
        <v>54.5</v>
      </c>
      <c r="C69" s="1">
        <v>0.16</v>
      </c>
      <c r="D69" s="1">
        <v>0.91</v>
      </c>
      <c r="E69" s="1">
        <v>15.52</v>
      </c>
      <c r="F69" s="1">
        <v>0.43</v>
      </c>
      <c r="G69" s="1">
        <v>27.73</v>
      </c>
      <c r="H69" s="1">
        <v>0.72</v>
      </c>
      <c r="I69" s="1">
        <v>0</v>
      </c>
      <c r="J69" s="1">
        <v>0</v>
      </c>
      <c r="K69" s="1">
        <f t="shared" ref="K69:K132" si="1">SUM(B69:J69)</f>
        <v>99.97</v>
      </c>
      <c r="L69" t="s">
        <v>78</v>
      </c>
    </row>
    <row r="70" spans="1:12" x14ac:dyDescent="0.5">
      <c r="A70" t="s">
        <v>15</v>
      </c>
      <c r="B70" s="1">
        <v>54.6</v>
      </c>
      <c r="C70" s="1">
        <v>0.16</v>
      </c>
      <c r="D70" s="1">
        <v>0.85</v>
      </c>
      <c r="E70" s="1">
        <v>14.7</v>
      </c>
      <c r="F70" s="1">
        <v>0.44</v>
      </c>
      <c r="G70" s="1">
        <v>27.73</v>
      </c>
      <c r="H70" s="1">
        <v>0.74</v>
      </c>
      <c r="I70" s="1">
        <v>-0.01</v>
      </c>
      <c r="J70" s="1">
        <v>0.01</v>
      </c>
      <c r="K70" s="1">
        <f t="shared" si="1"/>
        <v>99.22</v>
      </c>
      <c r="L70" t="s">
        <v>78</v>
      </c>
    </row>
    <row r="71" spans="1:12" x14ac:dyDescent="0.5">
      <c r="A71" t="s">
        <v>16</v>
      </c>
      <c r="B71" s="1">
        <v>54.33</v>
      </c>
      <c r="C71" s="1">
        <v>0.18</v>
      </c>
      <c r="D71" s="1">
        <v>0.91</v>
      </c>
      <c r="E71" s="1">
        <v>14.78</v>
      </c>
      <c r="F71" s="1">
        <v>0.24</v>
      </c>
      <c r="G71" s="1">
        <v>27.66</v>
      </c>
      <c r="H71" s="1">
        <v>0.85</v>
      </c>
      <c r="I71" s="1">
        <v>-0.03</v>
      </c>
      <c r="J71" s="1">
        <v>0</v>
      </c>
      <c r="K71" s="1">
        <f t="shared" si="1"/>
        <v>98.919999999999973</v>
      </c>
      <c r="L71" t="s">
        <v>78</v>
      </c>
    </row>
    <row r="72" spans="1:12" x14ac:dyDescent="0.5">
      <c r="A72" t="s">
        <v>17</v>
      </c>
      <c r="B72" s="1">
        <v>54.34</v>
      </c>
      <c r="C72" s="1">
        <v>0.16</v>
      </c>
      <c r="D72" s="1">
        <v>0.93</v>
      </c>
      <c r="E72" s="1">
        <v>14.51</v>
      </c>
      <c r="F72" s="1">
        <v>0.31</v>
      </c>
      <c r="G72" s="1">
        <v>26.93</v>
      </c>
      <c r="H72" s="1">
        <v>2.78</v>
      </c>
      <c r="I72" s="1">
        <v>0</v>
      </c>
      <c r="J72" s="1">
        <v>0</v>
      </c>
      <c r="K72" s="1">
        <f t="shared" si="1"/>
        <v>99.960000000000008</v>
      </c>
      <c r="L72" t="s">
        <v>78</v>
      </c>
    </row>
    <row r="73" spans="1:12" x14ac:dyDescent="0.5">
      <c r="A73" t="s">
        <v>18</v>
      </c>
      <c r="B73" s="1">
        <v>54.45</v>
      </c>
      <c r="C73" s="1">
        <v>0.16</v>
      </c>
      <c r="D73" s="1">
        <v>0.96</v>
      </c>
      <c r="E73" s="1">
        <v>13.1</v>
      </c>
      <c r="F73" s="1">
        <v>0.24</v>
      </c>
      <c r="G73" s="1">
        <v>26.7</v>
      </c>
      <c r="H73" s="1">
        <v>3.22</v>
      </c>
      <c r="I73" s="1">
        <v>0.02</v>
      </c>
      <c r="J73" s="1">
        <v>0</v>
      </c>
      <c r="K73" s="1">
        <f t="shared" si="1"/>
        <v>98.85</v>
      </c>
      <c r="L73" t="s">
        <v>78</v>
      </c>
    </row>
    <row r="74" spans="1:12" x14ac:dyDescent="0.5">
      <c r="A74" t="s">
        <v>19</v>
      </c>
      <c r="B74" s="1">
        <v>53.07</v>
      </c>
      <c r="C74" s="1">
        <v>0.28000000000000003</v>
      </c>
      <c r="D74" s="1">
        <v>1.25</v>
      </c>
      <c r="E74" s="1">
        <v>5</v>
      </c>
      <c r="F74" s="1">
        <v>0.09</v>
      </c>
      <c r="G74" s="1">
        <v>15.91</v>
      </c>
      <c r="H74" s="1">
        <v>22.71</v>
      </c>
      <c r="I74" s="1">
        <v>0.21</v>
      </c>
      <c r="J74" s="1">
        <v>0</v>
      </c>
      <c r="K74" s="1">
        <f t="shared" si="1"/>
        <v>98.52</v>
      </c>
      <c r="L74" t="s">
        <v>78</v>
      </c>
    </row>
    <row r="75" spans="1:12" x14ac:dyDescent="0.5">
      <c r="A75" t="s">
        <v>20</v>
      </c>
      <c r="B75" s="1">
        <v>52.93</v>
      </c>
      <c r="C75" s="1">
        <v>0.28000000000000003</v>
      </c>
      <c r="D75" s="1">
        <v>1.24</v>
      </c>
      <c r="E75" s="1">
        <v>5.14</v>
      </c>
      <c r="F75" s="1">
        <v>0.23</v>
      </c>
      <c r="G75" s="1">
        <v>16</v>
      </c>
      <c r="H75" s="1">
        <v>22.94</v>
      </c>
      <c r="I75" s="1">
        <v>0.26</v>
      </c>
      <c r="J75" s="1">
        <v>0</v>
      </c>
      <c r="K75" s="1">
        <f t="shared" si="1"/>
        <v>99.02</v>
      </c>
      <c r="L75" t="s">
        <v>78</v>
      </c>
    </row>
    <row r="76" spans="1:12" x14ac:dyDescent="0.5">
      <c r="A76" t="s">
        <v>21</v>
      </c>
      <c r="B76" s="1">
        <v>52.69</v>
      </c>
      <c r="C76" s="1">
        <v>0.3</v>
      </c>
      <c r="D76" s="1">
        <v>1.18</v>
      </c>
      <c r="E76" s="1">
        <v>5.0199999999999996</v>
      </c>
      <c r="F76" s="1">
        <v>-0.1</v>
      </c>
      <c r="G76" s="1">
        <v>15.98</v>
      </c>
      <c r="H76" s="1">
        <v>22.89</v>
      </c>
      <c r="I76" s="1">
        <v>0.28000000000000003</v>
      </c>
      <c r="J76" s="1">
        <v>0</v>
      </c>
      <c r="K76" s="1">
        <f t="shared" si="1"/>
        <v>98.24</v>
      </c>
      <c r="L76" t="s">
        <v>78</v>
      </c>
    </row>
    <row r="77" spans="1:12" x14ac:dyDescent="0.5">
      <c r="A77" t="s">
        <v>22</v>
      </c>
      <c r="B77" s="1">
        <v>48.7</v>
      </c>
      <c r="C77" s="1">
        <v>0.01</v>
      </c>
      <c r="D77" s="1">
        <v>31.32</v>
      </c>
      <c r="E77" s="1">
        <v>0.33</v>
      </c>
      <c r="F77" s="1">
        <v>0.03</v>
      </c>
      <c r="G77" s="1">
        <v>0</v>
      </c>
      <c r="H77" s="1">
        <v>14.71</v>
      </c>
      <c r="I77" s="1">
        <v>2.83</v>
      </c>
      <c r="J77" s="1">
        <v>0.17</v>
      </c>
      <c r="K77" s="1">
        <f t="shared" si="1"/>
        <v>98.1</v>
      </c>
      <c r="L77" t="s">
        <v>78</v>
      </c>
    </row>
    <row r="78" spans="1:12" x14ac:dyDescent="0.5">
      <c r="A78" t="s">
        <v>23</v>
      </c>
      <c r="B78" s="1">
        <v>49.49</v>
      </c>
      <c r="C78" s="1">
        <v>0.03</v>
      </c>
      <c r="D78" s="1">
        <v>31.57</v>
      </c>
      <c r="E78" s="1">
        <v>0.21</v>
      </c>
      <c r="F78" s="1">
        <v>0.12</v>
      </c>
      <c r="G78" s="1">
        <v>-0.01</v>
      </c>
      <c r="H78" s="1">
        <v>14.78</v>
      </c>
      <c r="I78" s="1">
        <v>3.06</v>
      </c>
      <c r="J78" s="1">
        <v>0.17</v>
      </c>
      <c r="K78" s="1">
        <f t="shared" si="1"/>
        <v>99.42</v>
      </c>
      <c r="L78" t="s">
        <v>78</v>
      </c>
    </row>
    <row r="79" spans="1:12" x14ac:dyDescent="0.5">
      <c r="A79" t="s">
        <v>24</v>
      </c>
      <c r="B79" s="1">
        <v>49.26</v>
      </c>
      <c r="C79" s="1">
        <v>0.01</v>
      </c>
      <c r="D79" s="1">
        <v>31.56</v>
      </c>
      <c r="E79" s="1">
        <v>0.19</v>
      </c>
      <c r="F79" s="1">
        <v>0.05</v>
      </c>
      <c r="G79" s="1">
        <v>0.01</v>
      </c>
      <c r="H79" s="1">
        <v>14.92</v>
      </c>
      <c r="I79" s="1">
        <v>2.98</v>
      </c>
      <c r="J79" s="1">
        <v>0.16</v>
      </c>
      <c r="K79" s="1">
        <f t="shared" si="1"/>
        <v>99.14</v>
      </c>
      <c r="L79" t="s">
        <v>78</v>
      </c>
    </row>
    <row r="80" spans="1:12" x14ac:dyDescent="0.5">
      <c r="A80" t="s">
        <v>25</v>
      </c>
      <c r="B80" s="1">
        <v>52.46</v>
      </c>
      <c r="C80" s="1">
        <v>0.28000000000000003</v>
      </c>
      <c r="D80" s="1">
        <v>1.72</v>
      </c>
      <c r="E80" s="1">
        <v>5.63</v>
      </c>
      <c r="F80" s="1">
        <v>0.23</v>
      </c>
      <c r="G80" s="1">
        <v>15.41</v>
      </c>
      <c r="H80" s="1">
        <v>22</v>
      </c>
      <c r="I80" s="1">
        <v>0.28999999999999998</v>
      </c>
      <c r="J80" s="1">
        <v>0</v>
      </c>
      <c r="K80" s="1">
        <f t="shared" si="1"/>
        <v>98.02000000000001</v>
      </c>
      <c r="L80" t="s">
        <v>78</v>
      </c>
    </row>
    <row r="81" spans="1:12" x14ac:dyDescent="0.5">
      <c r="A81" t="s">
        <v>26</v>
      </c>
      <c r="B81" s="1">
        <v>54.44</v>
      </c>
      <c r="C81" s="1">
        <v>0.12</v>
      </c>
      <c r="D81" s="1">
        <v>1.18</v>
      </c>
      <c r="E81" s="1">
        <v>16.52</v>
      </c>
      <c r="F81" s="1">
        <v>0.3</v>
      </c>
      <c r="G81" s="1">
        <v>26.83</v>
      </c>
      <c r="H81" s="1">
        <v>0.57999999999999996</v>
      </c>
      <c r="I81" s="1">
        <v>-0.02</v>
      </c>
      <c r="J81" s="1">
        <v>0.01</v>
      </c>
      <c r="K81" s="1">
        <f t="shared" si="1"/>
        <v>99.96</v>
      </c>
      <c r="L81" t="s">
        <v>78</v>
      </c>
    </row>
    <row r="82" spans="1:12" x14ac:dyDescent="0.5">
      <c r="A82" t="s">
        <v>27</v>
      </c>
      <c r="B82" s="1">
        <v>52.79</v>
      </c>
      <c r="C82" s="1">
        <v>0.25</v>
      </c>
      <c r="D82" s="1">
        <v>1.78</v>
      </c>
      <c r="E82" s="1">
        <v>5.82</v>
      </c>
      <c r="F82" s="1">
        <v>0.23</v>
      </c>
      <c r="G82" s="1">
        <v>15.4</v>
      </c>
      <c r="H82" s="1">
        <v>22.77</v>
      </c>
      <c r="I82" s="1">
        <v>0.28000000000000003</v>
      </c>
      <c r="J82" s="1">
        <v>0</v>
      </c>
      <c r="K82" s="1">
        <f t="shared" si="1"/>
        <v>99.32</v>
      </c>
      <c r="L82" t="s">
        <v>78</v>
      </c>
    </row>
    <row r="83" spans="1:12" x14ac:dyDescent="0.5">
      <c r="A83" t="s">
        <v>28</v>
      </c>
      <c r="B83" s="1">
        <v>52.67</v>
      </c>
      <c r="C83" s="1">
        <v>0.24</v>
      </c>
      <c r="D83" s="1">
        <v>1.75</v>
      </c>
      <c r="E83" s="1">
        <v>5.92</v>
      </c>
      <c r="F83" s="1">
        <v>0.14000000000000001</v>
      </c>
      <c r="G83" s="1">
        <v>15.54</v>
      </c>
      <c r="H83" s="1">
        <v>22.33</v>
      </c>
      <c r="I83" s="1">
        <v>0.24</v>
      </c>
      <c r="J83" s="1">
        <v>0</v>
      </c>
      <c r="K83" s="1">
        <f t="shared" si="1"/>
        <v>98.83</v>
      </c>
      <c r="L83" t="s">
        <v>78</v>
      </c>
    </row>
    <row r="84" spans="1:12" x14ac:dyDescent="0.5">
      <c r="A84" t="s">
        <v>29</v>
      </c>
      <c r="B84" s="1">
        <v>52.65</v>
      </c>
      <c r="C84" s="1">
        <v>0.24</v>
      </c>
      <c r="D84" s="1">
        <v>1.77</v>
      </c>
      <c r="E84" s="1">
        <v>5.24</v>
      </c>
      <c r="F84" s="1">
        <v>0.27</v>
      </c>
      <c r="G84" s="1">
        <v>15.16</v>
      </c>
      <c r="H84" s="1">
        <v>22.7</v>
      </c>
      <c r="I84" s="1">
        <v>0.26</v>
      </c>
      <c r="J84" s="1">
        <v>0</v>
      </c>
      <c r="K84" s="1">
        <f t="shared" si="1"/>
        <v>98.29000000000002</v>
      </c>
      <c r="L84" t="s">
        <v>78</v>
      </c>
    </row>
    <row r="85" spans="1:12" x14ac:dyDescent="0.5">
      <c r="A85" t="s">
        <v>30</v>
      </c>
      <c r="B85" s="1">
        <v>53.08</v>
      </c>
      <c r="C85" s="1">
        <v>0.25</v>
      </c>
      <c r="D85" s="1">
        <v>1.84</v>
      </c>
      <c r="E85" s="1">
        <v>5.82</v>
      </c>
      <c r="F85" s="1">
        <v>0.19</v>
      </c>
      <c r="G85" s="1">
        <v>15.4</v>
      </c>
      <c r="H85" s="1">
        <v>22.58</v>
      </c>
      <c r="I85" s="1">
        <v>0.3</v>
      </c>
      <c r="J85" s="1">
        <v>0</v>
      </c>
      <c r="K85" s="1">
        <f t="shared" si="1"/>
        <v>99.46</v>
      </c>
      <c r="L85" t="s">
        <v>78</v>
      </c>
    </row>
    <row r="86" spans="1:12" x14ac:dyDescent="0.5">
      <c r="A86" t="s">
        <v>31</v>
      </c>
      <c r="B86" s="1">
        <v>49.29</v>
      </c>
      <c r="C86" s="1">
        <v>0.02</v>
      </c>
      <c r="D86" s="1">
        <v>31.62</v>
      </c>
      <c r="E86" s="1">
        <v>0.16</v>
      </c>
      <c r="F86" s="1">
        <v>0.11</v>
      </c>
      <c r="G86" s="1">
        <v>0.01</v>
      </c>
      <c r="H86" s="1">
        <v>14.91</v>
      </c>
      <c r="I86" s="1">
        <v>2.93</v>
      </c>
      <c r="J86" s="1">
        <v>0.16</v>
      </c>
      <c r="K86" s="1">
        <f t="shared" si="1"/>
        <v>99.210000000000008</v>
      </c>
      <c r="L86" t="s">
        <v>78</v>
      </c>
    </row>
    <row r="87" spans="1:12" x14ac:dyDescent="0.5">
      <c r="A87" t="s">
        <v>32</v>
      </c>
      <c r="B87" s="1">
        <v>49.4</v>
      </c>
      <c r="C87" s="1">
        <v>0.02</v>
      </c>
      <c r="D87" s="1">
        <v>31.73</v>
      </c>
      <c r="E87" s="1">
        <v>0.18</v>
      </c>
      <c r="F87" s="1">
        <v>-0.08</v>
      </c>
      <c r="G87" s="1">
        <v>0.02</v>
      </c>
      <c r="H87" s="1">
        <v>15.1</v>
      </c>
      <c r="I87" s="1">
        <v>2.84</v>
      </c>
      <c r="J87" s="1">
        <v>0.17</v>
      </c>
      <c r="K87" s="1">
        <f t="shared" si="1"/>
        <v>99.38000000000001</v>
      </c>
      <c r="L87" t="s">
        <v>78</v>
      </c>
    </row>
    <row r="88" spans="1:12" x14ac:dyDescent="0.5">
      <c r="A88" t="s">
        <v>33</v>
      </c>
      <c r="B88" s="1">
        <v>49.3</v>
      </c>
      <c r="C88" s="1">
        <v>0.02</v>
      </c>
      <c r="D88" s="1">
        <v>31.36</v>
      </c>
      <c r="E88" s="1">
        <v>0.2</v>
      </c>
      <c r="F88" s="1">
        <v>-0.02</v>
      </c>
      <c r="G88" s="1">
        <v>0.02</v>
      </c>
      <c r="H88" s="1">
        <v>14.92</v>
      </c>
      <c r="I88" s="1">
        <v>3.03</v>
      </c>
      <c r="J88" s="1">
        <v>0.17</v>
      </c>
      <c r="K88" s="1">
        <f t="shared" si="1"/>
        <v>99.000000000000014</v>
      </c>
      <c r="L88" t="s">
        <v>78</v>
      </c>
    </row>
    <row r="89" spans="1:12" x14ac:dyDescent="0.5">
      <c r="A89" t="s">
        <v>34</v>
      </c>
      <c r="B89" s="1">
        <v>49.13</v>
      </c>
      <c r="C89" s="1">
        <v>0.02</v>
      </c>
      <c r="D89" s="1">
        <v>31.5</v>
      </c>
      <c r="E89" s="1">
        <v>0.22</v>
      </c>
      <c r="F89" s="1">
        <v>0.1</v>
      </c>
      <c r="G89" s="1">
        <v>0.04</v>
      </c>
      <c r="H89" s="1">
        <v>14.92</v>
      </c>
      <c r="I89" s="1">
        <v>2.81</v>
      </c>
      <c r="J89" s="1">
        <v>0.16</v>
      </c>
      <c r="K89" s="1">
        <f t="shared" si="1"/>
        <v>98.9</v>
      </c>
      <c r="L89" t="s">
        <v>78</v>
      </c>
    </row>
    <row r="90" spans="1:12" x14ac:dyDescent="0.5">
      <c r="A90" t="s">
        <v>35</v>
      </c>
      <c r="B90" s="1">
        <v>48.88</v>
      </c>
      <c r="C90" s="1">
        <v>0.02</v>
      </c>
      <c r="D90" s="1">
        <v>31.31</v>
      </c>
      <c r="E90" s="1">
        <v>0.16</v>
      </c>
      <c r="F90" s="1">
        <v>0.02</v>
      </c>
      <c r="G90" s="1">
        <v>0.01</v>
      </c>
      <c r="H90" s="1">
        <v>14.78</v>
      </c>
      <c r="I90" s="1">
        <v>2.9</v>
      </c>
      <c r="J90" s="1">
        <v>0.17</v>
      </c>
      <c r="K90" s="1">
        <f t="shared" si="1"/>
        <v>98.250000000000014</v>
      </c>
      <c r="L90" t="s">
        <v>78</v>
      </c>
    </row>
    <row r="91" spans="1:12" x14ac:dyDescent="0.5">
      <c r="A91" t="s">
        <v>36</v>
      </c>
      <c r="B91" s="1">
        <v>49.11</v>
      </c>
      <c r="C91" s="1">
        <v>0.01</v>
      </c>
      <c r="D91" s="1">
        <v>31.25</v>
      </c>
      <c r="E91" s="1">
        <v>0.21</v>
      </c>
      <c r="F91" s="1">
        <v>0.04</v>
      </c>
      <c r="G91" s="1">
        <v>0</v>
      </c>
      <c r="H91" s="1">
        <v>15.06</v>
      </c>
      <c r="I91" s="1">
        <v>2.76</v>
      </c>
      <c r="J91" s="1">
        <v>0.17</v>
      </c>
      <c r="K91" s="1">
        <f t="shared" si="1"/>
        <v>98.610000000000014</v>
      </c>
      <c r="L91" t="s">
        <v>78</v>
      </c>
    </row>
    <row r="92" spans="1:12" x14ac:dyDescent="0.5">
      <c r="A92" t="s">
        <v>37</v>
      </c>
      <c r="B92" s="1">
        <v>55</v>
      </c>
      <c r="C92" s="1">
        <v>0.15</v>
      </c>
      <c r="D92" s="1">
        <v>0.86</v>
      </c>
      <c r="E92" s="1">
        <v>14.57</v>
      </c>
      <c r="F92" s="1">
        <v>0.46</v>
      </c>
      <c r="G92" s="1">
        <v>28.14</v>
      </c>
      <c r="H92" s="1">
        <v>0.56999999999999995</v>
      </c>
      <c r="I92" s="1">
        <v>0.01</v>
      </c>
      <c r="J92" s="1">
        <v>0.01</v>
      </c>
      <c r="K92" s="1">
        <f t="shared" si="1"/>
        <v>99.77</v>
      </c>
      <c r="L92" t="s">
        <v>78</v>
      </c>
    </row>
    <row r="93" spans="1:12" x14ac:dyDescent="0.5">
      <c r="A93" t="s">
        <v>38</v>
      </c>
      <c r="B93" s="1">
        <v>55.14</v>
      </c>
      <c r="C93" s="1">
        <v>0.15</v>
      </c>
      <c r="D93" s="1">
        <v>0.84</v>
      </c>
      <c r="E93" s="1">
        <v>14.25</v>
      </c>
      <c r="F93" s="1">
        <v>0.36</v>
      </c>
      <c r="G93" s="1">
        <v>27.45</v>
      </c>
      <c r="H93" s="1">
        <v>2.37</v>
      </c>
      <c r="I93" s="1">
        <v>0.02</v>
      </c>
      <c r="J93" s="1">
        <v>0</v>
      </c>
      <c r="K93" s="1">
        <f t="shared" si="1"/>
        <v>100.58</v>
      </c>
      <c r="L93" t="s">
        <v>78</v>
      </c>
    </row>
    <row r="94" spans="1:12" x14ac:dyDescent="0.5">
      <c r="A94" t="s">
        <v>39</v>
      </c>
      <c r="B94" s="1">
        <v>54.52</v>
      </c>
      <c r="C94" s="1">
        <v>0.15</v>
      </c>
      <c r="D94" s="1">
        <v>0.86</v>
      </c>
      <c r="E94" s="1">
        <v>14.28</v>
      </c>
      <c r="F94" s="1">
        <v>0.46</v>
      </c>
      <c r="G94" s="1">
        <v>27.93</v>
      </c>
      <c r="H94" s="1">
        <v>0.8</v>
      </c>
      <c r="I94" s="1">
        <v>0</v>
      </c>
      <c r="J94" s="1">
        <v>0</v>
      </c>
      <c r="K94" s="1">
        <f t="shared" si="1"/>
        <v>98.999999999999986</v>
      </c>
      <c r="L94" t="s">
        <v>78</v>
      </c>
    </row>
    <row r="95" spans="1:12" x14ac:dyDescent="0.5">
      <c r="A95" t="s">
        <v>40</v>
      </c>
      <c r="B95" s="1">
        <v>54.56</v>
      </c>
      <c r="C95" s="1">
        <v>0.16</v>
      </c>
      <c r="D95" s="1">
        <v>0.9</v>
      </c>
      <c r="E95" s="1">
        <v>14.4</v>
      </c>
      <c r="F95" s="1">
        <v>0.34</v>
      </c>
      <c r="G95" s="1">
        <v>27.48</v>
      </c>
      <c r="H95" s="1">
        <v>0.78</v>
      </c>
      <c r="I95" s="1">
        <v>-0.02</v>
      </c>
      <c r="J95" s="1">
        <v>0</v>
      </c>
      <c r="K95" s="1">
        <f t="shared" si="1"/>
        <v>98.600000000000009</v>
      </c>
      <c r="L95" t="s">
        <v>78</v>
      </c>
    </row>
    <row r="96" spans="1:12" x14ac:dyDescent="0.5">
      <c r="A96" t="s">
        <v>41</v>
      </c>
      <c r="B96" s="1">
        <v>54.42</v>
      </c>
      <c r="C96" s="1">
        <v>0.15</v>
      </c>
      <c r="D96" s="1">
        <v>0.87</v>
      </c>
      <c r="E96" s="1">
        <v>13.93</v>
      </c>
      <c r="F96" s="1">
        <v>0.37</v>
      </c>
      <c r="G96" s="1">
        <v>27.95</v>
      </c>
      <c r="H96" s="1">
        <v>0.77</v>
      </c>
      <c r="I96" s="1">
        <v>0.02</v>
      </c>
      <c r="J96" s="1">
        <v>0.01</v>
      </c>
      <c r="K96" s="1">
        <f t="shared" si="1"/>
        <v>98.490000000000009</v>
      </c>
      <c r="L96" t="s">
        <v>78</v>
      </c>
    </row>
    <row r="97" spans="1:12" x14ac:dyDescent="0.5">
      <c r="A97" t="s">
        <v>42</v>
      </c>
      <c r="B97" s="1">
        <v>53.78</v>
      </c>
      <c r="C97" s="1">
        <v>0.18</v>
      </c>
      <c r="D97" s="1">
        <v>0.87</v>
      </c>
      <c r="E97" s="1">
        <v>14.45</v>
      </c>
      <c r="F97" s="1">
        <v>0.26</v>
      </c>
      <c r="G97" s="1">
        <v>27.73</v>
      </c>
      <c r="H97" s="1">
        <v>0.8</v>
      </c>
      <c r="I97" s="1">
        <v>0.04</v>
      </c>
      <c r="J97" s="1">
        <v>0</v>
      </c>
      <c r="K97" s="1">
        <f t="shared" si="1"/>
        <v>98.110000000000014</v>
      </c>
      <c r="L97" t="s">
        <v>78</v>
      </c>
    </row>
    <row r="98" spans="1:12" x14ac:dyDescent="0.5">
      <c r="A98" t="s">
        <v>43</v>
      </c>
      <c r="B98" s="1">
        <v>48.7</v>
      </c>
      <c r="C98" s="1">
        <v>0.02</v>
      </c>
      <c r="D98" s="1">
        <v>31.68</v>
      </c>
      <c r="E98" s="1">
        <v>0.16</v>
      </c>
      <c r="F98" s="1">
        <v>0.04</v>
      </c>
      <c r="G98" s="1">
        <v>-0.02</v>
      </c>
      <c r="H98" s="1">
        <v>14.88</v>
      </c>
      <c r="I98" s="1">
        <v>2.89</v>
      </c>
      <c r="J98" s="1">
        <v>0.15</v>
      </c>
      <c r="K98" s="1">
        <f t="shared" si="1"/>
        <v>98.500000000000014</v>
      </c>
      <c r="L98" t="s">
        <v>78</v>
      </c>
    </row>
    <row r="99" spans="1:12" x14ac:dyDescent="0.5">
      <c r="A99" t="s">
        <v>44</v>
      </c>
      <c r="B99" s="1">
        <v>48.93</v>
      </c>
      <c r="C99" s="1">
        <v>0.01</v>
      </c>
      <c r="D99" s="1">
        <v>31.85</v>
      </c>
      <c r="E99" s="1">
        <v>0.21</v>
      </c>
      <c r="F99" s="1">
        <v>0.13</v>
      </c>
      <c r="G99" s="1">
        <v>0.01</v>
      </c>
      <c r="H99" s="1">
        <v>15.06</v>
      </c>
      <c r="I99" s="1">
        <v>2.79</v>
      </c>
      <c r="J99" s="1">
        <v>0.15</v>
      </c>
      <c r="K99" s="1">
        <f t="shared" si="1"/>
        <v>99.14</v>
      </c>
      <c r="L99" t="s">
        <v>78</v>
      </c>
    </row>
    <row r="100" spans="1:12" x14ac:dyDescent="0.5">
      <c r="A100" t="s">
        <v>46</v>
      </c>
      <c r="B100" s="1">
        <v>48.67</v>
      </c>
      <c r="C100" s="1">
        <v>0.01</v>
      </c>
      <c r="D100" s="1">
        <v>31.47</v>
      </c>
      <c r="E100" s="1">
        <v>0.24</v>
      </c>
      <c r="F100" s="1">
        <v>0.06</v>
      </c>
      <c r="G100" s="1">
        <v>0.02</v>
      </c>
      <c r="H100" s="1">
        <v>14.93</v>
      </c>
      <c r="I100" s="1">
        <v>2.74</v>
      </c>
      <c r="J100" s="1">
        <v>0.14000000000000001</v>
      </c>
      <c r="K100" s="1">
        <f t="shared" si="1"/>
        <v>98.28</v>
      </c>
      <c r="L100" t="s">
        <v>78</v>
      </c>
    </row>
    <row r="101" spans="1:12" x14ac:dyDescent="0.5">
      <c r="A101" t="s">
        <v>47</v>
      </c>
      <c r="B101" s="1">
        <v>49.35</v>
      </c>
      <c r="C101" s="1">
        <v>0.03</v>
      </c>
      <c r="D101" s="1">
        <v>31.63</v>
      </c>
      <c r="E101" s="1">
        <v>0.23</v>
      </c>
      <c r="F101" s="1">
        <v>0.1</v>
      </c>
      <c r="G101" s="1">
        <v>-0.01</v>
      </c>
      <c r="H101" s="1">
        <v>15.48</v>
      </c>
      <c r="I101" s="1">
        <v>2.9</v>
      </c>
      <c r="J101" s="1">
        <v>0.17</v>
      </c>
      <c r="K101" s="1">
        <f t="shared" si="1"/>
        <v>99.88000000000001</v>
      </c>
      <c r="L101" t="s">
        <v>78</v>
      </c>
    </row>
    <row r="102" spans="1:12" x14ac:dyDescent="0.5">
      <c r="A102" t="s">
        <v>48</v>
      </c>
      <c r="B102" s="1">
        <v>49.15</v>
      </c>
      <c r="C102" s="1">
        <v>0.01</v>
      </c>
      <c r="D102" s="1">
        <v>31.91</v>
      </c>
      <c r="E102" s="1">
        <v>0.3</v>
      </c>
      <c r="F102" s="1">
        <v>0.11</v>
      </c>
      <c r="G102" s="1">
        <v>0.06</v>
      </c>
      <c r="H102" s="1">
        <v>15.05</v>
      </c>
      <c r="I102" s="1">
        <v>2.97</v>
      </c>
      <c r="J102" s="1">
        <v>0.16</v>
      </c>
      <c r="K102" s="1">
        <f t="shared" si="1"/>
        <v>99.719999999999985</v>
      </c>
      <c r="L102" t="s">
        <v>78</v>
      </c>
    </row>
    <row r="103" spans="1:12" x14ac:dyDescent="0.5">
      <c r="A103" t="s">
        <v>49</v>
      </c>
      <c r="B103" s="1">
        <v>49.82</v>
      </c>
      <c r="C103" s="1">
        <v>0.01</v>
      </c>
      <c r="D103" s="1">
        <v>31.71</v>
      </c>
      <c r="E103" s="1">
        <v>0.27</v>
      </c>
      <c r="F103" s="1">
        <v>0.03</v>
      </c>
      <c r="G103" s="1">
        <v>0.01</v>
      </c>
      <c r="H103" s="1">
        <v>15.24</v>
      </c>
      <c r="I103" s="1">
        <v>2.93</v>
      </c>
      <c r="J103" s="1">
        <v>0.15</v>
      </c>
      <c r="K103" s="1">
        <f t="shared" si="1"/>
        <v>100.17</v>
      </c>
      <c r="L103" t="s">
        <v>78</v>
      </c>
    </row>
    <row r="104" spans="1:12" x14ac:dyDescent="0.5">
      <c r="A104" t="s">
        <v>50</v>
      </c>
      <c r="B104" s="1">
        <v>55.51</v>
      </c>
      <c r="C104" s="1">
        <v>0.14000000000000001</v>
      </c>
      <c r="D104" s="1">
        <v>1.1599999999999999</v>
      </c>
      <c r="E104" s="1">
        <v>11.86</v>
      </c>
      <c r="F104" s="1">
        <v>0.33</v>
      </c>
      <c r="G104" s="1">
        <v>30.4</v>
      </c>
      <c r="H104" s="1">
        <v>0.67</v>
      </c>
      <c r="I104" s="1">
        <v>0.02</v>
      </c>
      <c r="J104" s="1">
        <v>0.01</v>
      </c>
      <c r="K104" s="1">
        <f t="shared" si="1"/>
        <v>100.09999999999998</v>
      </c>
      <c r="L104" t="s">
        <v>79</v>
      </c>
    </row>
    <row r="105" spans="1:12" x14ac:dyDescent="0.5">
      <c r="A105" t="s">
        <v>51</v>
      </c>
      <c r="B105" s="1">
        <v>55.18</v>
      </c>
      <c r="C105" s="1">
        <v>0.13</v>
      </c>
      <c r="D105" s="1">
        <v>1.1200000000000001</v>
      </c>
      <c r="E105" s="1">
        <v>11.35</v>
      </c>
      <c r="F105" s="1">
        <v>0.31</v>
      </c>
      <c r="G105" s="1">
        <v>29.65</v>
      </c>
      <c r="H105" s="1">
        <v>1.48</v>
      </c>
      <c r="I105" s="1">
        <v>-0.01</v>
      </c>
      <c r="J105" s="1">
        <v>0.01</v>
      </c>
      <c r="K105" s="1">
        <f t="shared" si="1"/>
        <v>99.220000000000013</v>
      </c>
      <c r="L105" t="s">
        <v>79</v>
      </c>
    </row>
    <row r="106" spans="1:12" x14ac:dyDescent="0.5">
      <c r="A106" t="s">
        <v>52</v>
      </c>
      <c r="B106" s="1">
        <v>55.58</v>
      </c>
      <c r="C106" s="1">
        <v>0.16</v>
      </c>
      <c r="D106" s="1">
        <v>0.98</v>
      </c>
      <c r="E106" s="1">
        <v>11.98</v>
      </c>
      <c r="F106" s="1">
        <v>0.43</v>
      </c>
      <c r="G106" s="1">
        <v>30.19</v>
      </c>
      <c r="H106" s="1">
        <v>0.69</v>
      </c>
      <c r="I106" s="1">
        <v>0.05</v>
      </c>
      <c r="J106" s="1">
        <v>0</v>
      </c>
      <c r="K106" s="1">
        <f t="shared" si="1"/>
        <v>100.05999999999999</v>
      </c>
      <c r="L106" t="s">
        <v>79</v>
      </c>
    </row>
    <row r="107" spans="1:12" x14ac:dyDescent="0.5">
      <c r="A107" t="s">
        <v>53</v>
      </c>
      <c r="B107" s="1">
        <v>52.78</v>
      </c>
      <c r="C107" s="1">
        <v>0.28999999999999998</v>
      </c>
      <c r="D107" s="1">
        <v>1.57</v>
      </c>
      <c r="E107" s="1">
        <v>4.2300000000000004</v>
      </c>
      <c r="F107" s="1">
        <v>0.15</v>
      </c>
      <c r="G107" s="1">
        <v>16.52</v>
      </c>
      <c r="H107" s="1">
        <v>22.76</v>
      </c>
      <c r="I107" s="1">
        <v>0.34</v>
      </c>
      <c r="J107" s="1">
        <v>0</v>
      </c>
      <c r="K107" s="1">
        <f t="shared" si="1"/>
        <v>98.640000000000015</v>
      </c>
      <c r="L107" t="s">
        <v>79</v>
      </c>
    </row>
    <row r="108" spans="1:12" x14ac:dyDescent="0.5">
      <c r="A108" t="s">
        <v>54</v>
      </c>
      <c r="B108" s="1">
        <v>52.99</v>
      </c>
      <c r="C108" s="1">
        <v>0.28000000000000003</v>
      </c>
      <c r="D108" s="1">
        <v>1.65</v>
      </c>
      <c r="E108" s="1">
        <v>4.09</v>
      </c>
      <c r="F108" s="1">
        <v>0.15</v>
      </c>
      <c r="G108" s="1">
        <v>16.18</v>
      </c>
      <c r="H108" s="1">
        <v>23.04</v>
      </c>
      <c r="I108" s="1">
        <v>0.27</v>
      </c>
      <c r="J108" s="1">
        <v>0</v>
      </c>
      <c r="K108" s="1">
        <f t="shared" si="1"/>
        <v>98.649999999999991</v>
      </c>
      <c r="L108" t="s">
        <v>79</v>
      </c>
    </row>
    <row r="109" spans="1:12" x14ac:dyDescent="0.5">
      <c r="A109" t="s">
        <v>55</v>
      </c>
      <c r="B109" s="1">
        <v>52.8</v>
      </c>
      <c r="C109" s="1">
        <v>0.28000000000000003</v>
      </c>
      <c r="D109" s="1">
        <v>1.69</v>
      </c>
      <c r="E109" s="1">
        <v>4.12</v>
      </c>
      <c r="F109" s="1">
        <v>0.16</v>
      </c>
      <c r="G109" s="1">
        <v>16.61</v>
      </c>
      <c r="H109" s="1">
        <v>22.6</v>
      </c>
      <c r="I109" s="1">
        <v>0.25</v>
      </c>
      <c r="J109" s="1">
        <v>0</v>
      </c>
      <c r="K109" s="1">
        <f t="shared" si="1"/>
        <v>98.509999999999991</v>
      </c>
      <c r="L109" t="s">
        <v>79</v>
      </c>
    </row>
    <row r="110" spans="1:12" x14ac:dyDescent="0.5">
      <c r="A110" t="s">
        <v>56</v>
      </c>
      <c r="B110" s="1">
        <v>55.08</v>
      </c>
      <c r="C110" s="1">
        <v>0.15</v>
      </c>
      <c r="D110" s="1">
        <v>1.22</v>
      </c>
      <c r="E110" s="1">
        <v>11.76</v>
      </c>
      <c r="F110" s="1">
        <v>0.2</v>
      </c>
      <c r="G110" s="1">
        <v>30.12</v>
      </c>
      <c r="H110" s="1">
        <v>0.85</v>
      </c>
      <c r="I110" s="1">
        <v>0</v>
      </c>
      <c r="J110" s="1">
        <v>0.01</v>
      </c>
      <c r="K110" s="1">
        <f t="shared" si="1"/>
        <v>99.39</v>
      </c>
      <c r="L110" t="s">
        <v>79</v>
      </c>
    </row>
    <row r="111" spans="1:12" x14ac:dyDescent="0.5">
      <c r="A111" t="s">
        <v>57</v>
      </c>
      <c r="B111" s="1">
        <v>55.63</v>
      </c>
      <c r="C111" s="1">
        <v>0.12</v>
      </c>
      <c r="D111" s="1">
        <v>1.1299999999999999</v>
      </c>
      <c r="E111" s="1">
        <v>11.49</v>
      </c>
      <c r="F111" s="1">
        <v>0.38</v>
      </c>
      <c r="G111" s="1">
        <v>29.82</v>
      </c>
      <c r="H111" s="1">
        <v>0.82</v>
      </c>
      <c r="I111" s="1">
        <v>0.05</v>
      </c>
      <c r="J111" s="1">
        <v>-0.01</v>
      </c>
      <c r="K111" s="1">
        <f t="shared" si="1"/>
        <v>99.429999999999978</v>
      </c>
      <c r="L111" t="s">
        <v>79</v>
      </c>
    </row>
    <row r="112" spans="1:12" x14ac:dyDescent="0.5">
      <c r="A112" t="s">
        <v>58</v>
      </c>
      <c r="B112" s="1">
        <v>54.89</v>
      </c>
      <c r="C112" s="1">
        <v>0.14000000000000001</v>
      </c>
      <c r="D112" s="1">
        <v>1.06</v>
      </c>
      <c r="E112" s="1">
        <v>11.4</v>
      </c>
      <c r="F112" s="1">
        <v>0.28999999999999998</v>
      </c>
      <c r="G112" s="1">
        <v>30.05</v>
      </c>
      <c r="H112" s="1">
        <v>0.94</v>
      </c>
      <c r="I112" s="1">
        <v>-0.01</v>
      </c>
      <c r="J112" s="1">
        <v>0</v>
      </c>
      <c r="K112" s="1">
        <f t="shared" si="1"/>
        <v>98.76</v>
      </c>
      <c r="L112" t="s">
        <v>79</v>
      </c>
    </row>
    <row r="113" spans="1:12" x14ac:dyDescent="0.5">
      <c r="A113" t="s">
        <v>59</v>
      </c>
      <c r="B113" s="1">
        <v>47.95</v>
      </c>
      <c r="C113" s="1">
        <v>0.02</v>
      </c>
      <c r="D113" s="1">
        <v>32.950000000000003</v>
      </c>
      <c r="E113" s="1">
        <v>0.14000000000000001</v>
      </c>
      <c r="F113" s="1">
        <v>0.03</v>
      </c>
      <c r="G113" s="1">
        <v>-0.01</v>
      </c>
      <c r="H113" s="1">
        <v>16.18</v>
      </c>
      <c r="I113" s="1">
        <v>2.2999999999999998</v>
      </c>
      <c r="J113" s="1">
        <v>0.12</v>
      </c>
      <c r="K113" s="1">
        <f t="shared" si="1"/>
        <v>99.680000000000021</v>
      </c>
      <c r="L113" t="s">
        <v>79</v>
      </c>
    </row>
    <row r="114" spans="1:12" x14ac:dyDescent="0.5">
      <c r="A114" t="s">
        <v>60</v>
      </c>
      <c r="B114" s="1">
        <v>47.94</v>
      </c>
      <c r="C114" s="1">
        <v>0.02</v>
      </c>
      <c r="D114" s="1">
        <v>33.01</v>
      </c>
      <c r="E114" s="1">
        <v>0.16</v>
      </c>
      <c r="F114" s="1">
        <v>0.01</v>
      </c>
      <c r="G114" s="1">
        <v>0.02</v>
      </c>
      <c r="H114" s="1">
        <v>16.5</v>
      </c>
      <c r="I114" s="1">
        <v>2.15</v>
      </c>
      <c r="J114" s="1">
        <v>0.11</v>
      </c>
      <c r="K114" s="1">
        <f t="shared" si="1"/>
        <v>99.92</v>
      </c>
      <c r="L114" t="s">
        <v>79</v>
      </c>
    </row>
    <row r="115" spans="1:12" x14ac:dyDescent="0.5">
      <c r="A115" t="s">
        <v>61</v>
      </c>
      <c r="B115" s="1">
        <v>47.99</v>
      </c>
      <c r="C115" s="1">
        <v>0.01</v>
      </c>
      <c r="D115" s="1">
        <v>33.08</v>
      </c>
      <c r="E115" s="1">
        <v>0.11</v>
      </c>
      <c r="F115" s="1">
        <v>0.11</v>
      </c>
      <c r="G115" s="1">
        <v>-0.01</v>
      </c>
      <c r="H115" s="1">
        <v>16.13</v>
      </c>
      <c r="I115" s="1">
        <v>2.2000000000000002</v>
      </c>
      <c r="J115" s="1">
        <v>0.13</v>
      </c>
      <c r="K115" s="1">
        <f t="shared" si="1"/>
        <v>99.749999999999986</v>
      </c>
      <c r="L115" t="s">
        <v>79</v>
      </c>
    </row>
    <row r="116" spans="1:12" x14ac:dyDescent="0.5">
      <c r="A116" t="s">
        <v>62</v>
      </c>
      <c r="B116" s="1">
        <v>47.79</v>
      </c>
      <c r="C116" s="1">
        <v>0.02</v>
      </c>
      <c r="D116" s="1">
        <v>33.5</v>
      </c>
      <c r="E116" s="1">
        <v>0.2</v>
      </c>
      <c r="F116" s="1">
        <v>0.01</v>
      </c>
      <c r="G116" s="1">
        <v>0.02</v>
      </c>
      <c r="H116" s="1">
        <v>16.62</v>
      </c>
      <c r="I116" s="1">
        <v>1.92</v>
      </c>
      <c r="J116" s="1">
        <v>0.11</v>
      </c>
      <c r="K116" s="1">
        <f t="shared" si="1"/>
        <v>100.19000000000001</v>
      </c>
      <c r="L116" t="s">
        <v>79</v>
      </c>
    </row>
    <row r="117" spans="1:12" x14ac:dyDescent="0.5">
      <c r="A117" t="s">
        <v>63</v>
      </c>
      <c r="B117" s="1">
        <v>47.31</v>
      </c>
      <c r="C117" s="1">
        <v>0</v>
      </c>
      <c r="D117" s="1">
        <v>33.68</v>
      </c>
      <c r="E117" s="1">
        <v>0.1</v>
      </c>
      <c r="F117" s="1">
        <v>0.01</v>
      </c>
      <c r="G117" s="1">
        <v>0.01</v>
      </c>
      <c r="H117" s="1">
        <v>16.41</v>
      </c>
      <c r="I117" s="1">
        <v>1.92</v>
      </c>
      <c r="J117" s="1">
        <v>0.1</v>
      </c>
      <c r="K117" s="1">
        <f t="shared" si="1"/>
        <v>99.54</v>
      </c>
      <c r="L117" t="s">
        <v>79</v>
      </c>
    </row>
    <row r="118" spans="1:12" x14ac:dyDescent="0.5">
      <c r="A118" t="s">
        <v>64</v>
      </c>
      <c r="B118" s="1">
        <v>47.09</v>
      </c>
      <c r="C118" s="1">
        <v>0.01</v>
      </c>
      <c r="D118" s="1">
        <v>33.450000000000003</v>
      </c>
      <c r="E118" s="1">
        <v>7.0000000000000007E-2</v>
      </c>
      <c r="F118" s="1">
        <v>-0.03</v>
      </c>
      <c r="G118" s="1">
        <v>0</v>
      </c>
      <c r="H118" s="1">
        <v>16.72</v>
      </c>
      <c r="I118" s="1">
        <v>2.0499999999999998</v>
      </c>
      <c r="J118" s="1">
        <v>0.09</v>
      </c>
      <c r="K118" s="1">
        <f t="shared" si="1"/>
        <v>99.45</v>
      </c>
      <c r="L118" t="s">
        <v>79</v>
      </c>
    </row>
    <row r="119" spans="1:12" x14ac:dyDescent="0.5">
      <c r="A119" t="s">
        <v>65</v>
      </c>
      <c r="B119" s="1">
        <v>47.23</v>
      </c>
      <c r="C119" s="1">
        <v>0</v>
      </c>
      <c r="D119" s="1">
        <v>32.840000000000003</v>
      </c>
      <c r="E119" s="1">
        <v>0.02</v>
      </c>
      <c r="F119" s="1">
        <v>0.08</v>
      </c>
      <c r="G119" s="1">
        <v>-0.01</v>
      </c>
      <c r="H119" s="1">
        <v>16.329999999999998</v>
      </c>
      <c r="I119" s="1">
        <v>2.08</v>
      </c>
      <c r="J119" s="1">
        <v>0.09</v>
      </c>
      <c r="K119" s="1">
        <f t="shared" si="1"/>
        <v>98.659999999999982</v>
      </c>
      <c r="L119" t="s">
        <v>79</v>
      </c>
    </row>
    <row r="120" spans="1:12" x14ac:dyDescent="0.5">
      <c r="A120" t="s">
        <v>66</v>
      </c>
      <c r="B120" s="1">
        <v>47.66</v>
      </c>
      <c r="C120" s="1">
        <v>0.01</v>
      </c>
      <c r="D120" s="1">
        <v>33.29</v>
      </c>
      <c r="E120" s="1">
        <v>0.2</v>
      </c>
      <c r="F120" s="1">
        <v>0.05</v>
      </c>
      <c r="G120" s="1">
        <v>0</v>
      </c>
      <c r="H120" s="1">
        <v>16.079999999999998</v>
      </c>
      <c r="I120" s="1">
        <v>2.1800000000000002</v>
      </c>
      <c r="J120" s="1">
        <v>0.09</v>
      </c>
      <c r="K120" s="1">
        <f t="shared" si="1"/>
        <v>99.56</v>
      </c>
      <c r="L120" t="s">
        <v>79</v>
      </c>
    </row>
    <row r="121" spans="1:12" x14ac:dyDescent="0.5">
      <c r="A121" t="s">
        <v>67</v>
      </c>
      <c r="B121" s="1">
        <v>47.87</v>
      </c>
      <c r="C121" s="1">
        <v>0.02</v>
      </c>
      <c r="D121" s="1">
        <v>32.840000000000003</v>
      </c>
      <c r="E121" s="1">
        <v>0.15</v>
      </c>
      <c r="F121" s="1">
        <v>0.06</v>
      </c>
      <c r="G121" s="1">
        <v>0.01</v>
      </c>
      <c r="H121" s="1">
        <v>16.05</v>
      </c>
      <c r="I121" s="1">
        <v>2.19</v>
      </c>
      <c r="J121" s="1">
        <v>0.1</v>
      </c>
      <c r="K121" s="1">
        <f t="shared" si="1"/>
        <v>99.29</v>
      </c>
      <c r="L121" t="s">
        <v>79</v>
      </c>
    </row>
    <row r="122" spans="1:12" x14ac:dyDescent="0.5">
      <c r="A122" t="s">
        <v>68</v>
      </c>
      <c r="B122" s="1">
        <v>54.91</v>
      </c>
      <c r="C122" s="1">
        <v>0.13</v>
      </c>
      <c r="D122" s="1">
        <v>1.17</v>
      </c>
      <c r="E122" s="1">
        <v>11.53</v>
      </c>
      <c r="F122" s="1">
        <v>0.28999999999999998</v>
      </c>
      <c r="G122" s="1">
        <v>29.79</v>
      </c>
      <c r="H122" s="1">
        <v>1</v>
      </c>
      <c r="I122" s="1">
        <v>-0.03</v>
      </c>
      <c r="J122" s="1">
        <v>0</v>
      </c>
      <c r="K122" s="1">
        <f t="shared" si="1"/>
        <v>98.789999999999992</v>
      </c>
      <c r="L122" t="s">
        <v>79</v>
      </c>
    </row>
    <row r="123" spans="1:12" x14ac:dyDescent="0.5">
      <c r="A123" t="s">
        <v>69</v>
      </c>
      <c r="B123" s="1">
        <v>54.9</v>
      </c>
      <c r="C123" s="1">
        <v>0.17</v>
      </c>
      <c r="D123" s="1">
        <v>1.17</v>
      </c>
      <c r="E123" s="1">
        <v>11.96</v>
      </c>
      <c r="F123" s="1">
        <v>0.35</v>
      </c>
      <c r="G123" s="1">
        <v>30.5</v>
      </c>
      <c r="H123" s="1">
        <v>0.65</v>
      </c>
      <c r="I123" s="1">
        <v>0.01</v>
      </c>
      <c r="J123" s="1">
        <v>0</v>
      </c>
      <c r="K123" s="1">
        <f t="shared" si="1"/>
        <v>99.710000000000008</v>
      </c>
      <c r="L123" t="s">
        <v>79</v>
      </c>
    </row>
    <row r="124" spans="1:12" x14ac:dyDescent="0.5">
      <c r="A124" t="s">
        <v>70</v>
      </c>
      <c r="B124" s="1">
        <v>54.86</v>
      </c>
      <c r="C124" s="1">
        <v>0.13</v>
      </c>
      <c r="D124" s="1">
        <v>1.1499999999999999</v>
      </c>
      <c r="E124" s="1">
        <v>11.3</v>
      </c>
      <c r="F124" s="1">
        <v>0.23</v>
      </c>
      <c r="G124" s="1">
        <v>29.9</v>
      </c>
      <c r="H124" s="1">
        <v>0.64</v>
      </c>
      <c r="I124" s="1">
        <v>0</v>
      </c>
      <c r="J124" s="1">
        <v>0</v>
      </c>
      <c r="K124" s="1">
        <f t="shared" si="1"/>
        <v>98.21</v>
      </c>
      <c r="L124" t="s">
        <v>79</v>
      </c>
    </row>
    <row r="125" spans="1:12" x14ac:dyDescent="0.5">
      <c r="A125" t="s">
        <v>71</v>
      </c>
      <c r="B125" s="1">
        <v>54.62</v>
      </c>
      <c r="C125" s="1">
        <v>0.17</v>
      </c>
      <c r="D125" s="1">
        <v>1.3</v>
      </c>
      <c r="E125" s="1">
        <v>9.8000000000000007</v>
      </c>
      <c r="F125" s="1">
        <v>0.23</v>
      </c>
      <c r="G125" s="1">
        <v>27.65</v>
      </c>
      <c r="H125" s="1">
        <v>4.84</v>
      </c>
      <c r="I125" s="1">
        <v>0.06</v>
      </c>
      <c r="J125" s="1">
        <v>-0.01</v>
      </c>
      <c r="K125" s="1">
        <f t="shared" si="1"/>
        <v>98.660000000000011</v>
      </c>
      <c r="L125" t="s">
        <v>79</v>
      </c>
    </row>
    <row r="126" spans="1:12" x14ac:dyDescent="0.5">
      <c r="A126" t="s">
        <v>72</v>
      </c>
      <c r="B126" s="1">
        <v>55</v>
      </c>
      <c r="C126" s="1">
        <v>0.14000000000000001</v>
      </c>
      <c r="D126" s="1">
        <v>1.1499999999999999</v>
      </c>
      <c r="E126" s="1">
        <v>11.82</v>
      </c>
      <c r="F126" s="1">
        <v>0.19</v>
      </c>
      <c r="G126" s="1">
        <v>30.07</v>
      </c>
      <c r="H126" s="1">
        <v>0.71</v>
      </c>
      <c r="I126" s="1">
        <v>0.02</v>
      </c>
      <c r="J126" s="1">
        <v>0.01</v>
      </c>
      <c r="K126" s="1">
        <f t="shared" si="1"/>
        <v>99.11</v>
      </c>
      <c r="L126" t="s">
        <v>79</v>
      </c>
    </row>
    <row r="127" spans="1:12" x14ac:dyDescent="0.5">
      <c r="A127" t="s">
        <v>73</v>
      </c>
      <c r="B127" s="1">
        <v>54.73</v>
      </c>
      <c r="C127" s="1">
        <v>0.15</v>
      </c>
      <c r="D127" s="1">
        <v>1.25</v>
      </c>
      <c r="E127" s="1">
        <v>10.56</v>
      </c>
      <c r="F127" s="1">
        <v>0.24</v>
      </c>
      <c r="G127" s="1">
        <v>28.38</v>
      </c>
      <c r="H127" s="1">
        <v>3.35</v>
      </c>
      <c r="I127" s="1">
        <v>0.01</v>
      </c>
      <c r="J127" s="1">
        <v>-0.01</v>
      </c>
      <c r="K127" s="1">
        <f t="shared" si="1"/>
        <v>98.659999999999982</v>
      </c>
      <c r="L127" t="s">
        <v>79</v>
      </c>
    </row>
    <row r="128" spans="1:12" x14ac:dyDescent="0.5">
      <c r="A128" t="s">
        <v>74</v>
      </c>
      <c r="B128" s="1">
        <v>52.53</v>
      </c>
      <c r="C128" s="1">
        <v>0.27</v>
      </c>
      <c r="D128" s="1">
        <v>1.71</v>
      </c>
      <c r="E128" s="1">
        <v>4.74</v>
      </c>
      <c r="F128" s="1">
        <v>0.26</v>
      </c>
      <c r="G128" s="1">
        <v>17.03</v>
      </c>
      <c r="H128" s="1">
        <v>21.23</v>
      </c>
      <c r="I128" s="1">
        <v>0.23</v>
      </c>
      <c r="J128" s="1">
        <v>0.01</v>
      </c>
      <c r="K128" s="1">
        <f t="shared" si="1"/>
        <v>98.010000000000019</v>
      </c>
      <c r="L128" t="s">
        <v>79</v>
      </c>
    </row>
    <row r="129" spans="1:12" x14ac:dyDescent="0.5">
      <c r="A129" t="s">
        <v>75</v>
      </c>
      <c r="B129" s="1">
        <v>52.49</v>
      </c>
      <c r="C129" s="1">
        <v>0.26</v>
      </c>
      <c r="D129" s="1">
        <v>1.75</v>
      </c>
      <c r="E129" s="1">
        <v>4.24</v>
      </c>
      <c r="F129" s="1">
        <v>0.16</v>
      </c>
      <c r="G129" s="1">
        <v>16.05</v>
      </c>
      <c r="H129" s="1">
        <v>22.81</v>
      </c>
      <c r="I129" s="1">
        <v>0.28999999999999998</v>
      </c>
      <c r="J129" s="1">
        <v>0</v>
      </c>
      <c r="K129" s="1">
        <f t="shared" si="1"/>
        <v>98.050000000000011</v>
      </c>
      <c r="L129" t="s">
        <v>79</v>
      </c>
    </row>
    <row r="130" spans="1:12" x14ac:dyDescent="0.5">
      <c r="A130" t="s">
        <v>76</v>
      </c>
      <c r="B130" s="1">
        <v>52.23</v>
      </c>
      <c r="C130" s="1">
        <v>0.26</v>
      </c>
      <c r="D130" s="1">
        <v>1.71</v>
      </c>
      <c r="E130" s="1">
        <v>4.72</v>
      </c>
      <c r="F130" s="1">
        <v>0.15</v>
      </c>
      <c r="G130" s="1">
        <v>16.190000000000001</v>
      </c>
      <c r="H130" s="1">
        <v>23.08</v>
      </c>
      <c r="I130" s="1">
        <v>0.28000000000000003</v>
      </c>
      <c r="J130" s="1">
        <v>0.01</v>
      </c>
      <c r="K130" s="1">
        <f t="shared" si="1"/>
        <v>98.63</v>
      </c>
      <c r="L130" t="s">
        <v>79</v>
      </c>
    </row>
    <row r="131" spans="1:12" x14ac:dyDescent="0.5">
      <c r="A131" t="s">
        <v>77</v>
      </c>
      <c r="B131" s="1">
        <v>46.79</v>
      </c>
      <c r="C131" s="1">
        <v>0.01</v>
      </c>
      <c r="D131" s="1">
        <v>33.31</v>
      </c>
      <c r="E131" s="1">
        <v>0.22</v>
      </c>
      <c r="F131" s="1">
        <v>0.01</v>
      </c>
      <c r="G131" s="1">
        <v>0</v>
      </c>
      <c r="H131" s="1">
        <v>16.989999999999998</v>
      </c>
      <c r="I131" s="1">
        <v>1.8</v>
      </c>
      <c r="J131" s="1">
        <v>0.09</v>
      </c>
      <c r="K131" s="1">
        <f t="shared" si="1"/>
        <v>99.22</v>
      </c>
      <c r="L131" t="s">
        <v>79</v>
      </c>
    </row>
    <row r="132" spans="1:12" x14ac:dyDescent="0.5">
      <c r="A132" t="s">
        <v>80</v>
      </c>
      <c r="B132" s="1">
        <v>46.59</v>
      </c>
      <c r="C132" s="1">
        <v>0.02</v>
      </c>
      <c r="D132" s="1">
        <v>33.270000000000003</v>
      </c>
      <c r="E132" s="1">
        <v>0.18</v>
      </c>
      <c r="F132" s="1">
        <v>0.04</v>
      </c>
      <c r="G132" s="1">
        <v>-0.02</v>
      </c>
      <c r="H132" s="1">
        <v>16.739999999999998</v>
      </c>
      <c r="I132" s="1">
        <v>1.78</v>
      </c>
      <c r="J132" s="1">
        <v>0.09</v>
      </c>
      <c r="K132" s="1">
        <f t="shared" si="1"/>
        <v>98.690000000000026</v>
      </c>
      <c r="L132" t="s">
        <v>79</v>
      </c>
    </row>
    <row r="133" spans="1:12" x14ac:dyDescent="0.5">
      <c r="A133" t="s">
        <v>81</v>
      </c>
      <c r="B133" s="1">
        <v>47.01</v>
      </c>
      <c r="C133" s="1">
        <v>0</v>
      </c>
      <c r="D133" s="1">
        <v>33.380000000000003</v>
      </c>
      <c r="E133" s="1">
        <v>0.24</v>
      </c>
      <c r="F133" s="1">
        <v>0.01</v>
      </c>
      <c r="G133" s="1">
        <v>0.03</v>
      </c>
      <c r="H133" s="1">
        <v>16.809999999999999</v>
      </c>
      <c r="I133" s="1">
        <v>1.77</v>
      </c>
      <c r="J133" s="1">
        <v>0.08</v>
      </c>
      <c r="K133" s="1">
        <f t="shared" ref="K133:K196" si="2">SUM(B133:J133)</f>
        <v>99.33</v>
      </c>
      <c r="L133" t="s">
        <v>79</v>
      </c>
    </row>
    <row r="134" spans="1:12" x14ac:dyDescent="0.5">
      <c r="A134" t="s">
        <v>82</v>
      </c>
      <c r="B134" s="1">
        <v>47.21</v>
      </c>
      <c r="C134" s="1">
        <v>0.01</v>
      </c>
      <c r="D134" s="1">
        <v>33.06</v>
      </c>
      <c r="E134" s="1">
        <v>0.13</v>
      </c>
      <c r="F134" s="1">
        <v>0.09</v>
      </c>
      <c r="G134" s="1">
        <v>0.03</v>
      </c>
      <c r="H134" s="1">
        <v>16.739999999999998</v>
      </c>
      <c r="I134" s="1">
        <v>1.85</v>
      </c>
      <c r="J134" s="1">
        <v>0.09</v>
      </c>
      <c r="K134" s="1">
        <f t="shared" si="2"/>
        <v>99.21</v>
      </c>
      <c r="L134" t="s">
        <v>79</v>
      </c>
    </row>
    <row r="135" spans="1:12" x14ac:dyDescent="0.5">
      <c r="A135" t="s">
        <v>83</v>
      </c>
      <c r="B135" s="1">
        <v>47.34</v>
      </c>
      <c r="C135" s="1">
        <v>0</v>
      </c>
      <c r="D135" s="1">
        <v>33.29</v>
      </c>
      <c r="E135" s="1">
        <v>0.12</v>
      </c>
      <c r="F135" s="1">
        <v>0.01</v>
      </c>
      <c r="G135" s="1">
        <v>-0.01</v>
      </c>
      <c r="H135" s="1">
        <v>16.350000000000001</v>
      </c>
      <c r="I135" s="1">
        <v>2</v>
      </c>
      <c r="J135" s="1">
        <v>0.09</v>
      </c>
      <c r="K135" s="1">
        <f t="shared" si="2"/>
        <v>99.19</v>
      </c>
      <c r="L135" t="s">
        <v>79</v>
      </c>
    </row>
    <row r="136" spans="1:12" x14ac:dyDescent="0.5">
      <c r="A136" t="s">
        <v>84</v>
      </c>
      <c r="B136" s="1">
        <v>47.46</v>
      </c>
      <c r="C136" s="1">
        <v>0.01</v>
      </c>
      <c r="D136" s="1">
        <v>33.4</v>
      </c>
      <c r="E136" s="1">
        <v>0.1</v>
      </c>
      <c r="F136" s="1">
        <v>0.12</v>
      </c>
      <c r="G136" s="1">
        <v>-0.01</v>
      </c>
      <c r="H136" s="1">
        <v>16.489999999999998</v>
      </c>
      <c r="I136" s="1">
        <v>2.02</v>
      </c>
      <c r="J136" s="1">
        <v>0.09</v>
      </c>
      <c r="K136" s="1">
        <f t="shared" si="2"/>
        <v>99.679999999999993</v>
      </c>
      <c r="L136" t="s">
        <v>79</v>
      </c>
    </row>
    <row r="137" spans="1:12" x14ac:dyDescent="0.5">
      <c r="A137" t="s">
        <v>85</v>
      </c>
      <c r="B137" s="1">
        <v>55.41</v>
      </c>
      <c r="C137" s="1">
        <v>0.14000000000000001</v>
      </c>
      <c r="D137" s="1">
        <v>1.24</v>
      </c>
      <c r="E137" s="1">
        <v>11.91</v>
      </c>
      <c r="F137" s="1">
        <v>0.34</v>
      </c>
      <c r="G137" s="1">
        <v>30.15</v>
      </c>
      <c r="H137" s="1">
        <v>0.48</v>
      </c>
      <c r="I137" s="1">
        <v>-0.05</v>
      </c>
      <c r="J137" s="1">
        <v>0</v>
      </c>
      <c r="K137" s="1">
        <f t="shared" si="2"/>
        <v>99.62</v>
      </c>
      <c r="L137" t="s">
        <v>79</v>
      </c>
    </row>
    <row r="138" spans="1:12" x14ac:dyDescent="0.5">
      <c r="A138" t="s">
        <v>86</v>
      </c>
      <c r="B138" s="1">
        <v>55.25</v>
      </c>
      <c r="C138" s="1">
        <v>0.12</v>
      </c>
      <c r="D138" s="1">
        <v>1.17</v>
      </c>
      <c r="E138" s="1">
        <v>11.82</v>
      </c>
      <c r="F138" s="1">
        <v>0.26</v>
      </c>
      <c r="G138" s="1">
        <v>29.9</v>
      </c>
      <c r="H138" s="1">
        <v>0.5</v>
      </c>
      <c r="I138" s="1">
        <v>0.01</v>
      </c>
      <c r="J138" s="1">
        <v>0.01</v>
      </c>
      <c r="K138" s="1">
        <f t="shared" si="2"/>
        <v>99.04000000000002</v>
      </c>
      <c r="L138" t="s">
        <v>79</v>
      </c>
    </row>
    <row r="139" spans="1:12" x14ac:dyDescent="0.5">
      <c r="A139" t="s">
        <v>87</v>
      </c>
      <c r="B139" s="1">
        <v>55.59</v>
      </c>
      <c r="C139" s="1">
        <v>0.13</v>
      </c>
      <c r="D139" s="1">
        <v>1.1200000000000001</v>
      </c>
      <c r="E139" s="1">
        <v>12.09</v>
      </c>
      <c r="F139" s="1">
        <v>0.41</v>
      </c>
      <c r="G139" s="1">
        <v>30.06</v>
      </c>
      <c r="H139" s="1">
        <v>0.75</v>
      </c>
      <c r="I139" s="1">
        <v>-0.03</v>
      </c>
      <c r="J139" s="1">
        <v>0.01</v>
      </c>
      <c r="K139" s="1">
        <f t="shared" si="2"/>
        <v>100.13000000000001</v>
      </c>
      <c r="L139" t="s">
        <v>79</v>
      </c>
    </row>
    <row r="140" spans="1:12" x14ac:dyDescent="0.5">
      <c r="A140" t="s">
        <v>88</v>
      </c>
      <c r="B140" s="1">
        <v>53.96</v>
      </c>
      <c r="C140" s="1">
        <v>0.26</v>
      </c>
      <c r="D140" s="1">
        <v>1.64</v>
      </c>
      <c r="E140" s="1">
        <v>3.68</v>
      </c>
      <c r="F140" s="1">
        <v>0.08</v>
      </c>
      <c r="G140" s="1">
        <v>16.78</v>
      </c>
      <c r="H140" s="1">
        <v>23.4</v>
      </c>
      <c r="I140" s="1">
        <v>0.27</v>
      </c>
      <c r="J140" s="1">
        <v>0</v>
      </c>
      <c r="K140" s="1">
        <f t="shared" si="2"/>
        <v>100.07000000000001</v>
      </c>
      <c r="L140" t="s">
        <v>79</v>
      </c>
    </row>
    <row r="141" spans="1:12" x14ac:dyDescent="0.5">
      <c r="A141" t="s">
        <v>89</v>
      </c>
      <c r="B141" s="1">
        <v>53.23</v>
      </c>
      <c r="C141" s="1">
        <v>0.26</v>
      </c>
      <c r="D141" s="1">
        <v>1.49</v>
      </c>
      <c r="E141" s="1">
        <v>3.81</v>
      </c>
      <c r="F141" s="1">
        <v>0.16</v>
      </c>
      <c r="G141" s="1">
        <v>16.68</v>
      </c>
      <c r="H141" s="1">
        <v>23.26</v>
      </c>
      <c r="I141" s="1">
        <v>0.25</v>
      </c>
      <c r="J141" s="1">
        <v>0</v>
      </c>
      <c r="K141" s="1">
        <f t="shared" si="2"/>
        <v>99.14</v>
      </c>
      <c r="L141" t="s">
        <v>79</v>
      </c>
    </row>
    <row r="142" spans="1:12" x14ac:dyDescent="0.5">
      <c r="A142" t="s">
        <v>90</v>
      </c>
      <c r="B142" s="1">
        <v>53.96</v>
      </c>
      <c r="C142" s="1">
        <v>0.28000000000000003</v>
      </c>
      <c r="D142" s="1">
        <v>1.59</v>
      </c>
      <c r="E142" s="1">
        <v>3.54</v>
      </c>
      <c r="F142" s="1">
        <v>0.11</v>
      </c>
      <c r="G142" s="1">
        <v>16.73</v>
      </c>
      <c r="H142" s="1">
        <v>23.53</v>
      </c>
      <c r="I142" s="1">
        <v>0.3</v>
      </c>
      <c r="J142" s="1">
        <v>0</v>
      </c>
      <c r="K142" s="1">
        <f t="shared" si="2"/>
        <v>100.04</v>
      </c>
      <c r="L142" t="s">
        <v>79</v>
      </c>
    </row>
    <row r="143" spans="1:12" x14ac:dyDescent="0.5">
      <c r="A143" t="s">
        <v>91</v>
      </c>
      <c r="B143" s="1">
        <v>53.56</v>
      </c>
      <c r="C143" s="1">
        <v>0.31</v>
      </c>
      <c r="D143" s="1">
        <v>2.08</v>
      </c>
      <c r="E143" s="1">
        <v>4.25</v>
      </c>
      <c r="F143" s="1">
        <v>0.1</v>
      </c>
      <c r="G143" s="1">
        <v>16.16</v>
      </c>
      <c r="H143" s="1">
        <v>23.32</v>
      </c>
      <c r="I143" s="1">
        <v>0.25</v>
      </c>
      <c r="J143" s="1">
        <v>-0.01</v>
      </c>
      <c r="K143" s="1">
        <f t="shared" si="2"/>
        <v>100.02</v>
      </c>
      <c r="L143" t="s">
        <v>79</v>
      </c>
    </row>
    <row r="144" spans="1:12" x14ac:dyDescent="0.5">
      <c r="A144" t="s">
        <v>92</v>
      </c>
      <c r="B144" s="1">
        <v>53.05</v>
      </c>
      <c r="C144" s="1">
        <v>0.31</v>
      </c>
      <c r="D144" s="1">
        <v>2.16</v>
      </c>
      <c r="E144" s="1">
        <v>4.58</v>
      </c>
      <c r="F144" s="1">
        <v>0.13</v>
      </c>
      <c r="G144" s="1">
        <v>16.38</v>
      </c>
      <c r="H144" s="1">
        <v>23.4</v>
      </c>
      <c r="I144" s="1">
        <v>0.4</v>
      </c>
      <c r="J144" s="1">
        <v>-0.01</v>
      </c>
      <c r="K144" s="1">
        <f t="shared" si="2"/>
        <v>100.39999999999999</v>
      </c>
      <c r="L144" t="s">
        <v>79</v>
      </c>
    </row>
    <row r="145" spans="1:12" x14ac:dyDescent="0.5">
      <c r="A145" t="s">
        <v>93</v>
      </c>
      <c r="B145" s="1">
        <v>53.68</v>
      </c>
      <c r="C145" s="1">
        <v>0.28999999999999998</v>
      </c>
      <c r="D145" s="1">
        <v>2.09</v>
      </c>
      <c r="E145" s="1">
        <v>6.32</v>
      </c>
      <c r="F145" s="1">
        <v>0.23</v>
      </c>
      <c r="G145" s="1">
        <v>18.739999999999998</v>
      </c>
      <c r="H145" s="1">
        <v>19.32</v>
      </c>
      <c r="I145" s="1">
        <v>0.32</v>
      </c>
      <c r="J145" s="1">
        <v>0.01</v>
      </c>
      <c r="K145" s="1">
        <f t="shared" si="2"/>
        <v>100.99999999999999</v>
      </c>
      <c r="L145" t="s">
        <v>79</v>
      </c>
    </row>
    <row r="146" spans="1:12" x14ac:dyDescent="0.5">
      <c r="A146" t="s">
        <v>94</v>
      </c>
      <c r="B146" s="1">
        <v>52.96</v>
      </c>
      <c r="C146" s="1">
        <v>0.41</v>
      </c>
      <c r="D146" s="1">
        <v>2.21</v>
      </c>
      <c r="E146" s="1">
        <v>7.95</v>
      </c>
      <c r="F146" s="1">
        <v>0.1</v>
      </c>
      <c r="G146" s="1">
        <v>16.420000000000002</v>
      </c>
      <c r="H146" s="1">
        <v>20.36</v>
      </c>
      <c r="I146" s="1">
        <v>0.27</v>
      </c>
      <c r="J146" s="1">
        <v>0.01</v>
      </c>
      <c r="K146" s="1">
        <f t="shared" si="2"/>
        <v>100.69000000000001</v>
      </c>
      <c r="L146" t="s">
        <v>95</v>
      </c>
    </row>
    <row r="147" spans="1:12" x14ac:dyDescent="0.5">
      <c r="A147" t="s">
        <v>96</v>
      </c>
      <c r="B147" s="1">
        <v>53.04</v>
      </c>
      <c r="C147" s="1">
        <v>0.41</v>
      </c>
      <c r="D147" s="1">
        <v>2.0299999999999998</v>
      </c>
      <c r="E147" s="1">
        <v>6.52</v>
      </c>
      <c r="F147" s="1">
        <v>0.32</v>
      </c>
      <c r="G147" s="1">
        <v>15.84</v>
      </c>
      <c r="H147" s="1">
        <v>21.57</v>
      </c>
      <c r="I147" s="1">
        <v>0.28000000000000003</v>
      </c>
      <c r="J147" s="1">
        <v>0</v>
      </c>
      <c r="K147" s="1">
        <f t="shared" si="2"/>
        <v>100.00999999999999</v>
      </c>
      <c r="L147" t="s">
        <v>95</v>
      </c>
    </row>
    <row r="148" spans="1:12" x14ac:dyDescent="0.5">
      <c r="A148" t="s">
        <v>97</v>
      </c>
      <c r="B148" s="1">
        <v>51.88</v>
      </c>
      <c r="C148" s="1">
        <v>0.35</v>
      </c>
      <c r="D148" s="1">
        <v>1.94</v>
      </c>
      <c r="E148" s="1">
        <v>8.64</v>
      </c>
      <c r="F148" s="1">
        <v>0.38</v>
      </c>
      <c r="G148" s="1">
        <v>16.760000000000002</v>
      </c>
      <c r="H148" s="1">
        <v>17.86</v>
      </c>
      <c r="I148" s="1">
        <v>0.21</v>
      </c>
      <c r="J148" s="1">
        <v>0</v>
      </c>
      <c r="K148" s="1">
        <f t="shared" si="2"/>
        <v>98.02</v>
      </c>
      <c r="L148" t="s">
        <v>95</v>
      </c>
    </row>
    <row r="149" spans="1:12" x14ac:dyDescent="0.5">
      <c r="A149" t="s">
        <v>98</v>
      </c>
      <c r="B149" s="1">
        <v>47.16</v>
      </c>
      <c r="C149" s="1">
        <v>0.01</v>
      </c>
      <c r="D149" s="1">
        <v>33.200000000000003</v>
      </c>
      <c r="E149" s="1">
        <v>0.26</v>
      </c>
      <c r="F149" s="1">
        <v>7.0000000000000007E-2</v>
      </c>
      <c r="G149" s="1">
        <v>0.03</v>
      </c>
      <c r="H149" s="1">
        <v>16.600000000000001</v>
      </c>
      <c r="I149" s="1">
        <v>2.02</v>
      </c>
      <c r="J149" s="1">
        <v>0.09</v>
      </c>
      <c r="K149" s="1">
        <f t="shared" si="2"/>
        <v>99.440000000000012</v>
      </c>
      <c r="L149" t="s">
        <v>95</v>
      </c>
    </row>
    <row r="150" spans="1:12" x14ac:dyDescent="0.5">
      <c r="A150" t="s">
        <v>99</v>
      </c>
      <c r="B150" s="1">
        <v>47.2</v>
      </c>
      <c r="C150" s="1">
        <v>0.03</v>
      </c>
      <c r="D150" s="1">
        <v>32.880000000000003</v>
      </c>
      <c r="E150" s="1">
        <v>0.25</v>
      </c>
      <c r="F150" s="1">
        <v>7.0000000000000007E-2</v>
      </c>
      <c r="G150" s="1">
        <v>0</v>
      </c>
      <c r="H150" s="1">
        <v>16.59</v>
      </c>
      <c r="I150" s="1">
        <v>2.0499999999999998</v>
      </c>
      <c r="J150" s="1">
        <v>0.09</v>
      </c>
      <c r="K150" s="1">
        <f t="shared" si="2"/>
        <v>99.160000000000011</v>
      </c>
      <c r="L150" t="s">
        <v>95</v>
      </c>
    </row>
    <row r="151" spans="1:12" x14ac:dyDescent="0.5">
      <c r="A151" t="s">
        <v>100</v>
      </c>
      <c r="B151" s="1">
        <v>47.06</v>
      </c>
      <c r="C151" s="1">
        <v>0</v>
      </c>
      <c r="D151" s="1">
        <v>33.15</v>
      </c>
      <c r="E151" s="1">
        <v>0.19</v>
      </c>
      <c r="F151" s="1">
        <v>0.1</v>
      </c>
      <c r="G151" s="1">
        <v>-0.01</v>
      </c>
      <c r="H151" s="1">
        <v>16.46</v>
      </c>
      <c r="I151" s="1">
        <v>1.85</v>
      </c>
      <c r="J151" s="1">
        <v>0.1</v>
      </c>
      <c r="K151" s="1">
        <f t="shared" si="2"/>
        <v>98.899999999999977</v>
      </c>
      <c r="L151" t="s">
        <v>95</v>
      </c>
    </row>
    <row r="152" spans="1:12" x14ac:dyDescent="0.5">
      <c r="A152" t="s">
        <v>101</v>
      </c>
      <c r="B152" s="1">
        <v>52.5</v>
      </c>
      <c r="C152" s="1">
        <v>0.45</v>
      </c>
      <c r="D152" s="1">
        <v>2.25</v>
      </c>
      <c r="E152" s="1">
        <v>5.79</v>
      </c>
      <c r="F152" s="1">
        <v>0.24</v>
      </c>
      <c r="G152" s="1">
        <v>15.23</v>
      </c>
      <c r="H152" s="1">
        <v>23.04</v>
      </c>
      <c r="I152" s="1">
        <v>0.35</v>
      </c>
      <c r="J152" s="1">
        <v>0</v>
      </c>
      <c r="K152" s="1">
        <f t="shared" si="2"/>
        <v>99.85</v>
      </c>
      <c r="L152" t="s">
        <v>95</v>
      </c>
    </row>
    <row r="153" spans="1:12" x14ac:dyDescent="0.5">
      <c r="A153" t="s">
        <v>102</v>
      </c>
      <c r="B153" s="1">
        <v>53.31</v>
      </c>
      <c r="C153" s="1">
        <v>0.4</v>
      </c>
      <c r="D153" s="1">
        <v>2.25</v>
      </c>
      <c r="E153" s="1">
        <v>7.29</v>
      </c>
      <c r="F153" s="1">
        <v>0.17</v>
      </c>
      <c r="G153" s="1">
        <v>16.34</v>
      </c>
      <c r="H153" s="1">
        <v>20.88</v>
      </c>
      <c r="I153" s="1">
        <v>0.22</v>
      </c>
      <c r="J153" s="1">
        <v>0.01</v>
      </c>
      <c r="K153" s="1">
        <f t="shared" si="2"/>
        <v>100.87</v>
      </c>
      <c r="L153" t="s">
        <v>95</v>
      </c>
    </row>
    <row r="154" spans="1:12" x14ac:dyDescent="0.5">
      <c r="A154" t="s">
        <v>103</v>
      </c>
      <c r="B154" s="1">
        <v>52.64</v>
      </c>
      <c r="C154" s="1">
        <v>0.41</v>
      </c>
      <c r="D154" s="1">
        <v>2.25</v>
      </c>
      <c r="E154" s="1">
        <v>6.59</v>
      </c>
      <c r="F154" s="1">
        <v>0.16</v>
      </c>
      <c r="G154" s="1">
        <v>15.49</v>
      </c>
      <c r="H154" s="1">
        <v>22.45</v>
      </c>
      <c r="I154" s="1">
        <v>0.37</v>
      </c>
      <c r="J154" s="1">
        <v>0</v>
      </c>
      <c r="K154" s="1">
        <f t="shared" si="2"/>
        <v>100.36</v>
      </c>
      <c r="L154" t="s">
        <v>95</v>
      </c>
    </row>
    <row r="155" spans="1:12" x14ac:dyDescent="0.5">
      <c r="A155" t="s">
        <v>104</v>
      </c>
      <c r="B155" s="1">
        <v>48.5</v>
      </c>
      <c r="C155" s="1">
        <v>0.03</v>
      </c>
      <c r="D155" s="1">
        <v>33.08</v>
      </c>
      <c r="E155" s="1">
        <v>0.36</v>
      </c>
      <c r="F155" s="1">
        <v>0.08</v>
      </c>
      <c r="G155" s="1">
        <v>0.01</v>
      </c>
      <c r="H155" s="1">
        <v>16.510000000000002</v>
      </c>
      <c r="I155" s="1">
        <v>2.27</v>
      </c>
      <c r="J155" s="1">
        <v>0.13</v>
      </c>
      <c r="K155" s="1">
        <f t="shared" si="2"/>
        <v>100.97</v>
      </c>
      <c r="L155" t="s">
        <v>95</v>
      </c>
    </row>
    <row r="156" spans="1:12" x14ac:dyDescent="0.5">
      <c r="A156" t="s">
        <v>105</v>
      </c>
      <c r="B156" s="1">
        <v>48.97</v>
      </c>
      <c r="C156" s="1">
        <v>0.01</v>
      </c>
      <c r="D156" s="1">
        <v>32.549999999999997</v>
      </c>
      <c r="E156" s="1">
        <v>0.24</v>
      </c>
      <c r="F156" s="1">
        <v>0.04</v>
      </c>
      <c r="G156" s="1">
        <v>0</v>
      </c>
      <c r="H156" s="1">
        <v>16.559999999999999</v>
      </c>
      <c r="I156" s="1">
        <v>2.1800000000000002</v>
      </c>
      <c r="J156" s="1">
        <v>0.13</v>
      </c>
      <c r="K156" s="1">
        <f t="shared" si="2"/>
        <v>100.68</v>
      </c>
      <c r="L156" t="s">
        <v>95</v>
      </c>
    </row>
    <row r="157" spans="1:12" x14ac:dyDescent="0.5">
      <c r="A157" t="s">
        <v>106</v>
      </c>
      <c r="B157" s="1">
        <v>48.61</v>
      </c>
      <c r="C157" s="1">
        <v>0.01</v>
      </c>
      <c r="D157" s="1">
        <v>32.909999999999997</v>
      </c>
      <c r="E157" s="1">
        <v>0.51</v>
      </c>
      <c r="F157" s="1">
        <v>0.06</v>
      </c>
      <c r="G157" s="1">
        <v>0.02</v>
      </c>
      <c r="H157" s="1">
        <v>16.54</v>
      </c>
      <c r="I157" s="1">
        <v>2.08</v>
      </c>
      <c r="J157" s="1">
        <v>0.13</v>
      </c>
      <c r="K157" s="1">
        <f t="shared" si="2"/>
        <v>100.86999999999999</v>
      </c>
      <c r="L157" t="s">
        <v>95</v>
      </c>
    </row>
    <row r="158" spans="1:12" x14ac:dyDescent="0.5">
      <c r="A158" t="s">
        <v>107</v>
      </c>
      <c r="B158" s="1">
        <v>47.73</v>
      </c>
      <c r="C158" s="1">
        <v>0</v>
      </c>
      <c r="D158" s="1">
        <v>34.08</v>
      </c>
      <c r="E158" s="1">
        <v>0.14000000000000001</v>
      </c>
      <c r="F158" s="1">
        <v>0.06</v>
      </c>
      <c r="G158" s="1">
        <v>0.02</v>
      </c>
      <c r="H158" s="1">
        <v>17.260000000000002</v>
      </c>
      <c r="I158" s="1">
        <v>1.9</v>
      </c>
      <c r="J158" s="1">
        <v>0.08</v>
      </c>
      <c r="K158" s="1">
        <f t="shared" si="2"/>
        <v>101.27000000000001</v>
      </c>
      <c r="L158" t="s">
        <v>95</v>
      </c>
    </row>
    <row r="159" spans="1:12" x14ac:dyDescent="0.5">
      <c r="A159" t="s">
        <v>108</v>
      </c>
      <c r="B159" s="1">
        <v>47.98</v>
      </c>
      <c r="C159" s="1">
        <v>0.02</v>
      </c>
      <c r="D159" s="1">
        <v>33.51</v>
      </c>
      <c r="E159" s="1">
        <v>0.12</v>
      </c>
      <c r="F159" s="1">
        <v>-0.03</v>
      </c>
      <c r="G159" s="1">
        <v>0.01</v>
      </c>
      <c r="H159" s="1">
        <v>17.21</v>
      </c>
      <c r="I159" s="1">
        <v>1.92</v>
      </c>
      <c r="J159" s="1">
        <v>0.08</v>
      </c>
      <c r="K159" s="1">
        <f t="shared" si="2"/>
        <v>100.82</v>
      </c>
      <c r="L159" t="s">
        <v>95</v>
      </c>
    </row>
    <row r="160" spans="1:12" x14ac:dyDescent="0.5">
      <c r="A160" t="s">
        <v>109</v>
      </c>
      <c r="B160" s="1">
        <v>48.14</v>
      </c>
      <c r="C160" s="1">
        <v>0.02</v>
      </c>
      <c r="D160" s="1">
        <v>33.409999999999997</v>
      </c>
      <c r="E160" s="1">
        <v>0.3</v>
      </c>
      <c r="F160" s="1">
        <v>0.05</v>
      </c>
      <c r="G160" s="1">
        <v>0.03</v>
      </c>
      <c r="H160" s="1">
        <v>17.149999999999999</v>
      </c>
      <c r="I160" s="1">
        <v>1.82</v>
      </c>
      <c r="J160" s="1">
        <v>0.09</v>
      </c>
      <c r="K160" s="1">
        <f t="shared" si="2"/>
        <v>101.00999999999999</v>
      </c>
      <c r="L160" t="s">
        <v>95</v>
      </c>
    </row>
    <row r="161" spans="1:12" x14ac:dyDescent="0.5">
      <c r="A161" t="s">
        <v>110</v>
      </c>
      <c r="B161" s="1">
        <v>47.45</v>
      </c>
      <c r="C161" s="1">
        <v>0.01</v>
      </c>
      <c r="D161" s="1">
        <v>33.21</v>
      </c>
      <c r="E161" s="1">
        <v>0.18</v>
      </c>
      <c r="F161" s="1">
        <v>0.02</v>
      </c>
      <c r="G161" s="1">
        <v>-0.02</v>
      </c>
      <c r="H161" s="1">
        <v>17.100000000000001</v>
      </c>
      <c r="I161" s="1">
        <v>1.89</v>
      </c>
      <c r="J161" s="1">
        <v>0.09</v>
      </c>
      <c r="K161" s="1">
        <f t="shared" si="2"/>
        <v>99.930000000000021</v>
      </c>
      <c r="L161" t="s">
        <v>95</v>
      </c>
    </row>
    <row r="162" spans="1:12" x14ac:dyDescent="0.5">
      <c r="A162" t="s">
        <v>111</v>
      </c>
      <c r="B162" s="1">
        <v>47.35</v>
      </c>
      <c r="C162" s="1">
        <v>0.03</v>
      </c>
      <c r="D162" s="1">
        <v>33.520000000000003</v>
      </c>
      <c r="E162" s="1">
        <v>0.46</v>
      </c>
      <c r="F162" s="1">
        <v>-0.13</v>
      </c>
      <c r="G162" s="1">
        <v>0.03</v>
      </c>
      <c r="H162" s="1">
        <v>17.09</v>
      </c>
      <c r="I162" s="1">
        <v>1.93</v>
      </c>
      <c r="J162" s="1">
        <v>0.09</v>
      </c>
      <c r="K162" s="1">
        <f t="shared" si="2"/>
        <v>100.37000000000002</v>
      </c>
      <c r="L162" t="s">
        <v>95</v>
      </c>
    </row>
    <row r="163" spans="1:12" x14ac:dyDescent="0.5">
      <c r="A163" t="s">
        <v>112</v>
      </c>
      <c r="B163" s="1">
        <v>47.52</v>
      </c>
      <c r="C163" s="1">
        <v>0.01</v>
      </c>
      <c r="D163" s="1">
        <v>33.46</v>
      </c>
      <c r="E163" s="1">
        <v>0.32</v>
      </c>
      <c r="F163" s="1">
        <v>0.01</v>
      </c>
      <c r="G163" s="1">
        <v>-0.01</v>
      </c>
      <c r="H163" s="1">
        <v>16.75</v>
      </c>
      <c r="I163" s="1">
        <v>1.9</v>
      </c>
      <c r="J163" s="1">
        <v>0.08</v>
      </c>
      <c r="K163" s="1">
        <f t="shared" si="2"/>
        <v>100.04</v>
      </c>
      <c r="L163" t="s">
        <v>95</v>
      </c>
    </row>
    <row r="164" spans="1:12" x14ac:dyDescent="0.5">
      <c r="A164" t="s">
        <v>113</v>
      </c>
      <c r="B164" s="1">
        <v>52.4</v>
      </c>
      <c r="C164" s="1">
        <v>0.51</v>
      </c>
      <c r="D164" s="1">
        <v>2.1800000000000002</v>
      </c>
      <c r="E164" s="1">
        <v>6.45</v>
      </c>
      <c r="F164" s="1">
        <v>0.2</v>
      </c>
      <c r="G164" s="1">
        <v>15.58</v>
      </c>
      <c r="H164" s="1">
        <v>21.7</v>
      </c>
      <c r="I164" s="1">
        <v>0.28000000000000003</v>
      </c>
      <c r="J164" s="1">
        <v>0.01</v>
      </c>
      <c r="K164" s="1">
        <f t="shared" si="2"/>
        <v>99.310000000000016</v>
      </c>
      <c r="L164" t="s">
        <v>95</v>
      </c>
    </row>
    <row r="165" spans="1:12" x14ac:dyDescent="0.5">
      <c r="A165" t="s">
        <v>114</v>
      </c>
      <c r="B165" s="1">
        <v>52.69</v>
      </c>
      <c r="C165" s="1">
        <v>0.49</v>
      </c>
      <c r="D165" s="1">
        <v>2.19</v>
      </c>
      <c r="E165" s="1">
        <v>6.3</v>
      </c>
      <c r="F165" s="1">
        <v>0.23</v>
      </c>
      <c r="G165" s="1">
        <v>15.25</v>
      </c>
      <c r="H165" s="1">
        <v>22.79</v>
      </c>
      <c r="I165" s="1">
        <v>0.22</v>
      </c>
      <c r="J165" s="1">
        <v>0</v>
      </c>
      <c r="K165" s="1">
        <f t="shared" si="2"/>
        <v>100.16</v>
      </c>
      <c r="L165" t="s">
        <v>95</v>
      </c>
    </row>
    <row r="166" spans="1:12" x14ac:dyDescent="0.5">
      <c r="A166" t="s">
        <v>115</v>
      </c>
      <c r="B166" s="1">
        <v>53.27</v>
      </c>
      <c r="C166" s="1">
        <v>0.47</v>
      </c>
      <c r="D166" s="1">
        <v>2.17</v>
      </c>
      <c r="E166" s="1">
        <v>5.91</v>
      </c>
      <c r="F166" s="1">
        <v>0.33</v>
      </c>
      <c r="G166" s="1">
        <v>15.57</v>
      </c>
      <c r="H166" s="1">
        <v>23.16</v>
      </c>
      <c r="I166" s="1">
        <v>0.31</v>
      </c>
      <c r="J166" s="1">
        <v>0.01</v>
      </c>
      <c r="K166" s="1">
        <f t="shared" si="2"/>
        <v>101.2</v>
      </c>
      <c r="L166" t="s">
        <v>95</v>
      </c>
    </row>
    <row r="167" spans="1:12" x14ac:dyDescent="0.5">
      <c r="A167" t="s">
        <v>116</v>
      </c>
      <c r="B167" s="1">
        <v>52.41</v>
      </c>
      <c r="C167" s="1">
        <v>0.5</v>
      </c>
      <c r="D167" s="1">
        <v>2.19</v>
      </c>
      <c r="E167" s="1">
        <v>6.06</v>
      </c>
      <c r="F167" s="1">
        <v>0.19</v>
      </c>
      <c r="G167" s="1">
        <v>15.43</v>
      </c>
      <c r="H167" s="1">
        <v>22.84</v>
      </c>
      <c r="I167" s="1">
        <v>0.27</v>
      </c>
      <c r="J167" s="1">
        <v>0</v>
      </c>
      <c r="K167" s="1">
        <f t="shared" si="2"/>
        <v>99.89</v>
      </c>
      <c r="L167" t="s">
        <v>95</v>
      </c>
    </row>
    <row r="168" spans="1:12" x14ac:dyDescent="0.5">
      <c r="A168" t="s">
        <v>117</v>
      </c>
      <c r="B168" s="1">
        <v>52.19</v>
      </c>
      <c r="C168" s="1">
        <v>0.5</v>
      </c>
      <c r="D168" s="1">
        <v>2.15</v>
      </c>
      <c r="E168" s="1">
        <v>6.02</v>
      </c>
      <c r="F168" s="1">
        <v>0.22</v>
      </c>
      <c r="G168" s="1">
        <v>15.23</v>
      </c>
      <c r="H168" s="1">
        <v>22.79</v>
      </c>
      <c r="I168" s="1">
        <v>0.33</v>
      </c>
      <c r="J168" s="1">
        <v>0</v>
      </c>
      <c r="K168" s="1">
        <f t="shared" si="2"/>
        <v>99.429999999999993</v>
      </c>
      <c r="L168" t="s">
        <v>95</v>
      </c>
    </row>
    <row r="169" spans="1:12" x14ac:dyDescent="0.5">
      <c r="A169" t="s">
        <v>118</v>
      </c>
      <c r="B169" s="1">
        <v>52.83</v>
      </c>
      <c r="C169" s="1">
        <v>0.52</v>
      </c>
      <c r="D169" s="1">
        <v>2.0699999999999998</v>
      </c>
      <c r="E169" s="1">
        <v>5.86</v>
      </c>
      <c r="F169" s="1">
        <v>0.28999999999999998</v>
      </c>
      <c r="G169" s="1">
        <v>15.44</v>
      </c>
      <c r="H169" s="1">
        <v>22.58</v>
      </c>
      <c r="I169" s="1">
        <v>0.33</v>
      </c>
      <c r="J169" s="1">
        <v>0</v>
      </c>
      <c r="K169" s="1">
        <f t="shared" si="2"/>
        <v>99.92</v>
      </c>
      <c r="L169" t="s">
        <v>95</v>
      </c>
    </row>
    <row r="170" spans="1:12" x14ac:dyDescent="0.5">
      <c r="A170" t="s">
        <v>119</v>
      </c>
      <c r="B170" s="1">
        <v>47.81</v>
      </c>
      <c r="C170" s="1">
        <v>0.01</v>
      </c>
      <c r="D170" s="1">
        <v>33.57</v>
      </c>
      <c r="E170" s="1">
        <v>0.28000000000000003</v>
      </c>
      <c r="F170" s="1">
        <v>0.09</v>
      </c>
      <c r="G170" s="1">
        <v>-0.01</v>
      </c>
      <c r="H170" s="1">
        <v>16.82</v>
      </c>
      <c r="I170" s="1">
        <v>1.97</v>
      </c>
      <c r="J170" s="1">
        <v>0.1</v>
      </c>
      <c r="K170" s="1">
        <f t="shared" si="2"/>
        <v>100.63999999999999</v>
      </c>
      <c r="L170" t="s">
        <v>95</v>
      </c>
    </row>
    <row r="171" spans="1:12" x14ac:dyDescent="0.5">
      <c r="A171" t="s">
        <v>120</v>
      </c>
      <c r="B171" s="1">
        <v>47.91</v>
      </c>
      <c r="C171" s="1">
        <v>0.02</v>
      </c>
      <c r="D171" s="1">
        <v>33.31</v>
      </c>
      <c r="E171" s="1">
        <v>0.33</v>
      </c>
      <c r="F171" s="1">
        <v>0.11</v>
      </c>
      <c r="G171" s="1">
        <v>-0.01</v>
      </c>
      <c r="H171" s="1">
        <v>17.149999999999999</v>
      </c>
      <c r="I171" s="1">
        <v>1.82</v>
      </c>
      <c r="J171" s="1">
        <v>0.08</v>
      </c>
      <c r="K171" s="1">
        <f t="shared" si="2"/>
        <v>100.71999999999998</v>
      </c>
      <c r="L171" t="s">
        <v>95</v>
      </c>
    </row>
    <row r="172" spans="1:12" x14ac:dyDescent="0.5">
      <c r="A172" t="s">
        <v>121</v>
      </c>
      <c r="B172" s="1">
        <v>47.84</v>
      </c>
      <c r="C172" s="1">
        <v>0.02</v>
      </c>
      <c r="D172" s="1">
        <v>33.36</v>
      </c>
      <c r="E172" s="1">
        <v>0.18</v>
      </c>
      <c r="F172" s="1">
        <v>0.05</v>
      </c>
      <c r="G172" s="1">
        <v>0.06</v>
      </c>
      <c r="H172" s="1">
        <v>17.07</v>
      </c>
      <c r="I172" s="1">
        <v>2.0099999999999998</v>
      </c>
      <c r="J172" s="1">
        <v>0.09</v>
      </c>
      <c r="K172" s="1">
        <f t="shared" si="2"/>
        <v>100.68000000000002</v>
      </c>
      <c r="L172" t="s">
        <v>95</v>
      </c>
    </row>
    <row r="173" spans="1:12" x14ac:dyDescent="0.5">
      <c r="A173" t="s">
        <v>122</v>
      </c>
      <c r="B173" s="1">
        <v>47.87</v>
      </c>
      <c r="C173" s="1">
        <v>0.01</v>
      </c>
      <c r="D173" s="1">
        <v>33.72</v>
      </c>
      <c r="E173" s="1">
        <v>0.2</v>
      </c>
      <c r="F173" s="1">
        <v>0.06</v>
      </c>
      <c r="G173" s="1">
        <v>-0.01</v>
      </c>
      <c r="H173" s="1">
        <v>16.78</v>
      </c>
      <c r="I173" s="1">
        <v>1.94</v>
      </c>
      <c r="J173" s="1">
        <v>0.08</v>
      </c>
      <c r="K173" s="1">
        <f t="shared" si="2"/>
        <v>100.64999999999999</v>
      </c>
      <c r="L173" t="s">
        <v>95</v>
      </c>
    </row>
    <row r="174" spans="1:12" x14ac:dyDescent="0.5">
      <c r="A174" t="s">
        <v>123</v>
      </c>
      <c r="B174" s="1">
        <v>47.89</v>
      </c>
      <c r="C174" s="1">
        <v>0.01</v>
      </c>
      <c r="D174" s="1">
        <v>33.79</v>
      </c>
      <c r="E174" s="1">
        <v>0.26</v>
      </c>
      <c r="F174" s="1">
        <v>7.0000000000000007E-2</v>
      </c>
      <c r="G174" s="1">
        <v>0.05</v>
      </c>
      <c r="H174" s="1">
        <v>17.21</v>
      </c>
      <c r="I174" s="1">
        <v>1.97</v>
      </c>
      <c r="J174" s="1">
        <v>0.08</v>
      </c>
      <c r="K174" s="1">
        <f t="shared" si="2"/>
        <v>101.33</v>
      </c>
      <c r="L174" t="s">
        <v>95</v>
      </c>
    </row>
    <row r="175" spans="1:12" x14ac:dyDescent="0.5">
      <c r="A175" t="s">
        <v>124</v>
      </c>
      <c r="B175" s="1">
        <v>47.88</v>
      </c>
      <c r="C175" s="1">
        <v>0.02</v>
      </c>
      <c r="D175" s="1">
        <v>33.85</v>
      </c>
      <c r="E175" s="1">
        <v>0.06</v>
      </c>
      <c r="F175" s="1">
        <v>0.11</v>
      </c>
      <c r="G175" s="1">
        <v>-0.02</v>
      </c>
      <c r="H175" s="1">
        <v>17.399999999999999</v>
      </c>
      <c r="I175" s="1">
        <v>1.92</v>
      </c>
      <c r="J175" s="1">
        <v>0.09</v>
      </c>
      <c r="K175" s="1">
        <f t="shared" si="2"/>
        <v>101.31000000000002</v>
      </c>
      <c r="L175" t="s">
        <v>95</v>
      </c>
    </row>
    <row r="176" spans="1:12" x14ac:dyDescent="0.5">
      <c r="A176" t="s">
        <v>125</v>
      </c>
      <c r="B176" s="1">
        <v>52.66</v>
      </c>
      <c r="C176" s="1">
        <v>0.3</v>
      </c>
      <c r="D176" s="1">
        <v>1.79</v>
      </c>
      <c r="E176" s="1">
        <v>5.2</v>
      </c>
      <c r="F176" s="1">
        <v>0.28000000000000003</v>
      </c>
      <c r="G176" s="1">
        <v>16.100000000000001</v>
      </c>
      <c r="H176" s="1">
        <v>23.06</v>
      </c>
      <c r="I176" s="1">
        <v>0.24</v>
      </c>
      <c r="J176" s="1">
        <v>0</v>
      </c>
      <c r="K176" s="1">
        <f t="shared" si="2"/>
        <v>99.63</v>
      </c>
      <c r="L176" t="s">
        <v>95</v>
      </c>
    </row>
    <row r="177" spans="1:12" x14ac:dyDescent="0.5">
      <c r="A177" t="s">
        <v>126</v>
      </c>
      <c r="B177" s="1">
        <v>50.14</v>
      </c>
      <c r="C177" s="1">
        <v>0.44</v>
      </c>
      <c r="D177" s="1">
        <v>2.09</v>
      </c>
      <c r="E177" s="1">
        <v>9.48</v>
      </c>
      <c r="F177" s="1">
        <v>0.1</v>
      </c>
      <c r="G177" s="1">
        <v>15.66</v>
      </c>
      <c r="H177" s="1">
        <v>20.81</v>
      </c>
      <c r="I177" s="1">
        <v>0.2</v>
      </c>
      <c r="J177" s="1">
        <v>0</v>
      </c>
      <c r="K177" s="1">
        <f t="shared" si="2"/>
        <v>98.920000000000016</v>
      </c>
      <c r="L177" t="s">
        <v>95</v>
      </c>
    </row>
    <row r="178" spans="1:12" x14ac:dyDescent="0.5">
      <c r="A178" t="s">
        <v>127</v>
      </c>
      <c r="B178" s="1">
        <v>52.36</v>
      </c>
      <c r="C178" s="1">
        <v>0.33</v>
      </c>
      <c r="D178" s="1">
        <v>1.87</v>
      </c>
      <c r="E178" s="1">
        <v>5.75</v>
      </c>
      <c r="F178" s="1">
        <v>0.21</v>
      </c>
      <c r="G178" s="1">
        <v>15.87</v>
      </c>
      <c r="H178" s="1">
        <v>22.31</v>
      </c>
      <c r="I178" s="1">
        <v>0.24</v>
      </c>
      <c r="J178" s="1">
        <v>0</v>
      </c>
      <c r="K178" s="1">
        <f t="shared" si="2"/>
        <v>98.94</v>
      </c>
      <c r="L178" t="s">
        <v>95</v>
      </c>
    </row>
    <row r="179" spans="1:12" x14ac:dyDescent="0.5">
      <c r="A179" t="s">
        <v>128</v>
      </c>
      <c r="B179" s="1">
        <v>55.41</v>
      </c>
      <c r="C179" s="1">
        <v>0.13</v>
      </c>
      <c r="D179" s="1">
        <v>1.08</v>
      </c>
      <c r="E179" s="1">
        <v>11.4</v>
      </c>
      <c r="F179" s="1">
        <v>0.2</v>
      </c>
      <c r="G179" s="1">
        <v>30.18</v>
      </c>
      <c r="H179" s="1">
        <v>0.82</v>
      </c>
      <c r="I179" s="1">
        <v>0</v>
      </c>
      <c r="J179" s="1">
        <v>0</v>
      </c>
      <c r="K179" s="1">
        <f t="shared" si="2"/>
        <v>99.22</v>
      </c>
      <c r="L179" t="s">
        <v>129</v>
      </c>
    </row>
    <row r="180" spans="1:12" x14ac:dyDescent="0.5">
      <c r="A180" t="s">
        <v>130</v>
      </c>
      <c r="B180" s="1">
        <v>55.28</v>
      </c>
      <c r="C180" s="1">
        <v>0.14000000000000001</v>
      </c>
      <c r="D180" s="1">
        <v>1.1200000000000001</v>
      </c>
      <c r="E180" s="1">
        <v>12.03</v>
      </c>
      <c r="F180" s="1">
        <v>0.27</v>
      </c>
      <c r="G180" s="1">
        <v>30.22</v>
      </c>
      <c r="H180" s="1">
        <v>0.71</v>
      </c>
      <c r="I180" s="1">
        <v>0.02</v>
      </c>
      <c r="J180" s="1">
        <v>0</v>
      </c>
      <c r="K180" s="1">
        <f t="shared" si="2"/>
        <v>99.789999999999978</v>
      </c>
      <c r="L180" t="s">
        <v>129</v>
      </c>
    </row>
    <row r="181" spans="1:12" x14ac:dyDescent="0.5">
      <c r="A181" t="s">
        <v>131</v>
      </c>
      <c r="B181" s="1">
        <v>55.55</v>
      </c>
      <c r="C181" s="1">
        <v>0.13</v>
      </c>
      <c r="D181" s="1">
        <v>0.97</v>
      </c>
      <c r="E181" s="1">
        <v>11.71</v>
      </c>
      <c r="F181" s="1">
        <v>0.24</v>
      </c>
      <c r="G181" s="1">
        <v>30.19</v>
      </c>
      <c r="H181" s="1">
        <v>0.67</v>
      </c>
      <c r="I181" s="1">
        <v>0.03</v>
      </c>
      <c r="J181" s="1">
        <v>0</v>
      </c>
      <c r="K181" s="1">
        <f t="shared" si="2"/>
        <v>99.49</v>
      </c>
      <c r="L181" t="s">
        <v>129</v>
      </c>
    </row>
    <row r="182" spans="1:12" x14ac:dyDescent="0.5">
      <c r="A182" t="s">
        <v>132</v>
      </c>
      <c r="B182" s="1">
        <v>53.96</v>
      </c>
      <c r="C182" s="1">
        <v>0.35</v>
      </c>
      <c r="D182" s="1">
        <v>1.43</v>
      </c>
      <c r="E182" s="1">
        <v>3.61</v>
      </c>
      <c r="F182" s="1">
        <v>0.16</v>
      </c>
      <c r="G182" s="1">
        <v>17.309999999999999</v>
      </c>
      <c r="H182" s="1">
        <v>23.42</v>
      </c>
      <c r="I182" s="1">
        <v>0.23</v>
      </c>
      <c r="J182" s="1">
        <v>0.02</v>
      </c>
      <c r="K182" s="1">
        <f t="shared" si="2"/>
        <v>100.49</v>
      </c>
      <c r="L182" t="s">
        <v>129</v>
      </c>
    </row>
    <row r="183" spans="1:12" x14ac:dyDescent="0.5">
      <c r="A183" t="s">
        <v>133</v>
      </c>
      <c r="B183" s="1">
        <v>53.17</v>
      </c>
      <c r="C183" s="1">
        <v>0.33</v>
      </c>
      <c r="D183" s="1">
        <v>1.43</v>
      </c>
      <c r="E183" s="1">
        <v>3.89</v>
      </c>
      <c r="F183" s="1">
        <v>0.06</v>
      </c>
      <c r="G183" s="1">
        <v>16.760000000000002</v>
      </c>
      <c r="H183" s="1">
        <v>23.53</v>
      </c>
      <c r="I183" s="1">
        <v>0.26</v>
      </c>
      <c r="J183" s="1">
        <v>0</v>
      </c>
      <c r="K183" s="1">
        <f t="shared" si="2"/>
        <v>99.43</v>
      </c>
      <c r="L183" t="s">
        <v>129</v>
      </c>
    </row>
    <row r="184" spans="1:12" x14ac:dyDescent="0.5">
      <c r="A184" t="s">
        <v>134</v>
      </c>
      <c r="B184" s="1">
        <v>53.4</v>
      </c>
      <c r="C184" s="1">
        <v>0.35</v>
      </c>
      <c r="D184" s="1">
        <v>1.49</v>
      </c>
      <c r="E184" s="1">
        <v>3.98</v>
      </c>
      <c r="F184" s="1">
        <v>0.04</v>
      </c>
      <c r="G184" s="1">
        <v>16.55</v>
      </c>
      <c r="H184" s="1">
        <v>23.19</v>
      </c>
      <c r="I184" s="1">
        <v>0.25</v>
      </c>
      <c r="J184" s="1">
        <v>0</v>
      </c>
      <c r="K184" s="1">
        <f t="shared" si="2"/>
        <v>99.25</v>
      </c>
      <c r="L184" t="s">
        <v>129</v>
      </c>
    </row>
    <row r="185" spans="1:12" x14ac:dyDescent="0.5">
      <c r="A185" t="s">
        <v>135</v>
      </c>
      <c r="B185" s="1">
        <v>56.08</v>
      </c>
      <c r="C185" s="1">
        <v>0.16</v>
      </c>
      <c r="D185" s="1">
        <v>1.1000000000000001</v>
      </c>
      <c r="E185" s="1">
        <v>11.77</v>
      </c>
      <c r="F185" s="1">
        <v>0.19</v>
      </c>
      <c r="G185" s="1">
        <v>29.95</v>
      </c>
      <c r="H185" s="1">
        <v>0.74</v>
      </c>
      <c r="I185" s="1">
        <v>0.02</v>
      </c>
      <c r="J185" s="1">
        <v>0</v>
      </c>
      <c r="K185" s="1">
        <f t="shared" si="2"/>
        <v>100.00999999999999</v>
      </c>
      <c r="L185" t="s">
        <v>129</v>
      </c>
    </row>
    <row r="186" spans="1:12" x14ac:dyDescent="0.5">
      <c r="A186" t="s">
        <v>136</v>
      </c>
      <c r="B186" s="1">
        <v>55.76</v>
      </c>
      <c r="C186" s="1">
        <v>0.15</v>
      </c>
      <c r="D186" s="1">
        <v>1.1599999999999999</v>
      </c>
      <c r="E186" s="1">
        <v>11.73</v>
      </c>
      <c r="F186" s="1">
        <v>0.4</v>
      </c>
      <c r="G186" s="1">
        <v>29.74</v>
      </c>
      <c r="H186" s="1">
        <v>1.3</v>
      </c>
      <c r="I186" s="1">
        <v>0.01</v>
      </c>
      <c r="J186" s="1">
        <v>0</v>
      </c>
      <c r="K186" s="1">
        <f t="shared" si="2"/>
        <v>100.25</v>
      </c>
      <c r="L186" t="s">
        <v>129</v>
      </c>
    </row>
    <row r="187" spans="1:12" x14ac:dyDescent="0.5">
      <c r="A187" t="s">
        <v>137</v>
      </c>
      <c r="B187" s="1">
        <v>55.71</v>
      </c>
      <c r="C187" s="1">
        <v>0.16</v>
      </c>
      <c r="D187" s="1">
        <v>1.1499999999999999</v>
      </c>
      <c r="E187" s="1">
        <v>12.01</v>
      </c>
      <c r="F187" s="1">
        <v>0.22</v>
      </c>
      <c r="G187" s="1">
        <v>29.78</v>
      </c>
      <c r="H187" s="1">
        <v>1.1299999999999999</v>
      </c>
      <c r="I187" s="1">
        <v>0.04</v>
      </c>
      <c r="J187" s="1">
        <v>0</v>
      </c>
      <c r="K187" s="1">
        <f t="shared" si="2"/>
        <v>100.2</v>
      </c>
      <c r="L187" t="s">
        <v>129</v>
      </c>
    </row>
    <row r="188" spans="1:12" x14ac:dyDescent="0.5">
      <c r="A188" t="s">
        <v>138</v>
      </c>
      <c r="B188" s="1">
        <v>47.29</v>
      </c>
      <c r="C188" s="1">
        <v>0.04</v>
      </c>
      <c r="D188" s="1">
        <v>33.590000000000003</v>
      </c>
      <c r="E188" s="1">
        <v>0.27</v>
      </c>
      <c r="F188" s="1">
        <v>-0.04</v>
      </c>
      <c r="G188" s="1">
        <v>0.2</v>
      </c>
      <c r="H188" s="1">
        <v>17.11</v>
      </c>
      <c r="I188" s="1">
        <v>1.75</v>
      </c>
      <c r="J188" s="1">
        <v>0.08</v>
      </c>
      <c r="K188" s="1">
        <f t="shared" si="2"/>
        <v>100.28999999999999</v>
      </c>
      <c r="L188" t="s">
        <v>129</v>
      </c>
    </row>
    <row r="189" spans="1:12" x14ac:dyDescent="0.5">
      <c r="A189" t="s">
        <v>139</v>
      </c>
      <c r="B189" s="1">
        <v>47.31</v>
      </c>
      <c r="C189" s="1">
        <v>0.03</v>
      </c>
      <c r="D189" s="1">
        <v>33.57</v>
      </c>
      <c r="E189" s="1">
        <v>0.15</v>
      </c>
      <c r="F189" s="1">
        <v>-0.04</v>
      </c>
      <c r="G189" s="1">
        <v>0.03</v>
      </c>
      <c r="H189" s="1">
        <v>17.010000000000002</v>
      </c>
      <c r="I189" s="1">
        <v>1.78</v>
      </c>
      <c r="J189" s="1">
        <v>0.06</v>
      </c>
      <c r="K189" s="1">
        <f t="shared" si="2"/>
        <v>99.9</v>
      </c>
      <c r="L189" t="s">
        <v>129</v>
      </c>
    </row>
    <row r="190" spans="1:12" x14ac:dyDescent="0.5">
      <c r="A190" t="s">
        <v>140</v>
      </c>
      <c r="B190" s="1">
        <v>47.29</v>
      </c>
      <c r="C190" s="1">
        <v>0.02</v>
      </c>
      <c r="D190" s="1">
        <v>33.47</v>
      </c>
      <c r="E190" s="1">
        <v>0.13</v>
      </c>
      <c r="F190" s="1">
        <v>0.04</v>
      </c>
      <c r="G190" s="1">
        <v>0</v>
      </c>
      <c r="H190" s="1">
        <v>17.239999999999998</v>
      </c>
      <c r="I190" s="1">
        <v>1.84</v>
      </c>
      <c r="J190" s="1">
        <v>0.08</v>
      </c>
      <c r="K190" s="1">
        <f t="shared" si="2"/>
        <v>100.11</v>
      </c>
      <c r="L190" t="s">
        <v>129</v>
      </c>
    </row>
    <row r="191" spans="1:12" x14ac:dyDescent="0.5">
      <c r="A191" t="s">
        <v>141</v>
      </c>
      <c r="B191" s="1">
        <v>47.96</v>
      </c>
      <c r="C191" s="1">
        <v>0.02</v>
      </c>
      <c r="D191" s="1">
        <v>32.409999999999997</v>
      </c>
      <c r="E191" s="1">
        <v>0.18</v>
      </c>
      <c r="F191" s="1">
        <v>0</v>
      </c>
      <c r="G191" s="1">
        <v>0.03</v>
      </c>
      <c r="H191" s="1">
        <v>15.92</v>
      </c>
      <c r="I191" s="1">
        <v>2.1800000000000002</v>
      </c>
      <c r="J191" s="1">
        <v>0.14000000000000001</v>
      </c>
      <c r="K191" s="1">
        <f t="shared" si="2"/>
        <v>98.840000000000018</v>
      </c>
      <c r="L191" t="s">
        <v>129</v>
      </c>
    </row>
    <row r="192" spans="1:12" x14ac:dyDescent="0.5">
      <c r="A192" t="s">
        <v>142</v>
      </c>
      <c r="B192" s="1">
        <v>47.89</v>
      </c>
      <c r="C192" s="1">
        <v>0.01</v>
      </c>
      <c r="D192" s="1">
        <v>32.44</v>
      </c>
      <c r="E192" s="1">
        <v>0.28999999999999998</v>
      </c>
      <c r="F192" s="1">
        <v>-7.0000000000000007E-2</v>
      </c>
      <c r="G192" s="1">
        <v>0</v>
      </c>
      <c r="H192" s="1">
        <v>16.04</v>
      </c>
      <c r="I192" s="1">
        <v>2.2599999999999998</v>
      </c>
      <c r="J192" s="1">
        <v>0.14000000000000001</v>
      </c>
      <c r="K192" s="1">
        <f t="shared" si="2"/>
        <v>99.000000000000028</v>
      </c>
      <c r="L192" t="s">
        <v>129</v>
      </c>
    </row>
    <row r="193" spans="1:12" x14ac:dyDescent="0.5">
      <c r="A193" t="s">
        <v>143</v>
      </c>
      <c r="B193" s="1">
        <v>48.04</v>
      </c>
      <c r="C193" s="1">
        <v>0.03</v>
      </c>
      <c r="D193" s="1">
        <v>33.33</v>
      </c>
      <c r="E193" s="1">
        <v>0.21</v>
      </c>
      <c r="F193" s="1">
        <v>0.02</v>
      </c>
      <c r="G193" s="1">
        <v>0.03</v>
      </c>
      <c r="H193" s="1">
        <v>16.100000000000001</v>
      </c>
      <c r="I193" s="1">
        <v>2.02</v>
      </c>
      <c r="J193" s="1">
        <v>0.13</v>
      </c>
      <c r="K193" s="1">
        <f t="shared" si="2"/>
        <v>99.909999999999982</v>
      </c>
      <c r="L193" t="s">
        <v>129</v>
      </c>
    </row>
    <row r="194" spans="1:12" x14ac:dyDescent="0.5">
      <c r="A194" t="s">
        <v>144</v>
      </c>
      <c r="B194" s="1">
        <v>47.58</v>
      </c>
      <c r="C194" s="1">
        <v>0.02</v>
      </c>
      <c r="D194" s="1">
        <v>33.549999999999997</v>
      </c>
      <c r="E194" s="1">
        <v>0.05</v>
      </c>
      <c r="F194" s="1">
        <v>-0.04</v>
      </c>
      <c r="G194" s="1">
        <v>0.02</v>
      </c>
      <c r="H194" s="1">
        <v>16.440000000000001</v>
      </c>
      <c r="I194" s="1">
        <v>2.06</v>
      </c>
      <c r="J194" s="1">
        <v>0.08</v>
      </c>
      <c r="K194" s="1">
        <f t="shared" si="2"/>
        <v>99.759999999999991</v>
      </c>
      <c r="L194" t="s">
        <v>129</v>
      </c>
    </row>
    <row r="195" spans="1:12" x14ac:dyDescent="0.5">
      <c r="A195" t="s">
        <v>145</v>
      </c>
      <c r="B195" s="1">
        <v>47.77</v>
      </c>
      <c r="C195" s="1">
        <v>0.01</v>
      </c>
      <c r="D195" s="1">
        <v>33.270000000000003</v>
      </c>
      <c r="E195" s="1">
        <v>0.15</v>
      </c>
      <c r="F195" s="1">
        <v>0.01</v>
      </c>
      <c r="G195" s="1">
        <v>-0.01</v>
      </c>
      <c r="H195" s="1">
        <v>16.8</v>
      </c>
      <c r="I195" s="1">
        <v>2.11</v>
      </c>
      <c r="J195" s="1">
        <v>7.0000000000000007E-2</v>
      </c>
      <c r="K195" s="1">
        <f t="shared" si="2"/>
        <v>100.18</v>
      </c>
      <c r="L195" t="s">
        <v>129</v>
      </c>
    </row>
    <row r="196" spans="1:12" x14ac:dyDescent="0.5">
      <c r="A196" t="s">
        <v>146</v>
      </c>
      <c r="B196" s="1">
        <v>47.6</v>
      </c>
      <c r="C196" s="1">
        <v>0.01</v>
      </c>
      <c r="D196" s="1">
        <v>33.590000000000003</v>
      </c>
      <c r="E196" s="1">
        <v>0.25</v>
      </c>
      <c r="F196" s="1">
        <v>-0.05</v>
      </c>
      <c r="G196" s="1">
        <v>0.01</v>
      </c>
      <c r="H196" s="1">
        <v>16.73</v>
      </c>
      <c r="I196" s="1">
        <v>1.96</v>
      </c>
      <c r="J196" s="1">
        <v>0.09</v>
      </c>
      <c r="K196" s="1">
        <f t="shared" si="2"/>
        <v>100.19000000000001</v>
      </c>
      <c r="L196" t="s">
        <v>129</v>
      </c>
    </row>
    <row r="197" spans="1:12" x14ac:dyDescent="0.5">
      <c r="A197" t="s">
        <v>147</v>
      </c>
      <c r="B197" s="1">
        <v>47.95</v>
      </c>
      <c r="C197" s="1">
        <v>0.01</v>
      </c>
      <c r="D197" s="1">
        <v>32.74</v>
      </c>
      <c r="E197" s="1">
        <v>0.27</v>
      </c>
      <c r="F197" s="1">
        <v>-0.01</v>
      </c>
      <c r="G197" s="1">
        <v>-0.01</v>
      </c>
      <c r="H197" s="1">
        <v>16.559999999999999</v>
      </c>
      <c r="I197" s="1">
        <v>2.19</v>
      </c>
      <c r="J197" s="1">
        <v>0.13</v>
      </c>
      <c r="K197" s="1">
        <f t="shared" ref="K197:K209" si="3">SUM(B197:J197)</f>
        <v>99.829999999999984</v>
      </c>
      <c r="L197" t="s">
        <v>129</v>
      </c>
    </row>
    <row r="198" spans="1:12" x14ac:dyDescent="0.5">
      <c r="A198" t="s">
        <v>148</v>
      </c>
      <c r="B198" s="1">
        <v>47.45</v>
      </c>
      <c r="C198" s="1">
        <v>0.02</v>
      </c>
      <c r="D198" s="1">
        <v>33.15</v>
      </c>
      <c r="E198" s="1">
        <v>0.13</v>
      </c>
      <c r="F198" s="1">
        <v>0.03</v>
      </c>
      <c r="G198" s="1">
        <v>0.04</v>
      </c>
      <c r="H198" s="1">
        <v>16.579999999999998</v>
      </c>
      <c r="I198" s="1">
        <v>1.91</v>
      </c>
      <c r="J198" s="1">
        <v>0.11</v>
      </c>
      <c r="K198" s="1">
        <f t="shared" si="3"/>
        <v>99.42</v>
      </c>
      <c r="L198" t="s">
        <v>129</v>
      </c>
    </row>
    <row r="199" spans="1:12" x14ac:dyDescent="0.5">
      <c r="A199" t="s">
        <v>149</v>
      </c>
      <c r="B199" s="1">
        <v>47.85</v>
      </c>
      <c r="C199" s="1">
        <v>0.03</v>
      </c>
      <c r="D199" s="1">
        <v>33.44</v>
      </c>
      <c r="E199" s="1">
        <v>7.0000000000000007E-2</v>
      </c>
      <c r="F199" s="1">
        <v>-0.08</v>
      </c>
      <c r="G199" s="1">
        <v>0.03</v>
      </c>
      <c r="H199" s="1">
        <v>16.86</v>
      </c>
      <c r="I199" s="1">
        <v>1.96</v>
      </c>
      <c r="J199" s="1">
        <v>0.12</v>
      </c>
      <c r="K199" s="1">
        <f t="shared" si="3"/>
        <v>100.27999999999999</v>
      </c>
      <c r="L199" t="s">
        <v>129</v>
      </c>
    </row>
    <row r="200" spans="1:12" x14ac:dyDescent="0.5">
      <c r="A200" t="s">
        <v>150</v>
      </c>
      <c r="B200" s="1">
        <v>55.84</v>
      </c>
      <c r="C200" s="1">
        <v>0.15</v>
      </c>
      <c r="D200" s="1">
        <v>1.25</v>
      </c>
      <c r="E200" s="1">
        <v>11.44</v>
      </c>
      <c r="F200" s="1">
        <v>0.18</v>
      </c>
      <c r="G200" s="1">
        <v>30.32</v>
      </c>
      <c r="H200" s="1">
        <v>0.79</v>
      </c>
      <c r="I200" s="1">
        <v>-0.02</v>
      </c>
      <c r="J200" s="1">
        <v>0</v>
      </c>
      <c r="K200" s="1">
        <f t="shared" si="3"/>
        <v>99.950000000000017</v>
      </c>
      <c r="L200" t="s">
        <v>129</v>
      </c>
    </row>
    <row r="201" spans="1:12" x14ac:dyDescent="0.5">
      <c r="A201" t="s">
        <v>151</v>
      </c>
      <c r="B201" s="1">
        <v>54.99</v>
      </c>
      <c r="C201" s="1">
        <v>0.14000000000000001</v>
      </c>
      <c r="D201" s="1">
        <v>1.1499999999999999</v>
      </c>
      <c r="E201" s="1">
        <v>12.01</v>
      </c>
      <c r="F201" s="1">
        <v>0.09</v>
      </c>
      <c r="G201" s="1">
        <v>30.19</v>
      </c>
      <c r="H201" s="1">
        <v>0.64</v>
      </c>
      <c r="I201" s="1">
        <v>0</v>
      </c>
      <c r="J201" s="1">
        <v>0</v>
      </c>
      <c r="K201" s="1">
        <f t="shared" si="3"/>
        <v>99.210000000000008</v>
      </c>
      <c r="L201" t="s">
        <v>129</v>
      </c>
    </row>
    <row r="202" spans="1:12" x14ac:dyDescent="0.5">
      <c r="A202" t="s">
        <v>152</v>
      </c>
      <c r="B202" s="1">
        <v>54.93</v>
      </c>
      <c r="C202" s="1">
        <v>0.14000000000000001</v>
      </c>
      <c r="D202" s="1">
        <v>1.27</v>
      </c>
      <c r="E202" s="1">
        <v>11.98</v>
      </c>
      <c r="F202" s="1">
        <v>0.27</v>
      </c>
      <c r="G202" s="1">
        <v>29.77</v>
      </c>
      <c r="H202" s="1">
        <v>0.56999999999999995</v>
      </c>
      <c r="I202" s="1">
        <v>0</v>
      </c>
      <c r="J202" s="1">
        <v>0.01</v>
      </c>
      <c r="K202" s="1">
        <f t="shared" si="3"/>
        <v>98.94</v>
      </c>
      <c r="L202" t="s">
        <v>129</v>
      </c>
    </row>
    <row r="203" spans="1:12" x14ac:dyDescent="0.5">
      <c r="A203" t="s">
        <v>153</v>
      </c>
      <c r="B203" s="1">
        <v>54.85</v>
      </c>
      <c r="C203" s="1">
        <v>0.16</v>
      </c>
      <c r="D203" s="1">
        <v>1.21</v>
      </c>
      <c r="E203" s="1">
        <v>11.25</v>
      </c>
      <c r="F203" s="1">
        <v>0.13</v>
      </c>
      <c r="G203" s="1">
        <v>30.02</v>
      </c>
      <c r="H203" s="1">
        <v>0.72</v>
      </c>
      <c r="I203" s="1">
        <v>0</v>
      </c>
      <c r="J203" s="1">
        <v>-0.01</v>
      </c>
      <c r="K203" s="1">
        <f t="shared" si="3"/>
        <v>98.329999999999984</v>
      </c>
      <c r="L203" t="s">
        <v>129</v>
      </c>
    </row>
    <row r="204" spans="1:12" x14ac:dyDescent="0.5">
      <c r="A204" t="s">
        <v>154</v>
      </c>
      <c r="B204" s="1">
        <v>54.55</v>
      </c>
      <c r="C204" s="1">
        <v>0.18</v>
      </c>
      <c r="D204" s="1">
        <v>1.1399999999999999</v>
      </c>
      <c r="E204" s="1">
        <v>11.7</v>
      </c>
      <c r="F204" s="1">
        <v>0.15</v>
      </c>
      <c r="G204" s="1">
        <v>29.96</v>
      </c>
      <c r="H204" s="1">
        <v>0.78</v>
      </c>
      <c r="I204" s="1">
        <v>0.02</v>
      </c>
      <c r="J204" s="1">
        <v>0</v>
      </c>
      <c r="K204" s="1">
        <f t="shared" si="3"/>
        <v>98.48</v>
      </c>
      <c r="L204" t="s">
        <v>129</v>
      </c>
    </row>
    <row r="205" spans="1:12" x14ac:dyDescent="0.5">
      <c r="A205" t="s">
        <v>155</v>
      </c>
      <c r="B205" s="1">
        <v>54.79</v>
      </c>
      <c r="C205" s="1">
        <v>0.17</v>
      </c>
      <c r="D205" s="1">
        <v>1.07</v>
      </c>
      <c r="E205" s="1">
        <v>12.08</v>
      </c>
      <c r="F205" s="1">
        <v>0.25</v>
      </c>
      <c r="G205" s="1">
        <v>30.12</v>
      </c>
      <c r="H205" s="1">
        <v>1.1000000000000001</v>
      </c>
      <c r="I205" s="1">
        <v>-0.03</v>
      </c>
      <c r="J205" s="1">
        <v>0</v>
      </c>
      <c r="K205" s="1">
        <f t="shared" si="3"/>
        <v>99.55</v>
      </c>
      <c r="L205" t="s">
        <v>129</v>
      </c>
    </row>
    <row r="206" spans="1:12" x14ac:dyDescent="0.5">
      <c r="A206" t="s">
        <v>156</v>
      </c>
      <c r="B206" s="1">
        <v>55.38</v>
      </c>
      <c r="C206" s="1">
        <v>0.19</v>
      </c>
      <c r="D206" s="1">
        <v>1.22</v>
      </c>
      <c r="E206" s="1">
        <v>10.86</v>
      </c>
      <c r="F206" s="1">
        <v>0.21</v>
      </c>
      <c r="G206" s="1">
        <v>29.4</v>
      </c>
      <c r="H206" s="1">
        <v>2.48</v>
      </c>
      <c r="I206" s="1">
        <v>0.04</v>
      </c>
      <c r="J206" s="1">
        <v>0</v>
      </c>
      <c r="K206" s="1">
        <f t="shared" si="3"/>
        <v>99.78</v>
      </c>
      <c r="L206" t="s">
        <v>129</v>
      </c>
    </row>
    <row r="207" spans="1:12" x14ac:dyDescent="0.5">
      <c r="A207" t="s">
        <v>157</v>
      </c>
      <c r="B207" s="1">
        <v>53.38</v>
      </c>
      <c r="C207" s="1">
        <v>0.27</v>
      </c>
      <c r="D207" s="1">
        <v>1.1499999999999999</v>
      </c>
      <c r="E207" s="1">
        <v>3.8</v>
      </c>
      <c r="F207" s="1">
        <v>0.22</v>
      </c>
      <c r="G207" s="1">
        <v>16.86</v>
      </c>
      <c r="H207" s="1">
        <v>22.93</v>
      </c>
      <c r="I207" s="1">
        <v>0.26</v>
      </c>
      <c r="J207" s="1">
        <v>0</v>
      </c>
      <c r="K207" s="1">
        <f t="shared" si="3"/>
        <v>98.870000000000019</v>
      </c>
      <c r="L207" t="s">
        <v>129</v>
      </c>
    </row>
    <row r="208" spans="1:12" x14ac:dyDescent="0.5">
      <c r="A208" t="s">
        <v>158</v>
      </c>
      <c r="B208" s="1">
        <v>53.49</v>
      </c>
      <c r="C208" s="1">
        <v>0.28000000000000003</v>
      </c>
      <c r="D208" s="1">
        <v>1.1399999999999999</v>
      </c>
      <c r="E208" s="1">
        <v>4.3499999999999996</v>
      </c>
      <c r="F208" s="1">
        <v>0.09</v>
      </c>
      <c r="G208" s="1">
        <v>16.96</v>
      </c>
      <c r="H208" s="1">
        <v>22.52</v>
      </c>
      <c r="I208" s="1">
        <v>0.21</v>
      </c>
      <c r="J208" s="1">
        <v>0</v>
      </c>
      <c r="K208" s="1">
        <f t="shared" si="3"/>
        <v>99.039999999999992</v>
      </c>
      <c r="L208" t="s">
        <v>129</v>
      </c>
    </row>
    <row r="209" spans="1:12" x14ac:dyDescent="0.5">
      <c r="A209" t="s">
        <v>159</v>
      </c>
      <c r="B209" s="1">
        <v>53.38</v>
      </c>
      <c r="C209" s="1">
        <v>0.3</v>
      </c>
      <c r="D209" s="1">
        <v>1.23</v>
      </c>
      <c r="E209" s="1">
        <v>4.07</v>
      </c>
      <c r="F209" s="1">
        <v>7.0000000000000007E-2</v>
      </c>
      <c r="G209" s="1">
        <v>16.59</v>
      </c>
      <c r="H209" s="1">
        <v>23</v>
      </c>
      <c r="I209" s="1">
        <v>0.28999999999999998</v>
      </c>
      <c r="J209" s="1">
        <v>-0.01</v>
      </c>
      <c r="K209" s="1">
        <f t="shared" si="3"/>
        <v>98.92</v>
      </c>
      <c r="L209" t="s">
        <v>129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5"/>
  <sheetViews>
    <sheetView topLeftCell="A60" workbookViewId="0">
      <selection activeCell="K32" sqref="K32"/>
    </sheetView>
  </sheetViews>
  <sheetFormatPr defaultColWidth="11" defaultRowHeight="15.75" x14ac:dyDescent="0.5"/>
  <sheetData>
    <row r="1" spans="1:56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7</v>
      </c>
      <c r="G1" t="s">
        <v>8</v>
      </c>
      <c r="H1" t="s">
        <v>9</v>
      </c>
      <c r="I1" t="s">
        <v>10</v>
      </c>
      <c r="J1" t="s">
        <v>11</v>
      </c>
      <c r="K1" s="6" t="s">
        <v>168</v>
      </c>
      <c r="M1" s="2" t="s">
        <v>160</v>
      </c>
      <c r="N1" s="2" t="s">
        <v>161</v>
      </c>
      <c r="O1" s="2" t="s">
        <v>162</v>
      </c>
      <c r="P1" s="2" t="s">
        <v>163</v>
      </c>
      <c r="Q1" s="2" t="s">
        <v>164</v>
      </c>
      <c r="R1" s="2" t="s">
        <v>165</v>
      </c>
      <c r="S1" s="2" t="s">
        <v>166</v>
      </c>
      <c r="T1" s="2"/>
      <c r="U1" s="2" t="s">
        <v>160</v>
      </c>
      <c r="V1" s="2" t="s">
        <v>161</v>
      </c>
      <c r="W1" s="2" t="s">
        <v>162</v>
      </c>
      <c r="X1" s="2" t="s">
        <v>163</v>
      </c>
      <c r="Y1" s="2" t="s">
        <v>164</v>
      </c>
      <c r="Z1" s="2" t="s">
        <v>165</v>
      </c>
      <c r="AA1" s="2" t="s">
        <v>166</v>
      </c>
      <c r="AB1" s="2"/>
      <c r="AC1" s="2" t="s">
        <v>160</v>
      </c>
      <c r="AD1" s="2" t="s">
        <v>161</v>
      </c>
      <c r="AE1" s="2" t="s">
        <v>162</v>
      </c>
      <c r="AF1" s="2" t="s">
        <v>163</v>
      </c>
      <c r="AG1" s="2" t="s">
        <v>164</v>
      </c>
      <c r="AH1" s="2" t="s">
        <v>165</v>
      </c>
      <c r="AI1" s="2" t="s">
        <v>166</v>
      </c>
      <c r="AJ1" s="2"/>
      <c r="AK1" s="2" t="s">
        <v>167</v>
      </c>
      <c r="AL1" s="2"/>
      <c r="AM1" s="2"/>
      <c r="AN1" s="2" t="s">
        <v>160</v>
      </c>
      <c r="AO1" s="2" t="s">
        <v>161</v>
      </c>
      <c r="AP1" s="2" t="s">
        <v>162</v>
      </c>
      <c r="AQ1" s="2" t="s">
        <v>163</v>
      </c>
      <c r="AR1" s="2" t="s">
        <v>164</v>
      </c>
      <c r="AS1" s="2" t="s">
        <v>165</v>
      </c>
      <c r="AT1" s="2" t="s">
        <v>166</v>
      </c>
      <c r="AU1" s="2" t="s">
        <v>168</v>
      </c>
      <c r="AV1" s="2" t="s">
        <v>169</v>
      </c>
    </row>
    <row r="2" spans="1:56" x14ac:dyDescent="0.5">
      <c r="A2" t="s">
        <v>12</v>
      </c>
      <c r="B2" s="1">
        <v>48.22</v>
      </c>
      <c r="C2" s="1">
        <v>0.01</v>
      </c>
      <c r="D2" s="1">
        <v>32.31</v>
      </c>
      <c r="E2" s="1">
        <v>0.25</v>
      </c>
      <c r="F2" s="1">
        <v>15.51</v>
      </c>
      <c r="G2" s="1">
        <v>2.42</v>
      </c>
      <c r="H2" s="1">
        <v>0.13</v>
      </c>
      <c r="I2" s="1">
        <v>98.87</v>
      </c>
      <c r="J2" t="s">
        <v>13</v>
      </c>
      <c r="K2" s="4">
        <v>77.98</v>
      </c>
      <c r="M2" s="3">
        <f>B2/60.0848</f>
        <v>0.80253242084520537</v>
      </c>
      <c r="N2" s="3">
        <f>C2/79.899</f>
        <v>1.2515801199013756E-4</v>
      </c>
      <c r="O2" s="3">
        <f>D2/101.9612</f>
        <v>0.31688524654476408</v>
      </c>
      <c r="P2" s="3">
        <f>E2/71.846</f>
        <v>3.4796648386827378E-3</v>
      </c>
      <c r="Q2" s="3">
        <f>F2/56.079</f>
        <v>0.27657411865404163</v>
      </c>
      <c r="R2" s="3">
        <f>G2/61.979</f>
        <v>3.9045483147517705E-2</v>
      </c>
      <c r="S2" s="3">
        <f>H2/94.196</f>
        <v>1.3801010658626694E-3</v>
      </c>
      <c r="T2" s="3"/>
      <c r="U2" s="3">
        <f>M2</f>
        <v>0.80253242084520537</v>
      </c>
      <c r="V2" s="3">
        <f>N2</f>
        <v>1.2515801199013756E-4</v>
      </c>
      <c r="W2" s="3">
        <f>O2*2</f>
        <v>0.63377049308952815</v>
      </c>
      <c r="X2" s="3">
        <f>P2</f>
        <v>3.4796648386827378E-3</v>
      </c>
      <c r="Y2" s="3">
        <f>Q2</f>
        <v>0.27657411865404163</v>
      </c>
      <c r="Z2" s="3">
        <f>R2*2</f>
        <v>7.8090966295035411E-2</v>
      </c>
      <c r="AA2" s="3">
        <f>S2*2</f>
        <v>2.7602021317253388E-3</v>
      </c>
      <c r="AB2" s="3"/>
      <c r="AC2" s="3">
        <f>M2*2</f>
        <v>1.6050648416904107</v>
      </c>
      <c r="AD2" s="3">
        <f>N2*2</f>
        <v>2.5031602398027512E-4</v>
      </c>
      <c r="AE2" s="3">
        <f>O2*3</f>
        <v>0.95065573963429228</v>
      </c>
      <c r="AF2" s="3">
        <f>P2</f>
        <v>3.4796648386827378E-3</v>
      </c>
      <c r="AG2" s="3">
        <f t="shared" ref="AG2:AI2" si="0">Q2</f>
        <v>0.27657411865404163</v>
      </c>
      <c r="AH2" s="3">
        <f t="shared" si="0"/>
        <v>3.9045483147517705E-2</v>
      </c>
      <c r="AI2" s="3">
        <f t="shared" si="0"/>
        <v>1.3801010658626694E-3</v>
      </c>
      <c r="AJ2" s="3"/>
      <c r="AK2" s="3">
        <f>SUM(AC2:AI2)</f>
        <v>2.8764502650547881</v>
      </c>
      <c r="AL2" s="3">
        <f>8/AK2</f>
        <v>2.7812057441735822</v>
      </c>
      <c r="AM2" s="3"/>
      <c r="AN2" s="3">
        <f t="shared" ref="AN2:AT2" si="1">U2*$AK2</f>
        <v>2.3084445946552519</v>
      </c>
      <c r="AO2" s="3">
        <f t="shared" si="1"/>
        <v>3.6001079676276153E-4</v>
      </c>
      <c r="AP2" s="3">
        <f t="shared" si="1"/>
        <v>1.823009302831277</v>
      </c>
      <c r="AQ2" s="3">
        <f t="shared" si="1"/>
        <v>1.0009082847530788E-2</v>
      </c>
      <c r="AR2" s="3">
        <f t="shared" si="1"/>
        <v>0.7955516969097125</v>
      </c>
      <c r="AS2" s="3">
        <f t="shared" si="1"/>
        <v>0.22462478069773914</v>
      </c>
      <c r="AT2" s="3">
        <f t="shared" si="1"/>
        <v>7.9395841534061415E-3</v>
      </c>
      <c r="AU2" s="3">
        <f>AR2/(AR2+AS2)*100</f>
        <v>77.981772210183095</v>
      </c>
      <c r="AV2" s="3">
        <f>AT2/(AT2+AR2+AS2)*100</f>
        <v>0.77224590186909348</v>
      </c>
    </row>
    <row r="3" spans="1:56" x14ac:dyDescent="0.5">
      <c r="A3" t="s">
        <v>14</v>
      </c>
      <c r="B3" s="1">
        <v>48.74</v>
      </c>
      <c r="C3" s="1">
        <v>0.01</v>
      </c>
      <c r="D3" s="1">
        <v>32.450000000000003</v>
      </c>
      <c r="E3" s="1">
        <v>0.19</v>
      </c>
      <c r="F3" s="1">
        <v>15.52</v>
      </c>
      <c r="G3" s="1">
        <v>2.44</v>
      </c>
      <c r="H3" s="1">
        <v>0.14000000000000001</v>
      </c>
      <c r="I3" s="1">
        <v>99.5</v>
      </c>
      <c r="J3" t="s">
        <v>13</v>
      </c>
      <c r="K3" s="4">
        <v>77.819999999999993</v>
      </c>
      <c r="M3" s="3">
        <f t="shared" ref="M3:M78" si="2">B3/60.0848</f>
        <v>0.81118685591031348</v>
      </c>
      <c r="N3" s="3">
        <f t="shared" ref="N3:N78" si="3">C3/79.899</f>
        <v>1.2515801199013756E-4</v>
      </c>
      <c r="O3" s="3">
        <f t="shared" ref="O3:O78" si="4">D3/101.9612</f>
        <v>0.31825831786993486</v>
      </c>
      <c r="P3" s="3">
        <f t="shared" ref="P3:P78" si="5">E3/71.846</f>
        <v>2.6445452773988807E-3</v>
      </c>
      <c r="Q3" s="3">
        <f t="shared" ref="Q3:Q78" si="6">F3/56.079</f>
        <v>0.27675243852422476</v>
      </c>
      <c r="R3" s="3">
        <f t="shared" ref="R3:R78" si="7">G3/61.979</f>
        <v>3.9368173090885625E-2</v>
      </c>
      <c r="S3" s="3">
        <f t="shared" ref="S3:S78" si="8">H3/94.196</f>
        <v>1.4862626863136441E-3</v>
      </c>
      <c r="T3" s="3"/>
      <c r="U3" s="3">
        <f t="shared" ref="U3:U78" si="9">M3</f>
        <v>0.81118685591031348</v>
      </c>
      <c r="V3" s="3">
        <f t="shared" ref="V3:V78" si="10">N3</f>
        <v>1.2515801199013756E-4</v>
      </c>
      <c r="W3" s="3">
        <f t="shared" ref="W3:W78" si="11">O3*2</f>
        <v>0.63651663573986972</v>
      </c>
      <c r="X3" s="3">
        <f t="shared" ref="X3:X78" si="12">P3</f>
        <v>2.6445452773988807E-3</v>
      </c>
      <c r="Y3" s="3">
        <f t="shared" ref="Y3:Y78" si="13">Q3</f>
        <v>0.27675243852422476</v>
      </c>
      <c r="Z3" s="3">
        <f t="shared" ref="Z3:Z78" si="14">R3*2</f>
        <v>7.873634618177125E-2</v>
      </c>
      <c r="AA3" s="3">
        <f t="shared" ref="AA3:AA78" si="15">S3*2</f>
        <v>2.9725253726272881E-3</v>
      </c>
      <c r="AB3" s="3"/>
      <c r="AC3" s="3">
        <f t="shared" ref="AC3:AC78" si="16">M3*2</f>
        <v>1.622373711820627</v>
      </c>
      <c r="AD3" s="3">
        <f t="shared" ref="AD3:AD78" si="17">N3*2</f>
        <v>2.5031602398027512E-4</v>
      </c>
      <c r="AE3" s="3">
        <f t="shared" ref="AE3:AE78" si="18">O3*3</f>
        <v>0.95477495360980458</v>
      </c>
      <c r="AF3" s="3">
        <f t="shared" ref="AF3:AF78" si="19">P3</f>
        <v>2.6445452773988807E-3</v>
      </c>
      <c r="AG3" s="3">
        <f t="shared" ref="AG3:AG78" si="20">Q3</f>
        <v>0.27675243852422476</v>
      </c>
      <c r="AH3" s="3">
        <f t="shared" ref="AH3:AH78" si="21">R3</f>
        <v>3.9368173090885625E-2</v>
      </c>
      <c r="AI3" s="3">
        <f t="shared" ref="AI3:AI78" si="22">S3</f>
        <v>1.4862626863136441E-3</v>
      </c>
      <c r="AJ3" s="3"/>
      <c r="AK3" s="3">
        <f t="shared" ref="AK3:AK78" si="23">SUM(AC3:AI3)</f>
        <v>2.8976504010332342</v>
      </c>
      <c r="AL3" s="3">
        <f t="shared" ref="AL3:AL78" si="24">8/AK3</f>
        <v>2.760857554502568</v>
      </c>
      <c r="AM3" s="3"/>
      <c r="AN3" s="3">
        <f t="shared" ref="AN3:AN78" si="25">U3*$AK3</f>
        <v>2.3505359183414081</v>
      </c>
      <c r="AO3" s="3">
        <f t="shared" ref="AO3:AO78" si="26">V3*$AK3</f>
        <v>3.6266416363574445E-4</v>
      </c>
      <c r="AP3" s="3">
        <f t="shared" ref="AP3:AP78" si="27">W3*$AK3</f>
        <v>1.8444026848159585</v>
      </c>
      <c r="AQ3" s="3">
        <f t="shared" ref="AQ3:AQ78" si="28">X3*$AK3</f>
        <v>7.6629676836054124E-3</v>
      </c>
      <c r="AR3" s="3">
        <f t="shared" ref="AR3:AR78" si="29">Y3*$AK3</f>
        <v>0.80193181447664541</v>
      </c>
      <c r="AS3" s="3">
        <f t="shared" ref="AS3:AS78" si="30">Z3*$AK3</f>
        <v>0.22815040508950102</v>
      </c>
      <c r="AT3" s="3">
        <f t="shared" ref="AT3:AT78" si="31">AA3*$AK3</f>
        <v>8.6133393380749251E-3</v>
      </c>
      <c r="AU3" s="3">
        <f t="shared" ref="AU3:AU78" si="32">AR3/(AR3+AS3)*100</f>
        <v>77.851243254582712</v>
      </c>
      <c r="AV3" s="3">
        <f t="shared" ref="AV3:AV78" si="33">AT3/(AT3+AR3+AS3)*100</f>
        <v>0.8292458039544931</v>
      </c>
    </row>
    <row r="4" spans="1:56" x14ac:dyDescent="0.5">
      <c r="A4" t="s">
        <v>15</v>
      </c>
      <c r="B4" s="1">
        <v>48.78</v>
      </c>
      <c r="C4" s="1">
        <v>0.02</v>
      </c>
      <c r="D4" s="1">
        <v>32.49</v>
      </c>
      <c r="E4" s="1">
        <v>0.16</v>
      </c>
      <c r="F4" s="1">
        <v>15.8</v>
      </c>
      <c r="G4" s="1">
        <v>2.4500000000000002</v>
      </c>
      <c r="H4" s="1">
        <v>0.13</v>
      </c>
      <c r="I4" s="1">
        <v>99.84</v>
      </c>
      <c r="J4" t="s">
        <v>13</v>
      </c>
      <c r="K4" s="4">
        <v>78.08</v>
      </c>
      <c r="M4" s="3">
        <f t="shared" si="2"/>
        <v>0.81185258168455254</v>
      </c>
      <c r="N4" s="3">
        <f t="shared" si="3"/>
        <v>2.5031602398027512E-4</v>
      </c>
      <c r="O4" s="3">
        <f t="shared" si="4"/>
        <v>0.31865062396284077</v>
      </c>
      <c r="P4" s="3">
        <f t="shared" si="5"/>
        <v>2.2269854967569523E-3</v>
      </c>
      <c r="Q4" s="3">
        <f t="shared" si="6"/>
        <v>0.28174539488935252</v>
      </c>
      <c r="R4" s="3">
        <f t="shared" si="7"/>
        <v>3.9529518062569581E-2</v>
      </c>
      <c r="S4" s="3">
        <f t="shared" si="8"/>
        <v>1.3801010658626694E-3</v>
      </c>
      <c r="T4" s="3"/>
      <c r="U4" s="3">
        <f t="shared" si="9"/>
        <v>0.81185258168455254</v>
      </c>
      <c r="V4" s="3">
        <f t="shared" si="10"/>
        <v>2.5031602398027512E-4</v>
      </c>
      <c r="W4" s="3">
        <f t="shared" si="11"/>
        <v>0.63730124792568155</v>
      </c>
      <c r="X4" s="3">
        <f t="shared" si="12"/>
        <v>2.2269854967569523E-3</v>
      </c>
      <c r="Y4" s="3">
        <f t="shared" si="13"/>
        <v>0.28174539488935252</v>
      </c>
      <c r="Z4" s="3">
        <f t="shared" si="14"/>
        <v>7.9059036125139162E-2</v>
      </c>
      <c r="AA4" s="3">
        <f t="shared" si="15"/>
        <v>2.7602021317253388E-3</v>
      </c>
      <c r="AB4" s="3"/>
      <c r="AC4" s="3">
        <f t="shared" si="16"/>
        <v>1.6237051633691051</v>
      </c>
      <c r="AD4" s="3">
        <f t="shared" si="17"/>
        <v>5.0063204796055023E-4</v>
      </c>
      <c r="AE4" s="3">
        <f t="shared" si="18"/>
        <v>0.95595187188852226</v>
      </c>
      <c r="AF4" s="3">
        <f t="shared" si="19"/>
        <v>2.2269854967569523E-3</v>
      </c>
      <c r="AG4" s="3">
        <f t="shared" si="20"/>
        <v>0.28174539488935252</v>
      </c>
      <c r="AH4" s="3">
        <f t="shared" si="21"/>
        <v>3.9529518062569581E-2</v>
      </c>
      <c r="AI4" s="3">
        <f t="shared" si="22"/>
        <v>1.3801010658626694E-3</v>
      </c>
      <c r="AJ4" s="3"/>
      <c r="AK4" s="3">
        <f t="shared" si="23"/>
        <v>2.9050396668201297</v>
      </c>
      <c r="AL4" s="3">
        <f t="shared" si="24"/>
        <v>2.7538350306785442</v>
      </c>
      <c r="AM4" s="3"/>
      <c r="AN4" s="3">
        <f t="shared" si="25"/>
        <v>2.3584639534039549</v>
      </c>
      <c r="AO4" s="3">
        <f t="shared" si="26"/>
        <v>7.2717797890339798E-4</v>
      </c>
      <c r="AP4" s="3">
        <f t="shared" si="27"/>
        <v>1.8513854049380749</v>
      </c>
      <c r="AQ4" s="3">
        <f t="shared" si="28"/>
        <v>6.4694812055120779E-3</v>
      </c>
      <c r="AR4" s="3">
        <f t="shared" si="29"/>
        <v>0.81848154809747053</v>
      </c>
      <c r="AS4" s="3">
        <f t="shared" si="30"/>
        <v>0.22966963596409487</v>
      </c>
      <c r="AT4" s="3">
        <f t="shared" si="31"/>
        <v>8.0184966811035902E-3</v>
      </c>
      <c r="AU4" s="3">
        <f t="shared" si="32"/>
        <v>78.0881193995193</v>
      </c>
      <c r="AV4" s="3">
        <f t="shared" si="33"/>
        <v>0.7592053461963808</v>
      </c>
    </row>
    <row r="5" spans="1:56" x14ac:dyDescent="0.5">
      <c r="A5" t="s">
        <v>16</v>
      </c>
      <c r="B5" s="1">
        <v>49.36</v>
      </c>
      <c r="C5" s="1">
        <v>0.01</v>
      </c>
      <c r="D5" s="1">
        <v>31.81</v>
      </c>
      <c r="E5" s="1">
        <v>0.27</v>
      </c>
      <c r="F5" s="1">
        <v>15.39</v>
      </c>
      <c r="G5" s="1">
        <v>2.9</v>
      </c>
      <c r="H5" s="1">
        <v>0.18</v>
      </c>
      <c r="I5" s="1">
        <v>99.92</v>
      </c>
      <c r="J5" t="s">
        <v>13</v>
      </c>
      <c r="K5" s="4">
        <v>74.58</v>
      </c>
      <c r="M5" s="3">
        <f t="shared" si="2"/>
        <v>0.82150560541101902</v>
      </c>
      <c r="N5" s="3">
        <f t="shared" si="3"/>
        <v>1.2515801199013756E-4</v>
      </c>
      <c r="O5" s="3">
        <f t="shared" si="4"/>
        <v>0.31198142038343996</v>
      </c>
      <c r="P5" s="3">
        <f t="shared" si="5"/>
        <v>3.7580380257773572E-3</v>
      </c>
      <c r="Q5" s="3">
        <f t="shared" si="6"/>
        <v>0.27443428021184402</v>
      </c>
      <c r="R5" s="3">
        <f t="shared" si="7"/>
        <v>4.6790041788347662E-2</v>
      </c>
      <c r="S5" s="3">
        <f t="shared" si="8"/>
        <v>1.9109091681175422E-3</v>
      </c>
      <c r="T5" s="3"/>
      <c r="U5" s="3">
        <f t="shared" si="9"/>
        <v>0.82150560541101902</v>
      </c>
      <c r="V5" s="3">
        <f t="shared" si="10"/>
        <v>1.2515801199013756E-4</v>
      </c>
      <c r="W5" s="3">
        <f t="shared" si="11"/>
        <v>0.62396284076687991</v>
      </c>
      <c r="X5" s="3">
        <f t="shared" si="12"/>
        <v>3.7580380257773572E-3</v>
      </c>
      <c r="Y5" s="3">
        <f t="shared" si="13"/>
        <v>0.27443428021184402</v>
      </c>
      <c r="Z5" s="3">
        <f t="shared" si="14"/>
        <v>9.3580083576695325E-2</v>
      </c>
      <c r="AA5" s="3">
        <f t="shared" si="15"/>
        <v>3.8218183362350843E-3</v>
      </c>
      <c r="AB5" s="3"/>
      <c r="AC5" s="3">
        <f t="shared" si="16"/>
        <v>1.643011210822038</v>
      </c>
      <c r="AD5" s="3">
        <f t="shared" si="17"/>
        <v>2.5031602398027512E-4</v>
      </c>
      <c r="AE5" s="3">
        <f t="shared" si="18"/>
        <v>0.93594426115031992</v>
      </c>
      <c r="AF5" s="3">
        <f t="shared" si="19"/>
        <v>3.7580380257773572E-3</v>
      </c>
      <c r="AG5" s="3">
        <f t="shared" si="20"/>
        <v>0.27443428021184402</v>
      </c>
      <c r="AH5" s="3">
        <f t="shared" si="21"/>
        <v>4.6790041788347662E-2</v>
      </c>
      <c r="AI5" s="3">
        <f t="shared" si="22"/>
        <v>1.9109091681175422E-3</v>
      </c>
      <c r="AJ5" s="3"/>
      <c r="AK5" s="3">
        <f t="shared" si="23"/>
        <v>2.9060990571904255</v>
      </c>
      <c r="AL5" s="3">
        <f t="shared" si="24"/>
        <v>2.7528311466899149</v>
      </c>
      <c r="AM5" s="3"/>
      <c r="AN5" s="3">
        <f t="shared" si="25"/>
        <v>2.3873766653616122</v>
      </c>
      <c r="AO5" s="3">
        <f t="shared" si="26"/>
        <v>3.6372158064436674E-4</v>
      </c>
      <c r="AP5" s="3">
        <f t="shared" si="27"/>
        <v>1.8132978232744894</v>
      </c>
      <c r="AQ5" s="3">
        <f t="shared" si="28"/>
        <v>1.0921230763597346E-2</v>
      </c>
      <c r="AR5" s="3">
        <f t="shared" si="29"/>
        <v>0.79753320298437291</v>
      </c>
      <c r="AS5" s="3">
        <f t="shared" si="30"/>
        <v>0.2719529926540355</v>
      </c>
      <c r="AT5" s="3">
        <f t="shared" si="31"/>
        <v>1.1106582663685858E-2</v>
      </c>
      <c r="AU5" s="3">
        <f t="shared" si="32"/>
        <v>74.571621984171685</v>
      </c>
      <c r="AV5" s="3">
        <f t="shared" si="33"/>
        <v>1.0278231436209788</v>
      </c>
    </row>
    <row r="6" spans="1:56" x14ac:dyDescent="0.5">
      <c r="A6" t="s">
        <v>17</v>
      </c>
      <c r="B6" s="1">
        <v>49.05</v>
      </c>
      <c r="C6" s="1">
        <v>0.02</v>
      </c>
      <c r="D6" s="1">
        <v>31.61</v>
      </c>
      <c r="E6" s="1">
        <v>0.3</v>
      </c>
      <c r="F6" s="1">
        <v>15.28</v>
      </c>
      <c r="G6" s="1">
        <v>2.79</v>
      </c>
      <c r="H6" s="1">
        <v>0.18</v>
      </c>
      <c r="I6" s="1">
        <v>99.22</v>
      </c>
      <c r="J6" t="s">
        <v>13</v>
      </c>
      <c r="K6" s="4">
        <v>75.180000000000007</v>
      </c>
      <c r="M6" s="3">
        <f t="shared" si="2"/>
        <v>0.81634623066066614</v>
      </c>
      <c r="N6" s="3">
        <f t="shared" si="3"/>
        <v>2.5031602398027512E-4</v>
      </c>
      <c r="O6" s="3">
        <f t="shared" si="4"/>
        <v>0.31001988991891033</v>
      </c>
      <c r="P6" s="3">
        <f t="shared" si="5"/>
        <v>4.1755978064192852E-3</v>
      </c>
      <c r="Q6" s="3">
        <f t="shared" si="6"/>
        <v>0.27247276163982953</v>
      </c>
      <c r="R6" s="3">
        <f t="shared" si="7"/>
        <v>4.5015247099824136E-2</v>
      </c>
      <c r="S6" s="3">
        <f t="shared" si="8"/>
        <v>1.9109091681175422E-3</v>
      </c>
      <c r="T6" s="3"/>
      <c r="U6" s="3">
        <f t="shared" si="9"/>
        <v>0.81634623066066614</v>
      </c>
      <c r="V6" s="3">
        <f t="shared" si="10"/>
        <v>2.5031602398027512E-4</v>
      </c>
      <c r="W6" s="3">
        <f t="shared" si="11"/>
        <v>0.62003977983782066</v>
      </c>
      <c r="X6" s="3">
        <f t="shared" si="12"/>
        <v>4.1755978064192852E-3</v>
      </c>
      <c r="Y6" s="3">
        <f t="shared" si="13"/>
        <v>0.27247276163982953</v>
      </c>
      <c r="Z6" s="3">
        <f t="shared" si="14"/>
        <v>9.0030494199648273E-2</v>
      </c>
      <c r="AA6" s="3">
        <f t="shared" si="15"/>
        <v>3.8218183362350843E-3</v>
      </c>
      <c r="AB6" s="3"/>
      <c r="AC6" s="3">
        <f t="shared" si="16"/>
        <v>1.6326924613213323</v>
      </c>
      <c r="AD6" s="3">
        <f t="shared" si="17"/>
        <v>5.0063204796055023E-4</v>
      </c>
      <c r="AE6" s="3">
        <f t="shared" si="18"/>
        <v>0.93005966975673093</v>
      </c>
      <c r="AF6" s="3">
        <f t="shared" si="19"/>
        <v>4.1755978064192852E-3</v>
      </c>
      <c r="AG6" s="3">
        <f t="shared" si="20"/>
        <v>0.27247276163982953</v>
      </c>
      <c r="AH6" s="3">
        <f t="shared" si="21"/>
        <v>4.5015247099824136E-2</v>
      </c>
      <c r="AI6" s="3">
        <f t="shared" si="22"/>
        <v>1.9109091681175422E-3</v>
      </c>
      <c r="AJ6" s="3"/>
      <c r="AK6" s="3">
        <f t="shared" si="23"/>
        <v>2.8868272788402143</v>
      </c>
      <c r="AL6" s="3">
        <f t="shared" si="24"/>
        <v>2.7712083984511908</v>
      </c>
      <c r="AM6" s="3"/>
      <c r="AN6" s="3">
        <f t="shared" si="25"/>
        <v>2.3566505676495968</v>
      </c>
      <c r="AO6" s="3">
        <f t="shared" si="26"/>
        <v>7.226191263570794E-4</v>
      </c>
      <c r="AP6" s="3">
        <f t="shared" si="27"/>
        <v>1.7899477504019015</v>
      </c>
      <c r="AQ6" s="3">
        <f t="shared" si="28"/>
        <v>1.2054229653036553E-2</v>
      </c>
      <c r="AR6" s="3">
        <f t="shared" si="29"/>
        <v>0.78658180104278741</v>
      </c>
      <c r="AS6" s="3">
        <f t="shared" si="30"/>
        <v>0.25990248658301029</v>
      </c>
      <c r="AT6" s="3">
        <f t="shared" si="31"/>
        <v>1.1032929427815164E-2</v>
      </c>
      <c r="AU6" s="3">
        <f t="shared" si="32"/>
        <v>75.164224665746119</v>
      </c>
      <c r="AV6" s="3">
        <f t="shared" si="33"/>
        <v>1.0432860335413174</v>
      </c>
    </row>
    <row r="7" spans="1:56" x14ac:dyDescent="0.5">
      <c r="A7" t="s">
        <v>18</v>
      </c>
      <c r="B7" s="1">
        <v>49.4</v>
      </c>
      <c r="C7" s="1">
        <v>0.03</v>
      </c>
      <c r="D7" s="1">
        <v>31.74</v>
      </c>
      <c r="E7" s="1">
        <v>0.22</v>
      </c>
      <c r="F7" s="1">
        <v>14.82</v>
      </c>
      <c r="G7" s="1">
        <v>2.92</v>
      </c>
      <c r="H7" s="1">
        <v>0.18</v>
      </c>
      <c r="I7" s="1">
        <v>99.32</v>
      </c>
      <c r="J7" t="s">
        <v>13</v>
      </c>
      <c r="K7" s="4">
        <v>73.709999999999994</v>
      </c>
      <c r="M7" s="3">
        <f t="shared" si="2"/>
        <v>0.82217133118525809</v>
      </c>
      <c r="N7" s="3">
        <f t="shared" si="3"/>
        <v>3.7547403597041262E-4</v>
      </c>
      <c r="O7" s="3">
        <f t="shared" si="4"/>
        <v>0.31129488472085459</v>
      </c>
      <c r="P7" s="3">
        <f t="shared" si="5"/>
        <v>3.0621050580408094E-3</v>
      </c>
      <c r="Q7" s="3">
        <f t="shared" si="6"/>
        <v>0.26427004761140532</v>
      </c>
      <c r="R7" s="3">
        <f t="shared" si="7"/>
        <v>4.7112731731715582E-2</v>
      </c>
      <c r="S7" s="3">
        <f t="shared" si="8"/>
        <v>1.9109091681175422E-3</v>
      </c>
      <c r="T7" s="3"/>
      <c r="U7" s="3">
        <f t="shared" si="9"/>
        <v>0.82217133118525809</v>
      </c>
      <c r="V7" s="3">
        <f t="shared" si="10"/>
        <v>3.7547403597041262E-4</v>
      </c>
      <c r="W7" s="3">
        <f t="shared" si="11"/>
        <v>0.62258976944170918</v>
      </c>
      <c r="X7" s="3">
        <f t="shared" si="12"/>
        <v>3.0621050580408094E-3</v>
      </c>
      <c r="Y7" s="3">
        <f t="shared" si="13"/>
        <v>0.26427004761140532</v>
      </c>
      <c r="Z7" s="3">
        <f t="shared" si="14"/>
        <v>9.4225463463431164E-2</v>
      </c>
      <c r="AA7" s="3">
        <f t="shared" si="15"/>
        <v>3.8218183362350843E-3</v>
      </c>
      <c r="AB7" s="3"/>
      <c r="AC7" s="3">
        <f t="shared" si="16"/>
        <v>1.6443426623705162</v>
      </c>
      <c r="AD7" s="3">
        <f t="shared" si="17"/>
        <v>7.5094807194082524E-4</v>
      </c>
      <c r="AE7" s="3">
        <f t="shared" si="18"/>
        <v>0.93388465416256383</v>
      </c>
      <c r="AF7" s="3">
        <f t="shared" si="19"/>
        <v>3.0621050580408094E-3</v>
      </c>
      <c r="AG7" s="3">
        <f t="shared" si="20"/>
        <v>0.26427004761140532</v>
      </c>
      <c r="AH7" s="3">
        <f t="shared" si="21"/>
        <v>4.7112731731715582E-2</v>
      </c>
      <c r="AI7" s="3">
        <f t="shared" si="22"/>
        <v>1.9109091681175422E-3</v>
      </c>
      <c r="AJ7" s="3"/>
      <c r="AK7" s="3">
        <f t="shared" si="23"/>
        <v>2.8953340581743001</v>
      </c>
      <c r="AL7" s="3">
        <f t="shared" si="24"/>
        <v>2.7630663126466759</v>
      </c>
      <c r="AM7" s="3"/>
      <c r="AN7" s="3">
        <f t="shared" si="25"/>
        <v>2.3804606568351798</v>
      </c>
      <c r="AO7" s="3">
        <f t="shared" si="26"/>
        <v>1.0871227643052979E-3</v>
      </c>
      <c r="AP7" s="3">
        <f t="shared" si="27"/>
        <v>1.8026053637354658</v>
      </c>
      <c r="AQ7" s="3">
        <f t="shared" si="28"/>
        <v>8.8658170642533472E-3</v>
      </c>
      <c r="AR7" s="3">
        <f t="shared" si="29"/>
        <v>0.76515006940464569</v>
      </c>
      <c r="AS7" s="3">
        <f t="shared" si="30"/>
        <v>0.2728141935129304</v>
      </c>
      <c r="AT7" s="3">
        <f t="shared" si="31"/>
        <v>1.1065440793056479E-2</v>
      </c>
      <c r="AU7" s="3">
        <f t="shared" si="32"/>
        <v>73.716417485695814</v>
      </c>
      <c r="AV7" s="3">
        <f t="shared" si="33"/>
        <v>1.054826260297087</v>
      </c>
    </row>
    <row r="8" spans="1:56" x14ac:dyDescent="0.5">
      <c r="A8" t="s">
        <v>19</v>
      </c>
      <c r="B8" s="1">
        <v>48.74</v>
      </c>
      <c r="C8" s="1">
        <v>0.03</v>
      </c>
      <c r="D8" s="1">
        <v>32.200000000000003</v>
      </c>
      <c r="E8" s="1">
        <v>0.16</v>
      </c>
      <c r="F8" s="1">
        <v>15.33</v>
      </c>
      <c r="G8" s="1">
        <v>2.73</v>
      </c>
      <c r="H8" s="1">
        <v>0.15</v>
      </c>
      <c r="I8" s="1">
        <v>99.34</v>
      </c>
      <c r="J8" t="s">
        <v>13</v>
      </c>
      <c r="K8" s="4">
        <v>75.62</v>
      </c>
      <c r="M8" s="3">
        <f t="shared" si="2"/>
        <v>0.81118685591031348</v>
      </c>
      <c r="N8" s="3">
        <f t="shared" si="3"/>
        <v>3.7547403597041262E-4</v>
      </c>
      <c r="O8" s="3">
        <f t="shared" si="4"/>
        <v>0.3158064047892728</v>
      </c>
      <c r="P8" s="3">
        <f t="shared" si="5"/>
        <v>2.2269854967569523E-3</v>
      </c>
      <c r="Q8" s="3">
        <f t="shared" si="6"/>
        <v>0.27336436099074518</v>
      </c>
      <c r="R8" s="3">
        <f t="shared" si="7"/>
        <v>4.4047177269720392E-2</v>
      </c>
      <c r="S8" s="3">
        <f t="shared" si="8"/>
        <v>1.5924243067646185E-3</v>
      </c>
      <c r="T8" s="3"/>
      <c r="U8" s="3">
        <f t="shared" si="9"/>
        <v>0.81118685591031348</v>
      </c>
      <c r="V8" s="3">
        <f t="shared" si="10"/>
        <v>3.7547403597041262E-4</v>
      </c>
      <c r="W8" s="3">
        <f t="shared" si="11"/>
        <v>0.6316128095785456</v>
      </c>
      <c r="X8" s="3">
        <f t="shared" si="12"/>
        <v>2.2269854967569523E-3</v>
      </c>
      <c r="Y8" s="3">
        <f t="shared" si="13"/>
        <v>0.27336436099074518</v>
      </c>
      <c r="Z8" s="3">
        <f t="shared" si="14"/>
        <v>8.8094354539440783E-2</v>
      </c>
      <c r="AA8" s="3">
        <f t="shared" si="15"/>
        <v>3.1848486135292371E-3</v>
      </c>
      <c r="AB8" s="3"/>
      <c r="AC8" s="3">
        <f t="shared" si="16"/>
        <v>1.622373711820627</v>
      </c>
      <c r="AD8" s="3">
        <f t="shared" si="17"/>
        <v>7.5094807194082524E-4</v>
      </c>
      <c r="AE8" s="3">
        <f t="shared" si="18"/>
        <v>0.9474192143678184</v>
      </c>
      <c r="AF8" s="3">
        <f t="shared" si="19"/>
        <v>2.2269854967569523E-3</v>
      </c>
      <c r="AG8" s="3">
        <f t="shared" si="20"/>
        <v>0.27336436099074518</v>
      </c>
      <c r="AH8" s="3">
        <f t="shared" si="21"/>
        <v>4.4047177269720392E-2</v>
      </c>
      <c r="AI8" s="3">
        <f t="shared" si="22"/>
        <v>1.5924243067646185E-3</v>
      </c>
      <c r="AJ8" s="3"/>
      <c r="AK8" s="3">
        <f t="shared" si="23"/>
        <v>2.8917748223243729</v>
      </c>
      <c r="AL8" s="3">
        <f t="shared" si="24"/>
        <v>2.7664671323093195</v>
      </c>
      <c r="AM8" s="3"/>
      <c r="AN8" s="3">
        <f t="shared" si="25"/>
        <v>2.3457697261219135</v>
      </c>
      <c r="AO8" s="3">
        <f t="shared" si="26"/>
        <v>1.0857863636557551E-3</v>
      </c>
      <c r="AP8" s="3">
        <f t="shared" si="27"/>
        <v>1.8264820201967966</v>
      </c>
      <c r="AQ8" s="3">
        <f t="shared" si="28"/>
        <v>6.4399405892032911E-3</v>
      </c>
      <c r="AR8" s="3">
        <f t="shared" si="29"/>
        <v>0.79050817643382787</v>
      </c>
      <c r="AS8" s="3">
        <f t="shared" si="30"/>
        <v>0.25474903644607166</v>
      </c>
      <c r="AT8" s="3">
        <f t="shared" si="31"/>
        <v>9.2098650335185345E-3</v>
      </c>
      <c r="AU8" s="3">
        <f t="shared" si="32"/>
        <v>75.628100595050142</v>
      </c>
      <c r="AV8" s="3">
        <f t="shared" si="33"/>
        <v>0.87341418489262257</v>
      </c>
    </row>
    <row r="9" spans="1:56" x14ac:dyDescent="0.5">
      <c r="A9" t="s">
        <v>20</v>
      </c>
      <c r="B9" s="1">
        <v>48.6</v>
      </c>
      <c r="C9" s="1">
        <v>0.03</v>
      </c>
      <c r="D9" s="1">
        <v>32.119999999999997</v>
      </c>
      <c r="E9" s="1">
        <v>0.13</v>
      </c>
      <c r="F9" s="1">
        <v>15.66</v>
      </c>
      <c r="G9" s="1">
        <v>2.69</v>
      </c>
      <c r="H9" s="1">
        <v>0.14000000000000001</v>
      </c>
      <c r="I9" s="1">
        <v>99.38</v>
      </c>
      <c r="J9" t="s">
        <v>13</v>
      </c>
      <c r="K9" s="4">
        <v>76.27</v>
      </c>
      <c r="M9" s="3">
        <f t="shared" si="2"/>
        <v>0.80885681570047663</v>
      </c>
      <c r="N9" s="3">
        <f t="shared" si="3"/>
        <v>3.7547403597041262E-4</v>
      </c>
      <c r="O9" s="3">
        <f t="shared" si="4"/>
        <v>0.31502179260346086</v>
      </c>
      <c r="P9" s="3">
        <f t="shared" si="5"/>
        <v>1.8094257161150238E-3</v>
      </c>
      <c r="Q9" s="3">
        <f t="shared" si="6"/>
        <v>0.27924891670678864</v>
      </c>
      <c r="R9" s="3">
        <f t="shared" si="7"/>
        <v>4.340179738298456E-2</v>
      </c>
      <c r="S9" s="3">
        <f t="shared" si="8"/>
        <v>1.4862626863136441E-3</v>
      </c>
      <c r="T9" s="3"/>
      <c r="U9" s="3">
        <f t="shared" si="9"/>
        <v>0.80885681570047663</v>
      </c>
      <c r="V9" s="3">
        <f t="shared" si="10"/>
        <v>3.7547403597041262E-4</v>
      </c>
      <c r="W9" s="3">
        <f t="shared" si="11"/>
        <v>0.63004358520692172</v>
      </c>
      <c r="X9" s="3">
        <f t="shared" si="12"/>
        <v>1.8094257161150238E-3</v>
      </c>
      <c r="Y9" s="3">
        <f t="shared" si="13"/>
        <v>0.27924891670678864</v>
      </c>
      <c r="Z9" s="3">
        <f t="shared" si="14"/>
        <v>8.6803594765969119E-2</v>
      </c>
      <c r="AA9" s="3">
        <f t="shared" si="15"/>
        <v>2.9725253726272881E-3</v>
      </c>
      <c r="AB9" s="3"/>
      <c r="AC9" s="3">
        <f t="shared" si="16"/>
        <v>1.6177136314009533</v>
      </c>
      <c r="AD9" s="3">
        <f t="shared" si="17"/>
        <v>7.5094807194082524E-4</v>
      </c>
      <c r="AE9" s="3">
        <f t="shared" si="18"/>
        <v>0.94506537781038258</v>
      </c>
      <c r="AF9" s="3">
        <f t="shared" si="19"/>
        <v>1.8094257161150238E-3</v>
      </c>
      <c r="AG9" s="3">
        <f t="shared" si="20"/>
        <v>0.27924891670678864</v>
      </c>
      <c r="AH9" s="3">
        <f t="shared" si="21"/>
        <v>4.340179738298456E-2</v>
      </c>
      <c r="AI9" s="3">
        <f t="shared" si="22"/>
        <v>1.4862626863136441E-3</v>
      </c>
      <c r="AJ9" s="3"/>
      <c r="AK9" s="3">
        <f t="shared" si="23"/>
        <v>2.8894763597754785</v>
      </c>
      <c r="AL9" s="3">
        <f t="shared" si="24"/>
        <v>2.7686677459515971</v>
      </c>
      <c r="AM9" s="3"/>
      <c r="AN9" s="3">
        <f t="shared" si="25"/>
        <v>2.3371726474097985</v>
      </c>
      <c r="AO9" s="3">
        <f t="shared" si="26"/>
        <v>1.0849233506459949E-3</v>
      </c>
      <c r="AP9" s="3">
        <f t="shared" si="27"/>
        <v>1.8204960450835876</v>
      </c>
      <c r="AQ9" s="3">
        <f t="shared" si="28"/>
        <v>5.2282928314841774E-3</v>
      </c>
      <c r="AR9" s="3">
        <f t="shared" si="29"/>
        <v>0.80688314331717748</v>
      </c>
      <c r="AS9" s="3">
        <f t="shared" si="30"/>
        <v>0.25081693501979824</v>
      </c>
      <c r="AT9" s="3">
        <f t="shared" si="31"/>
        <v>8.5890417930393446E-3</v>
      </c>
      <c r="AU9" s="3">
        <f t="shared" si="32"/>
        <v>76.286573088454503</v>
      </c>
      <c r="AV9" s="3">
        <f t="shared" si="33"/>
        <v>0.8055077774770939</v>
      </c>
    </row>
    <row r="10" spans="1:56" x14ac:dyDescent="0.5">
      <c r="A10" t="s">
        <v>21</v>
      </c>
      <c r="B10" s="1">
        <v>48.91</v>
      </c>
      <c r="C10" s="1">
        <v>0.03</v>
      </c>
      <c r="D10" s="1">
        <v>32</v>
      </c>
      <c r="E10" s="1">
        <v>0.21</v>
      </c>
      <c r="F10" s="1">
        <v>15.52</v>
      </c>
      <c r="G10" s="1">
        <v>2.5</v>
      </c>
      <c r="H10" s="1">
        <v>0.14000000000000001</v>
      </c>
      <c r="I10" s="1">
        <v>99.31</v>
      </c>
      <c r="J10" t="s">
        <v>13</v>
      </c>
      <c r="K10" s="4">
        <v>77.400000000000006</v>
      </c>
      <c r="M10" s="3">
        <f t="shared" si="2"/>
        <v>0.8140161904508294</v>
      </c>
      <c r="N10" s="3">
        <f t="shared" si="3"/>
        <v>3.7547403597041262E-4</v>
      </c>
      <c r="O10" s="3">
        <f t="shared" si="4"/>
        <v>0.31384487432474312</v>
      </c>
      <c r="P10" s="3">
        <f t="shared" si="5"/>
        <v>2.9229184644934997E-3</v>
      </c>
      <c r="Q10" s="3">
        <f t="shared" si="6"/>
        <v>0.27675243852422476</v>
      </c>
      <c r="R10" s="3">
        <f t="shared" si="7"/>
        <v>4.0336242920989369E-2</v>
      </c>
      <c r="S10" s="3">
        <f t="shared" si="8"/>
        <v>1.4862626863136441E-3</v>
      </c>
      <c r="T10" s="3"/>
      <c r="U10" s="3">
        <f t="shared" si="9"/>
        <v>0.8140161904508294</v>
      </c>
      <c r="V10" s="3">
        <f t="shared" si="10"/>
        <v>3.7547403597041262E-4</v>
      </c>
      <c r="W10" s="3">
        <f t="shared" si="11"/>
        <v>0.62768974864948623</v>
      </c>
      <c r="X10" s="3">
        <f t="shared" si="12"/>
        <v>2.9229184644934997E-3</v>
      </c>
      <c r="Y10" s="3">
        <f t="shared" si="13"/>
        <v>0.27675243852422476</v>
      </c>
      <c r="Z10" s="3">
        <f t="shared" si="14"/>
        <v>8.0672485841978739E-2</v>
      </c>
      <c r="AA10" s="3">
        <f t="shared" si="15"/>
        <v>2.9725253726272881E-3</v>
      </c>
      <c r="AB10" s="3"/>
      <c r="AC10" s="3">
        <f t="shared" si="16"/>
        <v>1.6280323809016588</v>
      </c>
      <c r="AD10" s="3">
        <f t="shared" si="17"/>
        <v>7.5094807194082524E-4</v>
      </c>
      <c r="AE10" s="3">
        <f t="shared" si="18"/>
        <v>0.94153462297422941</v>
      </c>
      <c r="AF10" s="3">
        <f t="shared" si="19"/>
        <v>2.9229184644934997E-3</v>
      </c>
      <c r="AG10" s="3">
        <f t="shared" si="20"/>
        <v>0.27675243852422476</v>
      </c>
      <c r="AH10" s="3">
        <f t="shared" si="21"/>
        <v>4.0336242920989369E-2</v>
      </c>
      <c r="AI10" s="3">
        <f t="shared" si="22"/>
        <v>1.4862626863136441E-3</v>
      </c>
      <c r="AJ10" s="3"/>
      <c r="AK10" s="3">
        <f t="shared" si="23"/>
        <v>2.8918158145438504</v>
      </c>
      <c r="AL10" s="3">
        <f t="shared" si="24"/>
        <v>2.7664279169390684</v>
      </c>
      <c r="AM10" s="3"/>
      <c r="AN10" s="3">
        <f t="shared" si="25"/>
        <v>2.3539848928404474</v>
      </c>
      <c r="AO10" s="3">
        <f t="shared" si="26"/>
        <v>1.0858017551698457E-3</v>
      </c>
      <c r="AP10" s="3">
        <f t="shared" si="27"/>
        <v>1.8151631417716387</v>
      </c>
      <c r="AQ10" s="3">
        <f t="shared" si="28"/>
        <v>8.4525418402445311E-3</v>
      </c>
      <c r="AR10" s="3">
        <f t="shared" si="29"/>
        <v>0.80031707843792788</v>
      </c>
      <c r="AS10" s="3">
        <f t="shared" si="30"/>
        <v>0.23328997035639898</v>
      </c>
      <c r="AT10" s="3">
        <f t="shared" si="31"/>
        <v>8.5959958816964437E-3</v>
      </c>
      <c r="AU10" s="3">
        <f t="shared" si="32"/>
        <v>77.429529855806905</v>
      </c>
      <c r="AV10" s="3">
        <f t="shared" si="33"/>
        <v>0.82479090092934559</v>
      </c>
    </row>
    <row r="11" spans="1:56" x14ac:dyDescent="0.5">
      <c r="A11" t="s">
        <v>38</v>
      </c>
      <c r="B11" s="1">
        <v>49.96</v>
      </c>
      <c r="C11" s="1">
        <v>0.02</v>
      </c>
      <c r="D11" s="1">
        <v>31.99</v>
      </c>
      <c r="E11" s="1">
        <v>0.28999999999999998</v>
      </c>
      <c r="F11" s="1">
        <v>14.94</v>
      </c>
      <c r="G11" s="1">
        <v>2.92</v>
      </c>
      <c r="H11" s="1">
        <v>0.21</v>
      </c>
      <c r="I11" s="1">
        <v>100.32</v>
      </c>
      <c r="J11" t="s">
        <v>13</v>
      </c>
      <c r="K11" s="4">
        <v>73.88</v>
      </c>
      <c r="M11" s="3">
        <f t="shared" si="2"/>
        <v>0.83149149202460526</v>
      </c>
      <c r="N11" s="3">
        <f t="shared" si="3"/>
        <v>2.5031602398027512E-4</v>
      </c>
      <c r="O11" s="3">
        <f t="shared" si="4"/>
        <v>0.3137467978015166</v>
      </c>
      <c r="P11" s="3">
        <f t="shared" si="5"/>
        <v>4.0364112128719754E-3</v>
      </c>
      <c r="Q11" s="3">
        <f t="shared" si="6"/>
        <v>0.26640988605360294</v>
      </c>
      <c r="R11" s="3">
        <f t="shared" si="7"/>
        <v>4.7112731731715582E-2</v>
      </c>
      <c r="S11" s="3">
        <f t="shared" si="8"/>
        <v>2.229394029470466E-3</v>
      </c>
      <c r="T11" s="3"/>
      <c r="U11" s="3">
        <f t="shared" si="9"/>
        <v>0.83149149202460526</v>
      </c>
      <c r="V11" s="3">
        <f t="shared" si="10"/>
        <v>2.5031602398027512E-4</v>
      </c>
      <c r="W11" s="3">
        <f t="shared" si="11"/>
        <v>0.62749359560303319</v>
      </c>
      <c r="X11" s="3">
        <f t="shared" si="12"/>
        <v>4.0364112128719754E-3</v>
      </c>
      <c r="Y11" s="3">
        <f t="shared" si="13"/>
        <v>0.26640988605360294</v>
      </c>
      <c r="Z11" s="3">
        <f t="shared" si="14"/>
        <v>9.4225463463431164E-2</v>
      </c>
      <c r="AA11" s="3">
        <f t="shared" si="15"/>
        <v>4.458788058940932E-3</v>
      </c>
      <c r="AB11" s="3"/>
      <c r="AC11" s="3">
        <f t="shared" si="16"/>
        <v>1.6629829840492105</v>
      </c>
      <c r="AD11" s="3">
        <f t="shared" si="17"/>
        <v>5.0063204796055023E-4</v>
      </c>
      <c r="AE11" s="3">
        <f t="shared" si="18"/>
        <v>0.94124039340454979</v>
      </c>
      <c r="AF11" s="3">
        <f t="shared" si="19"/>
        <v>4.0364112128719754E-3</v>
      </c>
      <c r="AG11" s="3">
        <f t="shared" si="20"/>
        <v>0.26640988605360294</v>
      </c>
      <c r="AH11" s="3">
        <f t="shared" si="21"/>
        <v>4.7112731731715582E-2</v>
      </c>
      <c r="AI11" s="3">
        <f t="shared" si="22"/>
        <v>2.229394029470466E-3</v>
      </c>
      <c r="AJ11" s="3"/>
      <c r="AK11" s="3">
        <f t="shared" si="23"/>
        <v>2.9245124325293816</v>
      </c>
      <c r="AL11" s="3">
        <f t="shared" si="24"/>
        <v>2.7354987145945828</v>
      </c>
      <c r="AM11" s="3"/>
      <c r="AN11" s="3">
        <f t="shared" si="25"/>
        <v>2.4317072059683631</v>
      </c>
      <c r="AO11" s="3">
        <f t="shared" si="26"/>
        <v>7.3205232419163737E-4</v>
      </c>
      <c r="AP11" s="3">
        <f t="shared" si="27"/>
        <v>1.8351128216736348</v>
      </c>
      <c r="AQ11" s="3">
        <f t="shared" si="28"/>
        <v>1.1804534774845093E-2</v>
      </c>
      <c r="AR11" s="3">
        <f t="shared" si="29"/>
        <v>0.77911902391249777</v>
      </c>
      <c r="AS11" s="3">
        <f t="shared" si="30"/>
        <v>0.27556353935964745</v>
      </c>
      <c r="AT11" s="3">
        <f t="shared" si="31"/>
        <v>1.3039781112386305E-2</v>
      </c>
      <c r="AU11" s="3">
        <f t="shared" si="32"/>
        <v>73.87237174902053</v>
      </c>
      <c r="AV11" s="3">
        <f t="shared" si="33"/>
        <v>1.2212707901980679</v>
      </c>
    </row>
    <row r="12" spans="1:56" x14ac:dyDescent="0.5">
      <c r="A12" t="s">
        <v>39</v>
      </c>
      <c r="B12" s="1">
        <v>49.51</v>
      </c>
      <c r="C12" s="1">
        <v>0.02</v>
      </c>
      <c r="D12" s="1">
        <v>31.81</v>
      </c>
      <c r="E12" s="1">
        <v>0.25</v>
      </c>
      <c r="F12" s="1">
        <v>14.97</v>
      </c>
      <c r="G12" s="1">
        <v>3.02</v>
      </c>
      <c r="H12" s="1">
        <v>0.19</v>
      </c>
      <c r="I12" s="1">
        <v>99.78</v>
      </c>
      <c r="J12" t="s">
        <v>13</v>
      </c>
      <c r="K12" s="4">
        <v>73.23</v>
      </c>
      <c r="M12" s="3">
        <f t="shared" si="2"/>
        <v>0.82400207706441553</v>
      </c>
      <c r="N12" s="3">
        <f t="shared" si="3"/>
        <v>2.5031602398027512E-4</v>
      </c>
      <c r="O12" s="3">
        <f t="shared" si="4"/>
        <v>0.31198142038343996</v>
      </c>
      <c r="P12" s="3">
        <f t="shared" si="5"/>
        <v>3.4796648386827378E-3</v>
      </c>
      <c r="Q12" s="3">
        <f t="shared" si="6"/>
        <v>0.26694484566415239</v>
      </c>
      <c r="R12" s="3">
        <f t="shared" si="7"/>
        <v>4.8726181448555159E-2</v>
      </c>
      <c r="S12" s="3">
        <f t="shared" si="8"/>
        <v>2.0170707885685166E-3</v>
      </c>
      <c r="T12" s="3"/>
      <c r="U12" s="3">
        <f t="shared" si="9"/>
        <v>0.82400207706441553</v>
      </c>
      <c r="V12" s="3">
        <f t="shared" si="10"/>
        <v>2.5031602398027512E-4</v>
      </c>
      <c r="W12" s="3">
        <f t="shared" si="11"/>
        <v>0.62396284076687991</v>
      </c>
      <c r="X12" s="3">
        <f t="shared" si="12"/>
        <v>3.4796648386827378E-3</v>
      </c>
      <c r="Y12" s="3">
        <f t="shared" si="13"/>
        <v>0.26694484566415239</v>
      </c>
      <c r="Z12" s="3">
        <f t="shared" si="14"/>
        <v>9.7452362897110317E-2</v>
      </c>
      <c r="AA12" s="3">
        <f t="shared" si="15"/>
        <v>4.0341415771370332E-3</v>
      </c>
      <c r="AB12" s="3"/>
      <c r="AC12" s="3">
        <f t="shared" si="16"/>
        <v>1.6480041541288311</v>
      </c>
      <c r="AD12" s="3">
        <f t="shared" si="17"/>
        <v>5.0063204796055023E-4</v>
      </c>
      <c r="AE12" s="3">
        <f t="shared" si="18"/>
        <v>0.93594426115031992</v>
      </c>
      <c r="AF12" s="3">
        <f t="shared" si="19"/>
        <v>3.4796648386827378E-3</v>
      </c>
      <c r="AG12" s="3">
        <f t="shared" si="20"/>
        <v>0.26694484566415239</v>
      </c>
      <c r="AH12" s="3">
        <f t="shared" si="21"/>
        <v>4.8726181448555159E-2</v>
      </c>
      <c r="AI12" s="3">
        <f t="shared" si="22"/>
        <v>2.0170707885685166E-3</v>
      </c>
      <c r="AJ12" s="3"/>
      <c r="AK12" s="3">
        <f t="shared" si="23"/>
        <v>2.9056168100670705</v>
      </c>
      <c r="AL12" s="3">
        <f t="shared" si="24"/>
        <v>2.7532880358767389</v>
      </c>
      <c r="AM12" s="3"/>
      <c r="AN12" s="3">
        <f t="shared" si="25"/>
        <v>2.3942342866485475</v>
      </c>
      <c r="AO12" s="3">
        <f t="shared" si="26"/>
        <v>7.2732244710623927E-4</v>
      </c>
      <c r="AP12" s="3">
        <f t="shared" si="27"/>
        <v>1.812996918989449</v>
      </c>
      <c r="AQ12" s="3">
        <f t="shared" si="28"/>
        <v>1.0110572648675884E-2</v>
      </c>
      <c r="AR12" s="3">
        <f t="shared" si="29"/>
        <v>0.77563943092252097</v>
      </c>
      <c r="AS12" s="3">
        <f t="shared" si="30"/>
        <v>0.28315922381460024</v>
      </c>
      <c r="AT12" s="3">
        <f t="shared" si="31"/>
        <v>1.1721669580719848E-2</v>
      </c>
      <c r="AU12" s="3">
        <f t="shared" si="32"/>
        <v>73.256556140515386</v>
      </c>
      <c r="AV12" s="3">
        <f t="shared" si="33"/>
        <v>1.0949506809400513</v>
      </c>
    </row>
    <row r="13" spans="1:56" x14ac:dyDescent="0.5">
      <c r="A13" t="s">
        <v>40</v>
      </c>
      <c r="B13" s="1">
        <v>49.6</v>
      </c>
      <c r="C13" s="1">
        <v>0.02</v>
      </c>
      <c r="D13" s="1">
        <v>31.59</v>
      </c>
      <c r="E13" s="1">
        <v>0.18</v>
      </c>
      <c r="F13" s="1">
        <v>14.81</v>
      </c>
      <c r="G13" s="1">
        <v>2.89</v>
      </c>
      <c r="H13" s="1">
        <v>0.2</v>
      </c>
      <c r="I13" s="1">
        <v>99.29</v>
      </c>
      <c r="J13" t="s">
        <v>13</v>
      </c>
      <c r="K13" s="4">
        <v>73.89</v>
      </c>
      <c r="M13" s="3">
        <f t="shared" si="2"/>
        <v>0.82549996005645354</v>
      </c>
      <c r="N13" s="3">
        <f t="shared" si="3"/>
        <v>2.5031602398027512E-4</v>
      </c>
      <c r="O13" s="3">
        <f t="shared" si="4"/>
        <v>0.30982373687245734</v>
      </c>
      <c r="P13" s="3">
        <f t="shared" si="5"/>
        <v>2.5053586838515714E-3</v>
      </c>
      <c r="Q13" s="3">
        <f t="shared" si="6"/>
        <v>0.26409172774122219</v>
      </c>
      <c r="R13" s="3">
        <f t="shared" si="7"/>
        <v>4.6628696816663713E-2</v>
      </c>
      <c r="S13" s="3">
        <f t="shared" si="8"/>
        <v>2.1232324090194915E-3</v>
      </c>
      <c r="T13" s="3"/>
      <c r="U13" s="3">
        <f t="shared" si="9"/>
        <v>0.82549996005645354</v>
      </c>
      <c r="V13" s="3">
        <f t="shared" si="10"/>
        <v>2.5031602398027512E-4</v>
      </c>
      <c r="W13" s="3">
        <f t="shared" si="11"/>
        <v>0.61964747374491469</v>
      </c>
      <c r="X13" s="3">
        <f t="shared" si="12"/>
        <v>2.5053586838515714E-3</v>
      </c>
      <c r="Y13" s="3">
        <f t="shared" si="13"/>
        <v>0.26409172774122219</v>
      </c>
      <c r="Z13" s="3">
        <f t="shared" si="14"/>
        <v>9.3257393633327426E-2</v>
      </c>
      <c r="AA13" s="3">
        <f t="shared" si="15"/>
        <v>4.246464818038983E-3</v>
      </c>
      <c r="AB13" s="3"/>
      <c r="AC13" s="3">
        <f t="shared" si="16"/>
        <v>1.6509999201129071</v>
      </c>
      <c r="AD13" s="3">
        <f t="shared" si="17"/>
        <v>5.0063204796055023E-4</v>
      </c>
      <c r="AE13" s="3">
        <f t="shared" si="18"/>
        <v>0.92947121061737203</v>
      </c>
      <c r="AF13" s="3">
        <f t="shared" si="19"/>
        <v>2.5053586838515714E-3</v>
      </c>
      <c r="AG13" s="3">
        <f t="shared" si="20"/>
        <v>0.26409172774122219</v>
      </c>
      <c r="AH13" s="3">
        <f t="shared" si="21"/>
        <v>4.6628696816663713E-2</v>
      </c>
      <c r="AI13" s="3">
        <f t="shared" si="22"/>
        <v>2.1232324090194915E-3</v>
      </c>
      <c r="AJ13" s="3"/>
      <c r="AK13" s="3">
        <f t="shared" si="23"/>
        <v>2.8963207784289966</v>
      </c>
      <c r="AL13" s="3">
        <f t="shared" si="24"/>
        <v>2.7621249896012237</v>
      </c>
      <c r="AM13" s="3"/>
      <c r="AN13" s="3">
        <f t="shared" si="25"/>
        <v>2.3909126869038131</v>
      </c>
      <c r="AO13" s="3">
        <f t="shared" si="26"/>
        <v>7.2499550142780182E-4</v>
      </c>
      <c r="AP13" s="3">
        <f t="shared" si="27"/>
        <v>1.7946978535084326</v>
      </c>
      <c r="AQ13" s="3">
        <f t="shared" si="28"/>
        <v>7.2563224134568295E-3</v>
      </c>
      <c r="AR13" s="3">
        <f t="shared" si="29"/>
        <v>0.76489435846811527</v>
      </c>
      <c r="AS13" s="3">
        <f t="shared" si="30"/>
        <v>0.27010332692233824</v>
      </c>
      <c r="AT13" s="3">
        <f t="shared" si="31"/>
        <v>1.2299124287354015E-2</v>
      </c>
      <c r="AU13" s="3">
        <f t="shared" si="32"/>
        <v>73.903001839038751</v>
      </c>
      <c r="AV13" s="3">
        <f t="shared" si="33"/>
        <v>1.1743685432535351</v>
      </c>
    </row>
    <row r="14" spans="1:56" x14ac:dyDescent="0.5">
      <c r="A14" t="s">
        <v>176</v>
      </c>
      <c r="B14" s="1"/>
      <c r="C14" s="1"/>
      <c r="D14" s="1"/>
      <c r="E14" s="1"/>
      <c r="F14" s="1"/>
      <c r="G14" s="1"/>
      <c r="H14" s="1"/>
      <c r="I14" s="1"/>
      <c r="J14" s="1"/>
      <c r="K14" s="7">
        <f>AVERAGE(K2:K13)</f>
        <v>75.63666666666667</v>
      </c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5"/>
      <c r="BC14" s="5"/>
      <c r="BD14" s="5"/>
    </row>
    <row r="15" spans="1:56" x14ac:dyDescent="0.5">
      <c r="A15" t="s">
        <v>177</v>
      </c>
      <c r="B15" s="1"/>
      <c r="C15" s="1"/>
      <c r="D15" s="1"/>
      <c r="E15" s="1"/>
      <c r="F15" s="1"/>
      <c r="G15" s="1"/>
      <c r="H15" s="1"/>
      <c r="I15" s="1"/>
      <c r="J15" s="1"/>
      <c r="K15" s="7">
        <f>STDEV(K2:K13)</f>
        <v>1.826687679596017</v>
      </c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  <c r="AB15" s="2"/>
      <c r="AC15" s="2"/>
      <c r="AD15" s="2"/>
      <c r="AE15" s="2"/>
      <c r="AF15" s="2"/>
      <c r="AG15" s="2"/>
      <c r="AH15" s="2"/>
      <c r="AI15" s="2"/>
      <c r="AJ15" s="2"/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5"/>
      <c r="BC15" s="5"/>
      <c r="BD15" s="5"/>
    </row>
    <row r="16" spans="1:56" x14ac:dyDescent="0.5">
      <c r="B16" s="1"/>
      <c r="C16" s="1"/>
      <c r="D16" s="1"/>
      <c r="E16" s="1"/>
      <c r="F16" s="1"/>
      <c r="G16" s="1"/>
      <c r="H16" s="1"/>
      <c r="I16" s="1"/>
      <c r="K16" s="4"/>
      <c r="M16" s="3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3"/>
      <c r="AU16" s="3"/>
      <c r="AV16" s="3"/>
    </row>
    <row r="17" spans="1:56" x14ac:dyDescent="0.5">
      <c r="A17" t="s">
        <v>44</v>
      </c>
      <c r="B17" s="1">
        <v>49.74</v>
      </c>
      <c r="C17" s="1">
        <v>0.02</v>
      </c>
      <c r="D17" s="1">
        <v>32.020000000000003</v>
      </c>
      <c r="E17" s="1">
        <v>0.44</v>
      </c>
      <c r="F17" s="1">
        <v>14.76</v>
      </c>
      <c r="G17" s="1">
        <v>2.72</v>
      </c>
      <c r="H17" s="1">
        <v>0.21</v>
      </c>
      <c r="I17" s="1">
        <v>99.92</v>
      </c>
      <c r="J17" t="s">
        <v>45</v>
      </c>
      <c r="K17" s="4">
        <v>74.97</v>
      </c>
      <c r="M17" s="3">
        <f t="shared" si="2"/>
        <v>0.82783000026629028</v>
      </c>
      <c r="N17" s="3">
        <f t="shared" si="3"/>
        <v>2.5031602398027512E-4</v>
      </c>
      <c r="O17" s="3">
        <f t="shared" si="4"/>
        <v>0.3140410273711961</v>
      </c>
      <c r="P17" s="3">
        <f t="shared" si="5"/>
        <v>6.1242101160816189E-3</v>
      </c>
      <c r="Q17" s="3">
        <f t="shared" si="6"/>
        <v>0.26320012839030654</v>
      </c>
      <c r="R17" s="3">
        <f t="shared" si="7"/>
        <v>4.3885832298036435E-2</v>
      </c>
      <c r="S17" s="3">
        <f t="shared" si="8"/>
        <v>2.229394029470466E-3</v>
      </c>
      <c r="T17" s="3"/>
      <c r="U17" s="3">
        <f t="shared" si="9"/>
        <v>0.82783000026629028</v>
      </c>
      <c r="V17" s="3">
        <f t="shared" si="10"/>
        <v>2.5031602398027512E-4</v>
      </c>
      <c r="W17" s="3">
        <f t="shared" si="11"/>
        <v>0.6280820547423922</v>
      </c>
      <c r="X17" s="3">
        <f t="shared" si="12"/>
        <v>6.1242101160816189E-3</v>
      </c>
      <c r="Y17" s="3">
        <f t="shared" si="13"/>
        <v>0.26320012839030654</v>
      </c>
      <c r="Z17" s="3">
        <f t="shared" si="14"/>
        <v>8.7771664596072871E-2</v>
      </c>
      <c r="AA17" s="3">
        <f t="shared" si="15"/>
        <v>4.458788058940932E-3</v>
      </c>
      <c r="AB17" s="3"/>
      <c r="AC17" s="3">
        <f t="shared" si="16"/>
        <v>1.6556600005325806</v>
      </c>
      <c r="AD17" s="3">
        <f t="shared" si="17"/>
        <v>5.0063204796055023E-4</v>
      </c>
      <c r="AE17" s="3">
        <f t="shared" si="18"/>
        <v>0.94212308211358831</v>
      </c>
      <c r="AF17" s="3">
        <f t="shared" si="19"/>
        <v>6.1242101160816189E-3</v>
      </c>
      <c r="AG17" s="3">
        <f t="shared" si="20"/>
        <v>0.26320012839030654</v>
      </c>
      <c r="AH17" s="3">
        <f t="shared" si="21"/>
        <v>4.3885832298036435E-2</v>
      </c>
      <c r="AI17" s="3">
        <f t="shared" si="22"/>
        <v>2.229394029470466E-3</v>
      </c>
      <c r="AJ17" s="3"/>
      <c r="AK17" s="3">
        <f t="shared" si="23"/>
        <v>2.9137232795280248</v>
      </c>
      <c r="AL17" s="3">
        <f t="shared" si="24"/>
        <v>2.7456279243154031</v>
      </c>
      <c r="AM17" s="3"/>
      <c r="AN17" s="3">
        <f t="shared" si="25"/>
        <v>2.4120675432675811</v>
      </c>
      <c r="AO17" s="3">
        <f t="shared" si="26"/>
        <v>7.2935162631022291E-4</v>
      </c>
      <c r="AP17" s="3">
        <f t="shared" si="27"/>
        <v>1.8300573043567034</v>
      </c>
      <c r="AQ17" s="3">
        <f t="shared" si="28"/>
        <v>1.784425358394804E-2</v>
      </c>
      <c r="AR17" s="3">
        <f t="shared" si="29"/>
        <v>0.76689234126560113</v>
      </c>
      <c r="AS17" s="3">
        <f t="shared" si="30"/>
        <v>0.25574234241650329</v>
      </c>
      <c r="AT17" s="3">
        <f t="shared" si="31"/>
        <v>1.2991674565817768E-2</v>
      </c>
      <c r="AU17" s="3">
        <f t="shared" si="32"/>
        <v>74.991818046335396</v>
      </c>
      <c r="AV17" s="3">
        <f t="shared" si="33"/>
        <v>1.2544750780384875</v>
      </c>
    </row>
    <row r="18" spans="1:56" x14ac:dyDescent="0.5">
      <c r="A18" t="s">
        <v>46</v>
      </c>
      <c r="B18" s="1">
        <v>49.22</v>
      </c>
      <c r="C18" s="1">
        <v>0.01</v>
      </c>
      <c r="D18" s="1">
        <v>31.84</v>
      </c>
      <c r="E18" s="1">
        <v>0.33</v>
      </c>
      <c r="F18" s="1">
        <v>15.03</v>
      </c>
      <c r="G18" s="1">
        <v>2.78</v>
      </c>
      <c r="H18" s="1">
        <v>0.22</v>
      </c>
      <c r="I18" s="1">
        <v>99.43</v>
      </c>
      <c r="J18" t="s">
        <v>45</v>
      </c>
      <c r="K18" s="4">
        <v>74.95</v>
      </c>
      <c r="M18" s="3">
        <f t="shared" si="2"/>
        <v>0.81917556520118229</v>
      </c>
      <c r="N18" s="3">
        <f t="shared" si="3"/>
        <v>1.2515801199013756E-4</v>
      </c>
      <c r="O18" s="3">
        <f t="shared" si="4"/>
        <v>0.31227564995311941</v>
      </c>
      <c r="P18" s="3">
        <f t="shared" si="5"/>
        <v>4.5931575870612144E-3</v>
      </c>
      <c r="Q18" s="3">
        <f t="shared" si="6"/>
        <v>0.26801476488525117</v>
      </c>
      <c r="R18" s="3">
        <f t="shared" si="7"/>
        <v>4.4853902128140173E-2</v>
      </c>
      <c r="S18" s="3">
        <f t="shared" si="8"/>
        <v>2.3355556499214405E-3</v>
      </c>
      <c r="T18" s="3"/>
      <c r="U18" s="3">
        <f t="shared" si="9"/>
        <v>0.81917556520118229</v>
      </c>
      <c r="V18" s="3">
        <f t="shared" si="10"/>
        <v>1.2515801199013756E-4</v>
      </c>
      <c r="W18" s="3">
        <f t="shared" si="11"/>
        <v>0.62455129990623881</v>
      </c>
      <c r="X18" s="3">
        <f t="shared" si="12"/>
        <v>4.5931575870612144E-3</v>
      </c>
      <c r="Y18" s="3">
        <f t="shared" si="13"/>
        <v>0.26801476488525117</v>
      </c>
      <c r="Z18" s="3">
        <f t="shared" si="14"/>
        <v>8.9707804256280346E-2</v>
      </c>
      <c r="AA18" s="3">
        <f t="shared" si="15"/>
        <v>4.6711112998428809E-3</v>
      </c>
      <c r="AB18" s="3"/>
      <c r="AC18" s="3">
        <f t="shared" si="16"/>
        <v>1.6383511304023646</v>
      </c>
      <c r="AD18" s="3">
        <f t="shared" si="17"/>
        <v>2.5031602398027512E-4</v>
      </c>
      <c r="AE18" s="3">
        <f t="shared" si="18"/>
        <v>0.93682694985935822</v>
      </c>
      <c r="AF18" s="3">
        <f t="shared" si="19"/>
        <v>4.5931575870612144E-3</v>
      </c>
      <c r="AG18" s="3">
        <f t="shared" si="20"/>
        <v>0.26801476488525117</v>
      </c>
      <c r="AH18" s="3">
        <f t="shared" si="21"/>
        <v>4.4853902128140173E-2</v>
      </c>
      <c r="AI18" s="3">
        <f t="shared" si="22"/>
        <v>2.3355556499214405E-3</v>
      </c>
      <c r="AJ18" s="3"/>
      <c r="AK18" s="3">
        <f t="shared" si="23"/>
        <v>2.8952257765360767</v>
      </c>
      <c r="AL18" s="3">
        <f t="shared" si="24"/>
        <v>2.763169651512086</v>
      </c>
      <c r="AM18" s="3"/>
      <c r="AN18" s="3">
        <f t="shared" si="25"/>
        <v>2.3716982118789725</v>
      </c>
      <c r="AO18" s="3">
        <f t="shared" si="26"/>
        <v>3.6236070245385761E-4</v>
      </c>
      <c r="AP18" s="3">
        <f t="shared" si="27"/>
        <v>1.8082170222576563</v>
      </c>
      <c r="AQ18" s="3">
        <f t="shared" si="28"/>
        <v>1.3298228241751876E-2</v>
      </c>
      <c r="AR18" s="3">
        <f t="shared" si="29"/>
        <v>0.77596325578803538</v>
      </c>
      <c r="AS18" s="3">
        <f t="shared" si="30"/>
        <v>0.25972434723923565</v>
      </c>
      <c r="AT18" s="3">
        <f t="shared" si="31"/>
        <v>1.3523921840374048E-2</v>
      </c>
      <c r="AU18" s="3">
        <f t="shared" si="32"/>
        <v>74.922520412518949</v>
      </c>
      <c r="AV18" s="3">
        <f t="shared" si="33"/>
        <v>1.2889604736356715</v>
      </c>
    </row>
    <row r="19" spans="1:56" x14ac:dyDescent="0.5">
      <c r="A19" t="s">
        <v>47</v>
      </c>
      <c r="B19" s="1">
        <v>49.75</v>
      </c>
      <c r="C19" s="1">
        <v>0.01</v>
      </c>
      <c r="D19" s="1">
        <v>32.01</v>
      </c>
      <c r="E19" s="1">
        <v>0.32</v>
      </c>
      <c r="F19" s="1">
        <v>14.88</v>
      </c>
      <c r="G19" s="1">
        <v>2.85</v>
      </c>
      <c r="H19" s="1">
        <v>0.21</v>
      </c>
      <c r="I19" s="1">
        <v>100.03</v>
      </c>
      <c r="J19" t="s">
        <v>45</v>
      </c>
      <c r="K19" s="4">
        <v>74.290000000000006</v>
      </c>
      <c r="M19" s="3">
        <f t="shared" si="2"/>
        <v>0.82799643170985004</v>
      </c>
      <c r="N19" s="3">
        <f t="shared" si="3"/>
        <v>1.2515801199013756E-4</v>
      </c>
      <c r="O19" s="3">
        <f t="shared" si="4"/>
        <v>0.31394295084796958</v>
      </c>
      <c r="P19" s="3">
        <f t="shared" si="5"/>
        <v>4.4539709935139046E-3</v>
      </c>
      <c r="Q19" s="3">
        <f t="shared" si="6"/>
        <v>0.26533996683250416</v>
      </c>
      <c r="R19" s="3">
        <f t="shared" si="7"/>
        <v>4.5983316929927881E-2</v>
      </c>
      <c r="S19" s="3">
        <f t="shared" si="8"/>
        <v>2.229394029470466E-3</v>
      </c>
      <c r="T19" s="3"/>
      <c r="U19" s="3">
        <f t="shared" si="9"/>
        <v>0.82799643170985004</v>
      </c>
      <c r="V19" s="3">
        <f t="shared" si="10"/>
        <v>1.2515801199013756E-4</v>
      </c>
      <c r="W19" s="3">
        <f t="shared" si="11"/>
        <v>0.62788590169593916</v>
      </c>
      <c r="X19" s="3">
        <f t="shared" si="12"/>
        <v>4.4539709935139046E-3</v>
      </c>
      <c r="Y19" s="3">
        <f t="shared" si="13"/>
        <v>0.26533996683250416</v>
      </c>
      <c r="Z19" s="3">
        <f t="shared" si="14"/>
        <v>9.1966633859855762E-2</v>
      </c>
      <c r="AA19" s="3">
        <f t="shared" si="15"/>
        <v>4.458788058940932E-3</v>
      </c>
      <c r="AB19" s="3"/>
      <c r="AC19" s="3">
        <f t="shared" si="16"/>
        <v>1.6559928634197001</v>
      </c>
      <c r="AD19" s="3">
        <f t="shared" si="17"/>
        <v>2.5031602398027512E-4</v>
      </c>
      <c r="AE19" s="3">
        <f t="shared" si="18"/>
        <v>0.94182885254390869</v>
      </c>
      <c r="AF19" s="3">
        <f t="shared" si="19"/>
        <v>4.4539709935139046E-3</v>
      </c>
      <c r="AG19" s="3">
        <f t="shared" si="20"/>
        <v>0.26533996683250416</v>
      </c>
      <c r="AH19" s="3">
        <f t="shared" si="21"/>
        <v>4.5983316929927881E-2</v>
      </c>
      <c r="AI19" s="3">
        <f t="shared" si="22"/>
        <v>2.229394029470466E-3</v>
      </c>
      <c r="AJ19" s="3"/>
      <c r="AK19" s="3">
        <f t="shared" si="23"/>
        <v>2.9160786807730052</v>
      </c>
      <c r="AL19" s="3">
        <f t="shared" si="24"/>
        <v>2.743410201085291</v>
      </c>
      <c r="AM19" s="3"/>
      <c r="AN19" s="3">
        <f t="shared" si="25"/>
        <v>2.4145027422652152</v>
      </c>
      <c r="AO19" s="3">
        <f t="shared" si="26"/>
        <v>3.6497061049237231E-4</v>
      </c>
      <c r="AP19" s="3">
        <f t="shared" si="27"/>
        <v>1.8309646918934632</v>
      </c>
      <c r="AQ19" s="3">
        <f t="shared" si="28"/>
        <v>1.2988129858967258E-2</v>
      </c>
      <c r="AR19" s="3">
        <f t="shared" si="29"/>
        <v>0.77375222043728165</v>
      </c>
      <c r="AS19" s="3">
        <f t="shared" si="30"/>
        <v>0.2681819403411822</v>
      </c>
      <c r="AT19" s="3">
        <f t="shared" si="31"/>
        <v>1.3002176800762901E-2</v>
      </c>
      <c r="AU19" s="3">
        <f t="shared" si="32"/>
        <v>74.26114332014852</v>
      </c>
      <c r="AV19" s="3">
        <f t="shared" si="33"/>
        <v>1.2325081938687534</v>
      </c>
    </row>
    <row r="20" spans="1:56" x14ac:dyDescent="0.5">
      <c r="A20" t="s">
        <v>48</v>
      </c>
      <c r="B20" s="1">
        <v>49.07</v>
      </c>
      <c r="C20" s="1">
        <v>0.01</v>
      </c>
      <c r="D20" s="1">
        <v>32.21</v>
      </c>
      <c r="E20" s="1">
        <v>0.41</v>
      </c>
      <c r="F20" s="1">
        <v>15.15</v>
      </c>
      <c r="G20" s="1">
        <v>2.89</v>
      </c>
      <c r="H20" s="1">
        <v>0.18</v>
      </c>
      <c r="I20" s="1">
        <v>99.92</v>
      </c>
      <c r="J20" t="s">
        <v>45</v>
      </c>
      <c r="K20" s="4">
        <v>74.349999999999994</v>
      </c>
      <c r="M20" s="3">
        <f t="shared" si="2"/>
        <v>0.81667909354778578</v>
      </c>
      <c r="N20" s="3">
        <f t="shared" si="3"/>
        <v>1.2515801199013756E-4</v>
      </c>
      <c r="O20" s="3">
        <f t="shared" si="4"/>
        <v>0.31590448131249926</v>
      </c>
      <c r="P20" s="3">
        <f t="shared" si="5"/>
        <v>5.7066503354396897E-3</v>
      </c>
      <c r="Q20" s="3">
        <f t="shared" si="6"/>
        <v>0.27015460332744878</v>
      </c>
      <c r="R20" s="3">
        <f t="shared" si="7"/>
        <v>4.6628696816663713E-2</v>
      </c>
      <c r="S20" s="3">
        <f t="shared" si="8"/>
        <v>1.9109091681175422E-3</v>
      </c>
      <c r="T20" s="3"/>
      <c r="U20" s="3">
        <f t="shared" si="9"/>
        <v>0.81667909354778578</v>
      </c>
      <c r="V20" s="3">
        <f t="shared" si="10"/>
        <v>1.2515801199013756E-4</v>
      </c>
      <c r="W20" s="3">
        <f t="shared" si="11"/>
        <v>0.63180896262499853</v>
      </c>
      <c r="X20" s="3">
        <f t="shared" si="12"/>
        <v>5.7066503354396897E-3</v>
      </c>
      <c r="Y20" s="3">
        <f t="shared" si="13"/>
        <v>0.27015460332744878</v>
      </c>
      <c r="Z20" s="3">
        <f t="shared" si="14"/>
        <v>9.3257393633327426E-2</v>
      </c>
      <c r="AA20" s="3">
        <f t="shared" si="15"/>
        <v>3.8218183362350843E-3</v>
      </c>
      <c r="AB20" s="3"/>
      <c r="AC20" s="3">
        <f t="shared" si="16"/>
        <v>1.6333581870955716</v>
      </c>
      <c r="AD20" s="3">
        <f t="shared" si="17"/>
        <v>2.5031602398027512E-4</v>
      </c>
      <c r="AE20" s="3">
        <f t="shared" si="18"/>
        <v>0.94771344393749779</v>
      </c>
      <c r="AF20" s="3">
        <f t="shared" si="19"/>
        <v>5.7066503354396897E-3</v>
      </c>
      <c r="AG20" s="3">
        <f t="shared" si="20"/>
        <v>0.27015460332744878</v>
      </c>
      <c r="AH20" s="3">
        <f t="shared" si="21"/>
        <v>4.6628696816663713E-2</v>
      </c>
      <c r="AI20" s="3">
        <f t="shared" si="22"/>
        <v>1.9109091681175422E-3</v>
      </c>
      <c r="AJ20" s="3"/>
      <c r="AK20" s="3">
        <f t="shared" si="23"/>
        <v>2.9057228067047194</v>
      </c>
      <c r="AL20" s="3">
        <f t="shared" si="24"/>
        <v>2.7531875998428514</v>
      </c>
      <c r="AM20" s="3"/>
      <c r="AN20" s="3">
        <f t="shared" si="25"/>
        <v>2.3730430678807384</v>
      </c>
      <c r="AO20" s="3">
        <f t="shared" si="26"/>
        <v>3.6367448988156541E-4</v>
      </c>
      <c r="AP20" s="3">
        <f t="shared" si="27"/>
        <v>1.8358617121799079</v>
      </c>
      <c r="AQ20" s="3">
        <f t="shared" si="28"/>
        <v>1.6581944029576242E-2</v>
      </c>
      <c r="AR20" s="3">
        <f t="shared" si="29"/>
        <v>0.78499439222483458</v>
      </c>
      <c r="AS20" s="3">
        <f t="shared" si="30"/>
        <v>0.27098013557419898</v>
      </c>
      <c r="AT20" s="3">
        <f t="shared" si="31"/>
        <v>1.1105144702680571E-2</v>
      </c>
      <c r="AU20" s="3">
        <f t="shared" si="32"/>
        <v>74.338383318866363</v>
      </c>
      <c r="AV20" s="3">
        <f t="shared" si="33"/>
        <v>1.0407043624629382</v>
      </c>
    </row>
    <row r="21" spans="1:56" x14ac:dyDescent="0.5">
      <c r="A21" t="s">
        <v>49</v>
      </c>
      <c r="B21" s="1">
        <v>49.67</v>
      </c>
      <c r="C21" s="1">
        <v>0.01</v>
      </c>
      <c r="D21" s="1">
        <v>31.6</v>
      </c>
      <c r="E21" s="1">
        <v>0.27</v>
      </c>
      <c r="F21" s="1">
        <v>14.79</v>
      </c>
      <c r="G21" s="1">
        <v>2.79</v>
      </c>
      <c r="H21" s="1">
        <v>0.2</v>
      </c>
      <c r="I21" s="1">
        <v>99.33</v>
      </c>
      <c r="J21" t="s">
        <v>45</v>
      </c>
      <c r="K21" s="4">
        <v>74.540000000000006</v>
      </c>
      <c r="M21" s="3">
        <f t="shared" si="2"/>
        <v>0.82666498016137191</v>
      </c>
      <c r="N21" s="3">
        <f t="shared" si="3"/>
        <v>1.2515801199013756E-4</v>
      </c>
      <c r="O21" s="3">
        <f t="shared" si="4"/>
        <v>0.30992181339568387</v>
      </c>
      <c r="P21" s="3">
        <f t="shared" si="5"/>
        <v>3.7580380257773572E-3</v>
      </c>
      <c r="Q21" s="3">
        <f t="shared" si="6"/>
        <v>0.26373508800085593</v>
      </c>
      <c r="R21" s="3">
        <f t="shared" si="7"/>
        <v>4.5015247099824136E-2</v>
      </c>
      <c r="S21" s="3">
        <f t="shared" si="8"/>
        <v>2.1232324090194915E-3</v>
      </c>
      <c r="T21" s="3"/>
      <c r="U21" s="3">
        <f t="shared" si="9"/>
        <v>0.82666498016137191</v>
      </c>
      <c r="V21" s="3">
        <f t="shared" si="10"/>
        <v>1.2515801199013756E-4</v>
      </c>
      <c r="W21" s="3">
        <f t="shared" si="11"/>
        <v>0.61984362679136773</v>
      </c>
      <c r="X21" s="3">
        <f t="shared" si="12"/>
        <v>3.7580380257773572E-3</v>
      </c>
      <c r="Y21" s="3">
        <f t="shared" si="13"/>
        <v>0.26373508800085593</v>
      </c>
      <c r="Z21" s="3">
        <f t="shared" si="14"/>
        <v>9.0030494199648273E-2</v>
      </c>
      <c r="AA21" s="3">
        <f t="shared" si="15"/>
        <v>4.246464818038983E-3</v>
      </c>
      <c r="AB21" s="3"/>
      <c r="AC21" s="3">
        <f t="shared" si="16"/>
        <v>1.6533299603227438</v>
      </c>
      <c r="AD21" s="3">
        <f t="shared" si="17"/>
        <v>2.5031602398027512E-4</v>
      </c>
      <c r="AE21" s="3">
        <f t="shared" si="18"/>
        <v>0.92976544018705165</v>
      </c>
      <c r="AF21" s="3">
        <f t="shared" si="19"/>
        <v>3.7580380257773572E-3</v>
      </c>
      <c r="AG21" s="3">
        <f t="shared" si="20"/>
        <v>0.26373508800085593</v>
      </c>
      <c r="AH21" s="3">
        <f t="shared" si="21"/>
        <v>4.5015247099824136E-2</v>
      </c>
      <c r="AI21" s="3">
        <f t="shared" si="22"/>
        <v>2.1232324090194915E-3</v>
      </c>
      <c r="AJ21" s="3"/>
      <c r="AK21" s="3">
        <f t="shared" si="23"/>
        <v>2.8979773220692531</v>
      </c>
      <c r="AL21" s="3">
        <f t="shared" si="24"/>
        <v>2.7605461019576687</v>
      </c>
      <c r="AM21" s="3"/>
      <c r="AN21" s="3">
        <f t="shared" si="25"/>
        <v>2.3956563654564849</v>
      </c>
      <c r="AO21" s="3">
        <f t="shared" si="26"/>
        <v>3.6270508042269032E-4</v>
      </c>
      <c r="AP21" s="3">
        <f t="shared" si="27"/>
        <v>1.7962927736705414</v>
      </c>
      <c r="AQ21" s="3">
        <f t="shared" si="28"/>
        <v>1.0890708974176688E-2</v>
      </c>
      <c r="AR21" s="3">
        <f t="shared" si="29"/>
        <v>0.76429830406041932</v>
      </c>
      <c r="AS21" s="3">
        <f t="shared" si="30"/>
        <v>0.26090633048526812</v>
      </c>
      <c r="AT21" s="3">
        <f t="shared" si="31"/>
        <v>1.230615874164191E-2</v>
      </c>
      <c r="AU21" s="3">
        <f t="shared" si="32"/>
        <v>74.550804620495398</v>
      </c>
      <c r="AV21" s="3">
        <f t="shared" si="33"/>
        <v>1.1861234428848808</v>
      </c>
    </row>
    <row r="22" spans="1:56" x14ac:dyDescent="0.5">
      <c r="A22" t="s">
        <v>50</v>
      </c>
      <c r="B22" s="1">
        <v>49.39</v>
      </c>
      <c r="C22" s="1">
        <v>0.02</v>
      </c>
      <c r="D22" s="1">
        <v>31.8</v>
      </c>
      <c r="E22" s="1">
        <v>0.36</v>
      </c>
      <c r="F22" s="1">
        <v>15.01</v>
      </c>
      <c r="G22" s="1">
        <v>2.89</v>
      </c>
      <c r="H22" s="1">
        <v>0.19</v>
      </c>
      <c r="I22" s="1">
        <v>99.66</v>
      </c>
      <c r="J22" t="s">
        <v>45</v>
      </c>
      <c r="K22" s="4">
        <v>74.17</v>
      </c>
      <c r="M22" s="3">
        <f t="shared" si="2"/>
        <v>0.82200489974169844</v>
      </c>
      <c r="N22" s="3">
        <f t="shared" si="3"/>
        <v>2.5031602398027512E-4</v>
      </c>
      <c r="O22" s="3">
        <f t="shared" si="4"/>
        <v>0.31188334386021349</v>
      </c>
      <c r="P22" s="3">
        <f t="shared" si="5"/>
        <v>5.0107173677031427E-3</v>
      </c>
      <c r="Q22" s="3">
        <f t="shared" si="6"/>
        <v>0.26765812514488491</v>
      </c>
      <c r="R22" s="3">
        <f t="shared" si="7"/>
        <v>4.6628696816663713E-2</v>
      </c>
      <c r="S22" s="3">
        <f t="shared" si="8"/>
        <v>2.0170707885685166E-3</v>
      </c>
      <c r="T22" s="3"/>
      <c r="U22" s="3">
        <f t="shared" si="9"/>
        <v>0.82200489974169844</v>
      </c>
      <c r="V22" s="3">
        <f t="shared" si="10"/>
        <v>2.5031602398027512E-4</v>
      </c>
      <c r="W22" s="3">
        <f t="shared" si="11"/>
        <v>0.62376668772042698</v>
      </c>
      <c r="X22" s="3">
        <f t="shared" si="12"/>
        <v>5.0107173677031427E-3</v>
      </c>
      <c r="Y22" s="3">
        <f t="shared" si="13"/>
        <v>0.26765812514488491</v>
      </c>
      <c r="Z22" s="3">
        <f t="shared" si="14"/>
        <v>9.3257393633327426E-2</v>
      </c>
      <c r="AA22" s="3">
        <f t="shared" si="15"/>
        <v>4.0341415771370332E-3</v>
      </c>
      <c r="AB22" s="3"/>
      <c r="AC22" s="3">
        <f t="shared" si="16"/>
        <v>1.6440097994833969</v>
      </c>
      <c r="AD22" s="3">
        <f t="shared" si="17"/>
        <v>5.0063204796055023E-4</v>
      </c>
      <c r="AE22" s="3">
        <f t="shared" si="18"/>
        <v>0.93565003158064042</v>
      </c>
      <c r="AF22" s="3">
        <f t="shared" si="19"/>
        <v>5.0107173677031427E-3</v>
      </c>
      <c r="AG22" s="3">
        <f t="shared" si="20"/>
        <v>0.26765812514488491</v>
      </c>
      <c r="AH22" s="3">
        <f t="shared" si="21"/>
        <v>4.6628696816663713E-2</v>
      </c>
      <c r="AI22" s="3">
        <f t="shared" si="22"/>
        <v>2.0170707885685166E-3</v>
      </c>
      <c r="AJ22" s="3"/>
      <c r="AK22" s="3">
        <f t="shared" si="23"/>
        <v>2.9014750732298182</v>
      </c>
      <c r="AL22" s="3">
        <f t="shared" si="24"/>
        <v>2.7572182417871631</v>
      </c>
      <c r="AM22" s="3"/>
      <c r="AN22" s="3">
        <f t="shared" si="25"/>
        <v>2.3850267266733138</v>
      </c>
      <c r="AO22" s="3">
        <f t="shared" si="26"/>
        <v>7.2628570400876569E-4</v>
      </c>
      <c r="AP22" s="3">
        <f t="shared" si="27"/>
        <v>1.8098434959319469</v>
      </c>
      <c r="AQ22" s="3">
        <f t="shared" si="28"/>
        <v>1.4538471541390399E-2</v>
      </c>
      <c r="AR22" s="3">
        <f t="shared" si="29"/>
        <v>0.77660337825531078</v>
      </c>
      <c r="AS22" s="3">
        <f t="shared" si="30"/>
        <v>0.27058400302148067</v>
      </c>
      <c r="AT22" s="3">
        <f t="shared" si="31"/>
        <v>1.1704961227943128E-2</v>
      </c>
      <c r="AU22" s="3">
        <f t="shared" si="32"/>
        <v>74.16088010041058</v>
      </c>
      <c r="AV22" s="3">
        <f t="shared" si="33"/>
        <v>1.105396720525514</v>
      </c>
    </row>
    <row r="23" spans="1:56" x14ac:dyDescent="0.5">
      <c r="A23" t="s">
        <v>51</v>
      </c>
      <c r="B23" s="1">
        <v>49.27</v>
      </c>
      <c r="C23" s="1">
        <v>0.02</v>
      </c>
      <c r="D23" s="1">
        <v>31.85</v>
      </c>
      <c r="E23" s="1">
        <v>0.28000000000000003</v>
      </c>
      <c r="F23" s="1">
        <v>14.83</v>
      </c>
      <c r="G23" s="1">
        <v>2.83</v>
      </c>
      <c r="H23" s="1">
        <v>0.17</v>
      </c>
      <c r="I23" s="1">
        <v>99.25</v>
      </c>
      <c r="J23" t="s">
        <v>45</v>
      </c>
      <c r="K23" s="4">
        <v>74.36</v>
      </c>
      <c r="M23" s="3">
        <f t="shared" si="2"/>
        <v>0.82000772241898123</v>
      </c>
      <c r="N23" s="3">
        <f t="shared" si="3"/>
        <v>2.5031602398027512E-4</v>
      </c>
      <c r="O23" s="3">
        <f t="shared" si="4"/>
        <v>0.31237372647634593</v>
      </c>
      <c r="P23" s="3">
        <f t="shared" si="5"/>
        <v>3.897224619324667E-3</v>
      </c>
      <c r="Q23" s="3">
        <f t="shared" si="6"/>
        <v>0.26444836748158845</v>
      </c>
      <c r="R23" s="3">
        <f t="shared" si="7"/>
        <v>4.5660626986559968E-2</v>
      </c>
      <c r="S23" s="3">
        <f t="shared" si="8"/>
        <v>1.8047475476665677E-3</v>
      </c>
      <c r="T23" s="3"/>
      <c r="U23" s="3">
        <f t="shared" si="9"/>
        <v>0.82000772241898123</v>
      </c>
      <c r="V23" s="3">
        <f t="shared" si="10"/>
        <v>2.5031602398027512E-4</v>
      </c>
      <c r="W23" s="3">
        <f t="shared" si="11"/>
        <v>0.62474745295269185</v>
      </c>
      <c r="X23" s="3">
        <f t="shared" si="12"/>
        <v>3.897224619324667E-3</v>
      </c>
      <c r="Y23" s="3">
        <f t="shared" si="13"/>
        <v>0.26444836748158845</v>
      </c>
      <c r="Z23" s="3">
        <f t="shared" si="14"/>
        <v>9.1321253973119937E-2</v>
      </c>
      <c r="AA23" s="3">
        <f t="shared" si="15"/>
        <v>3.6094950953331354E-3</v>
      </c>
      <c r="AB23" s="3"/>
      <c r="AC23" s="3">
        <f t="shared" si="16"/>
        <v>1.6400154448379625</v>
      </c>
      <c r="AD23" s="3">
        <f t="shared" si="17"/>
        <v>5.0063204796055023E-4</v>
      </c>
      <c r="AE23" s="3">
        <f t="shared" si="18"/>
        <v>0.93712117942903772</v>
      </c>
      <c r="AF23" s="3">
        <f t="shared" si="19"/>
        <v>3.897224619324667E-3</v>
      </c>
      <c r="AG23" s="3">
        <f t="shared" si="20"/>
        <v>0.26444836748158845</v>
      </c>
      <c r="AH23" s="3">
        <f t="shared" si="21"/>
        <v>4.5660626986559968E-2</v>
      </c>
      <c r="AI23" s="3">
        <f t="shared" si="22"/>
        <v>1.8047475476665677E-3</v>
      </c>
      <c r="AJ23" s="3"/>
      <c r="AK23" s="3">
        <f t="shared" si="23"/>
        <v>2.8934482229501</v>
      </c>
      <c r="AL23" s="3">
        <f t="shared" si="24"/>
        <v>2.7648671700934622</v>
      </c>
      <c r="AM23" s="3"/>
      <c r="AN23" s="3">
        <f t="shared" si="25"/>
        <v>2.37264988723856</v>
      </c>
      <c r="AO23" s="3">
        <f t="shared" si="26"/>
        <v>7.2427645476166164E-4</v>
      </c>
      <c r="AP23" s="3">
        <f t="shared" si="27"/>
        <v>1.8076744075385673</v>
      </c>
      <c r="AQ23" s="3">
        <f t="shared" si="28"/>
        <v>1.1276417649222338E-2</v>
      </c>
      <c r="AR23" s="3">
        <f t="shared" si="29"/>
        <v>0.76516765895165706</v>
      </c>
      <c r="AS23" s="3">
        <f t="shared" si="30"/>
        <v>0.26423332002609862</v>
      </c>
      <c r="AT23" s="3">
        <f t="shared" si="31"/>
        <v>1.0443887169338762E-2</v>
      </c>
      <c r="AU23" s="3">
        <f t="shared" si="32"/>
        <v>74.331351395401342</v>
      </c>
      <c r="AV23" s="3">
        <f t="shared" si="33"/>
        <v>1.0043697391165838</v>
      </c>
    </row>
    <row r="24" spans="1:56" x14ac:dyDescent="0.5">
      <c r="A24" t="s">
        <v>52</v>
      </c>
      <c r="B24" s="1">
        <v>49.03</v>
      </c>
      <c r="C24" s="1">
        <v>0.03</v>
      </c>
      <c r="D24" s="1">
        <v>32.19</v>
      </c>
      <c r="E24" s="1">
        <v>0.37</v>
      </c>
      <c r="F24" s="1">
        <v>15.07</v>
      </c>
      <c r="G24" s="1">
        <v>2.8</v>
      </c>
      <c r="H24" s="1">
        <v>0.19</v>
      </c>
      <c r="I24" s="1">
        <v>99.67</v>
      </c>
      <c r="J24" t="s">
        <v>45</v>
      </c>
      <c r="K24" s="4">
        <v>74.819999999999993</v>
      </c>
      <c r="M24" s="3">
        <f t="shared" si="2"/>
        <v>0.81601336777354672</v>
      </c>
      <c r="N24" s="3">
        <f t="shared" si="3"/>
        <v>3.7547403597041262E-4</v>
      </c>
      <c r="O24" s="3">
        <f t="shared" si="4"/>
        <v>0.31570832826604628</v>
      </c>
      <c r="P24" s="3">
        <f t="shared" si="5"/>
        <v>5.1499039612504524E-3</v>
      </c>
      <c r="Q24" s="3">
        <f t="shared" si="6"/>
        <v>0.26872804436598369</v>
      </c>
      <c r="R24" s="3">
        <f t="shared" si="7"/>
        <v>4.5176592071508086E-2</v>
      </c>
      <c r="S24" s="3">
        <f t="shared" si="8"/>
        <v>2.0170707885685166E-3</v>
      </c>
      <c r="T24" s="3"/>
      <c r="U24" s="3">
        <f t="shared" si="9"/>
        <v>0.81601336777354672</v>
      </c>
      <c r="V24" s="3">
        <f t="shared" si="10"/>
        <v>3.7547403597041262E-4</v>
      </c>
      <c r="W24" s="3">
        <f t="shared" si="11"/>
        <v>0.63141665653209256</v>
      </c>
      <c r="X24" s="3">
        <f t="shared" si="12"/>
        <v>5.1499039612504524E-3</v>
      </c>
      <c r="Y24" s="3">
        <f t="shared" si="13"/>
        <v>0.26872804436598369</v>
      </c>
      <c r="Z24" s="3">
        <f t="shared" si="14"/>
        <v>9.0353184143016171E-2</v>
      </c>
      <c r="AA24" s="3">
        <f t="shared" si="15"/>
        <v>4.0341415771370332E-3</v>
      </c>
      <c r="AB24" s="3"/>
      <c r="AC24" s="3">
        <f t="shared" si="16"/>
        <v>1.6320267355470934</v>
      </c>
      <c r="AD24" s="3">
        <f t="shared" si="17"/>
        <v>7.5094807194082524E-4</v>
      </c>
      <c r="AE24" s="3">
        <f t="shared" si="18"/>
        <v>0.94712498479813889</v>
      </c>
      <c r="AF24" s="3">
        <f t="shared" si="19"/>
        <v>5.1499039612504524E-3</v>
      </c>
      <c r="AG24" s="3">
        <f t="shared" si="20"/>
        <v>0.26872804436598369</v>
      </c>
      <c r="AH24" s="3">
        <f t="shared" si="21"/>
        <v>4.5176592071508086E-2</v>
      </c>
      <c r="AI24" s="3">
        <f t="shared" si="22"/>
        <v>2.0170707885685166E-3</v>
      </c>
      <c r="AJ24" s="3"/>
      <c r="AK24" s="3">
        <f t="shared" si="23"/>
        <v>2.9009742796044837</v>
      </c>
      <c r="AL24" s="3">
        <f t="shared" si="24"/>
        <v>2.7576942188852196</v>
      </c>
      <c r="AM24" s="3"/>
      <c r="AN24" s="3">
        <f t="shared" si="25"/>
        <v>2.3672337917244932</v>
      </c>
      <c r="AO24" s="3">
        <f t="shared" si="26"/>
        <v>1.0892405210094558E-3</v>
      </c>
      <c r="AP24" s="3">
        <f t="shared" si="27"/>
        <v>1.831723480313459</v>
      </c>
      <c r="AQ24" s="3">
        <f t="shared" si="28"/>
        <v>1.4939738934020808E-2</v>
      </c>
      <c r="AR24" s="3">
        <f t="shared" si="29"/>
        <v>0.77957314491413132</v>
      </c>
      <c r="AS24" s="3">
        <f t="shared" si="30"/>
        <v>0.26211226327925757</v>
      </c>
      <c r="AT24" s="3">
        <f t="shared" si="31"/>
        <v>1.17029409555576E-2</v>
      </c>
      <c r="AU24" s="3">
        <f t="shared" si="32"/>
        <v>74.837675442354239</v>
      </c>
      <c r="AV24" s="3">
        <f t="shared" si="33"/>
        <v>1.1109806715645412</v>
      </c>
    </row>
    <row r="25" spans="1:56" x14ac:dyDescent="0.5">
      <c r="A25" t="s">
        <v>53</v>
      </c>
      <c r="B25" s="1">
        <v>49.63</v>
      </c>
      <c r="C25" s="1">
        <v>0.03</v>
      </c>
      <c r="D25" s="1">
        <v>31.96</v>
      </c>
      <c r="E25" s="1">
        <v>0.36</v>
      </c>
      <c r="F25" s="1">
        <v>15.08</v>
      </c>
      <c r="G25" s="1">
        <v>2.72</v>
      </c>
      <c r="H25" s="1">
        <v>0.19</v>
      </c>
      <c r="I25" s="1">
        <v>99.96</v>
      </c>
      <c r="J25" t="s">
        <v>45</v>
      </c>
      <c r="K25" s="4">
        <v>75.39</v>
      </c>
      <c r="M25" s="3">
        <f t="shared" si="2"/>
        <v>0.82599925438713284</v>
      </c>
      <c r="N25" s="3">
        <f t="shared" si="3"/>
        <v>3.7547403597041262E-4</v>
      </c>
      <c r="O25" s="3">
        <f t="shared" si="4"/>
        <v>0.3134525682318372</v>
      </c>
      <c r="P25" s="3">
        <f t="shared" si="5"/>
        <v>5.0107173677031427E-3</v>
      </c>
      <c r="Q25" s="3">
        <f t="shared" si="6"/>
        <v>0.26890636423616682</v>
      </c>
      <c r="R25" s="3">
        <f t="shared" si="7"/>
        <v>4.3885832298036435E-2</v>
      </c>
      <c r="S25" s="3">
        <f t="shared" si="8"/>
        <v>2.0170707885685166E-3</v>
      </c>
      <c r="T25" s="3"/>
      <c r="U25" s="3">
        <f t="shared" si="9"/>
        <v>0.82599925438713284</v>
      </c>
      <c r="V25" s="3">
        <f t="shared" si="10"/>
        <v>3.7547403597041262E-4</v>
      </c>
      <c r="W25" s="3">
        <f t="shared" si="11"/>
        <v>0.62690513646367441</v>
      </c>
      <c r="X25" s="3">
        <f t="shared" si="12"/>
        <v>5.0107173677031427E-3</v>
      </c>
      <c r="Y25" s="3">
        <f t="shared" si="13"/>
        <v>0.26890636423616682</v>
      </c>
      <c r="Z25" s="3">
        <f t="shared" si="14"/>
        <v>8.7771664596072871E-2</v>
      </c>
      <c r="AA25" s="3">
        <f t="shared" si="15"/>
        <v>4.0341415771370332E-3</v>
      </c>
      <c r="AB25" s="3"/>
      <c r="AC25" s="3">
        <f t="shared" si="16"/>
        <v>1.6519985087742657</v>
      </c>
      <c r="AD25" s="3">
        <f t="shared" si="17"/>
        <v>7.5094807194082524E-4</v>
      </c>
      <c r="AE25" s="3">
        <f t="shared" si="18"/>
        <v>0.94035770469551161</v>
      </c>
      <c r="AF25" s="3">
        <f t="shared" si="19"/>
        <v>5.0107173677031427E-3</v>
      </c>
      <c r="AG25" s="3">
        <f t="shared" si="20"/>
        <v>0.26890636423616682</v>
      </c>
      <c r="AH25" s="3">
        <f t="shared" si="21"/>
        <v>4.3885832298036435E-2</v>
      </c>
      <c r="AI25" s="3">
        <f t="shared" si="22"/>
        <v>2.0170707885685166E-3</v>
      </c>
      <c r="AJ25" s="3"/>
      <c r="AK25" s="3">
        <f t="shared" si="23"/>
        <v>2.9129271462321928</v>
      </c>
      <c r="AL25" s="3">
        <f t="shared" si="24"/>
        <v>2.7463783329932654</v>
      </c>
      <c r="AM25" s="3"/>
      <c r="AN25" s="3">
        <f t="shared" si="25"/>
        <v>2.4060756508718302</v>
      </c>
      <c r="AO25" s="3">
        <f t="shared" si="26"/>
        <v>1.0937285120835778E-3</v>
      </c>
      <c r="AP25" s="3">
        <f t="shared" si="27"/>
        <v>1.8261289901174345</v>
      </c>
      <c r="AQ25" s="3">
        <f t="shared" si="28"/>
        <v>1.4595854642479601E-2</v>
      </c>
      <c r="AR25" s="3">
        <f t="shared" si="29"/>
        <v>0.78330464817813206</v>
      </c>
      <c r="AS25" s="3">
        <f t="shared" si="30"/>
        <v>0.25567246447188774</v>
      </c>
      <c r="AT25" s="3">
        <f t="shared" si="31"/>
        <v>1.1751160511786415E-2</v>
      </c>
      <c r="AU25" s="3">
        <f t="shared" si="32"/>
        <v>75.391906004573244</v>
      </c>
      <c r="AV25" s="3">
        <f t="shared" si="33"/>
        <v>1.1183824412019798</v>
      </c>
    </row>
    <row r="26" spans="1:56" x14ac:dyDescent="0.5">
      <c r="A26" t="s">
        <v>54</v>
      </c>
      <c r="B26" s="1">
        <v>49.81</v>
      </c>
      <c r="C26" s="1">
        <v>0.01</v>
      </c>
      <c r="D26" s="1">
        <v>31.9</v>
      </c>
      <c r="E26" s="1">
        <v>0.3</v>
      </c>
      <c r="F26" s="1">
        <v>14.99</v>
      </c>
      <c r="G26" s="1">
        <v>2.82</v>
      </c>
      <c r="H26" s="1">
        <v>0.17</v>
      </c>
      <c r="I26" s="1">
        <v>99.99</v>
      </c>
      <c r="J26" t="s">
        <v>45</v>
      </c>
      <c r="K26" s="4">
        <v>74.61</v>
      </c>
      <c r="M26" s="3">
        <f t="shared" si="2"/>
        <v>0.82899502037120876</v>
      </c>
      <c r="N26" s="3">
        <f t="shared" si="3"/>
        <v>1.2515801199013756E-4</v>
      </c>
      <c r="O26" s="3">
        <f t="shared" si="4"/>
        <v>0.3128641090924783</v>
      </c>
      <c r="P26" s="3">
        <f t="shared" si="5"/>
        <v>4.1755978064192852E-3</v>
      </c>
      <c r="Q26" s="3">
        <f t="shared" si="6"/>
        <v>0.26730148540451865</v>
      </c>
      <c r="R26" s="3">
        <f t="shared" si="7"/>
        <v>4.5499282014876005E-2</v>
      </c>
      <c r="S26" s="3">
        <f t="shared" si="8"/>
        <v>1.8047475476665677E-3</v>
      </c>
      <c r="T26" s="3"/>
      <c r="U26" s="3">
        <f t="shared" si="9"/>
        <v>0.82899502037120876</v>
      </c>
      <c r="V26" s="3">
        <f t="shared" si="10"/>
        <v>1.2515801199013756E-4</v>
      </c>
      <c r="W26" s="3">
        <f t="shared" si="11"/>
        <v>0.62572821818495661</v>
      </c>
      <c r="X26" s="3">
        <f t="shared" si="12"/>
        <v>4.1755978064192852E-3</v>
      </c>
      <c r="Y26" s="3">
        <f t="shared" si="13"/>
        <v>0.26730148540451865</v>
      </c>
      <c r="Z26" s="3">
        <f t="shared" si="14"/>
        <v>9.099856402975201E-2</v>
      </c>
      <c r="AA26" s="3">
        <f t="shared" si="15"/>
        <v>3.6094950953331354E-3</v>
      </c>
      <c r="AB26" s="3"/>
      <c r="AC26" s="3">
        <f t="shared" si="16"/>
        <v>1.6579900407424175</v>
      </c>
      <c r="AD26" s="3">
        <f t="shared" si="17"/>
        <v>2.5031602398027512E-4</v>
      </c>
      <c r="AE26" s="3">
        <f t="shared" si="18"/>
        <v>0.93859232727743491</v>
      </c>
      <c r="AF26" s="3">
        <f t="shared" si="19"/>
        <v>4.1755978064192852E-3</v>
      </c>
      <c r="AG26" s="3">
        <f t="shared" si="20"/>
        <v>0.26730148540451865</v>
      </c>
      <c r="AH26" s="3">
        <f t="shared" si="21"/>
        <v>4.5499282014876005E-2</v>
      </c>
      <c r="AI26" s="3">
        <f t="shared" si="22"/>
        <v>1.8047475476665677E-3</v>
      </c>
      <c r="AJ26" s="3"/>
      <c r="AK26" s="3">
        <f t="shared" si="23"/>
        <v>2.9156137968173126</v>
      </c>
      <c r="AL26" s="3">
        <f t="shared" si="24"/>
        <v>2.7438476278074995</v>
      </c>
      <c r="AM26" s="3"/>
      <c r="AN26" s="3">
        <f t="shared" si="25"/>
        <v>2.4170293188871455</v>
      </c>
      <c r="AO26" s="3">
        <f t="shared" si="26"/>
        <v>3.6491242654067171E-4</v>
      </c>
      <c r="AP26" s="3">
        <f t="shared" si="27"/>
        <v>1.8243818259979732</v>
      </c>
      <c r="AQ26" s="3">
        <f t="shared" si="28"/>
        <v>1.2174430574356174E-2</v>
      </c>
      <c r="AR26" s="3">
        <f t="shared" si="29"/>
        <v>0.77934789875517607</v>
      </c>
      <c r="AS26" s="3">
        <f t="shared" si="30"/>
        <v>0.26531666877570859</v>
      </c>
      <c r="AT26" s="3">
        <f t="shared" si="31"/>
        <v>1.0523893699497711E-2</v>
      </c>
      <c r="AU26" s="3">
        <f t="shared" si="32"/>
        <v>74.602692862188547</v>
      </c>
      <c r="AV26" s="3">
        <f t="shared" si="33"/>
        <v>0.9973473067765094</v>
      </c>
    </row>
    <row r="27" spans="1:56" x14ac:dyDescent="0.5">
      <c r="A27" t="s">
        <v>55</v>
      </c>
      <c r="B27" s="1">
        <v>49.35</v>
      </c>
      <c r="C27" s="1">
        <v>0.01</v>
      </c>
      <c r="D27" s="1">
        <v>31.73</v>
      </c>
      <c r="E27" s="1">
        <v>0.32</v>
      </c>
      <c r="F27" s="1">
        <v>14.95</v>
      </c>
      <c r="G27" s="1">
        <v>2.86</v>
      </c>
      <c r="H27" s="1">
        <v>0.18</v>
      </c>
      <c r="I27" s="1">
        <v>99.4</v>
      </c>
      <c r="J27" t="s">
        <v>45</v>
      </c>
      <c r="K27" s="4">
        <v>74.28</v>
      </c>
      <c r="M27" s="3">
        <f t="shared" si="2"/>
        <v>0.82133917396745937</v>
      </c>
      <c r="N27" s="3">
        <f t="shared" si="3"/>
        <v>1.2515801199013756E-4</v>
      </c>
      <c r="O27" s="3">
        <f t="shared" si="4"/>
        <v>0.31119680819762813</v>
      </c>
      <c r="P27" s="3">
        <f t="shared" si="5"/>
        <v>4.4539709935139046E-3</v>
      </c>
      <c r="Q27" s="3">
        <f t="shared" si="6"/>
        <v>0.26658820592378607</v>
      </c>
      <c r="R27" s="3">
        <f t="shared" si="7"/>
        <v>4.6144661901611837E-2</v>
      </c>
      <c r="S27" s="3">
        <f t="shared" si="8"/>
        <v>1.9109091681175422E-3</v>
      </c>
      <c r="T27" s="3"/>
      <c r="U27" s="3">
        <f t="shared" si="9"/>
        <v>0.82133917396745937</v>
      </c>
      <c r="V27" s="3">
        <f t="shared" si="10"/>
        <v>1.2515801199013756E-4</v>
      </c>
      <c r="W27" s="3">
        <f t="shared" si="11"/>
        <v>0.62239361639525626</v>
      </c>
      <c r="X27" s="3">
        <f t="shared" si="12"/>
        <v>4.4539709935139046E-3</v>
      </c>
      <c r="Y27" s="3">
        <f t="shared" si="13"/>
        <v>0.26658820592378607</v>
      </c>
      <c r="Z27" s="3">
        <f t="shared" si="14"/>
        <v>9.2289323803223675E-2</v>
      </c>
      <c r="AA27" s="3">
        <f t="shared" si="15"/>
        <v>3.8218183362350843E-3</v>
      </c>
      <c r="AB27" s="3"/>
      <c r="AC27" s="3">
        <f t="shared" si="16"/>
        <v>1.6426783479349187</v>
      </c>
      <c r="AD27" s="3">
        <f t="shared" si="17"/>
        <v>2.5031602398027512E-4</v>
      </c>
      <c r="AE27" s="3">
        <f t="shared" si="18"/>
        <v>0.93359042459288433</v>
      </c>
      <c r="AF27" s="3">
        <f t="shared" si="19"/>
        <v>4.4539709935139046E-3</v>
      </c>
      <c r="AG27" s="3">
        <f t="shared" si="20"/>
        <v>0.26658820592378607</v>
      </c>
      <c r="AH27" s="3">
        <f t="shared" si="21"/>
        <v>4.6144661901611837E-2</v>
      </c>
      <c r="AI27" s="3">
        <f t="shared" si="22"/>
        <v>1.9109091681175422E-3</v>
      </c>
      <c r="AJ27" s="3"/>
      <c r="AK27" s="3">
        <f t="shared" si="23"/>
        <v>2.8956168365388124</v>
      </c>
      <c r="AL27" s="3">
        <f t="shared" si="24"/>
        <v>2.7627964788195376</v>
      </c>
      <c r="AM27" s="3"/>
      <c r="AN27" s="3">
        <f t="shared" si="25"/>
        <v>2.3782835406490559</v>
      </c>
      <c r="AO27" s="3">
        <f t="shared" si="26"/>
        <v>3.6240964674636887E-4</v>
      </c>
      <c r="AP27" s="3">
        <f t="shared" si="27"/>
        <v>1.8022134345883831</v>
      </c>
      <c r="AQ27" s="3">
        <f t="shared" si="28"/>
        <v>1.2896993398274364E-2</v>
      </c>
      <c r="AR27" s="3">
        <f t="shared" si="29"/>
        <v>0.77193729749559092</v>
      </c>
      <c r="AS27" s="3">
        <f t="shared" si="30"/>
        <v>0.26723451983739666</v>
      </c>
      <c r="AT27" s="3">
        <f t="shared" si="31"/>
        <v>1.1066521520595063E-2</v>
      </c>
      <c r="AU27" s="3">
        <f t="shared" si="32"/>
        <v>74.283894599523649</v>
      </c>
      <c r="AV27" s="3">
        <f t="shared" si="33"/>
        <v>1.0537152483573431</v>
      </c>
    </row>
    <row r="28" spans="1:56" x14ac:dyDescent="0.5">
      <c r="A28" t="s">
        <v>56</v>
      </c>
      <c r="B28" s="1">
        <v>49.55</v>
      </c>
      <c r="C28" s="1">
        <v>0.01</v>
      </c>
      <c r="D28" s="1">
        <v>31.71</v>
      </c>
      <c r="E28" s="1">
        <v>0.28000000000000003</v>
      </c>
      <c r="F28" s="1">
        <v>14.8</v>
      </c>
      <c r="G28" s="1">
        <v>2.93</v>
      </c>
      <c r="H28" s="1">
        <v>0.18</v>
      </c>
      <c r="I28" s="1">
        <v>99.46</v>
      </c>
      <c r="J28" t="s">
        <v>45</v>
      </c>
      <c r="K28" s="4">
        <v>73.599999999999994</v>
      </c>
      <c r="M28" s="3">
        <f t="shared" si="2"/>
        <v>0.8246678028386546</v>
      </c>
      <c r="N28" s="3">
        <f t="shared" si="3"/>
        <v>1.2515801199013756E-4</v>
      </c>
      <c r="O28" s="3">
        <f t="shared" si="4"/>
        <v>0.31100065515117514</v>
      </c>
      <c r="P28" s="3">
        <f t="shared" si="5"/>
        <v>3.897224619324667E-3</v>
      </c>
      <c r="Q28" s="3">
        <f t="shared" si="6"/>
        <v>0.26391340787103906</v>
      </c>
      <c r="R28" s="3">
        <f t="shared" si="7"/>
        <v>4.7274076703399545E-2</v>
      </c>
      <c r="S28" s="3">
        <f t="shared" si="8"/>
        <v>1.9109091681175422E-3</v>
      </c>
      <c r="T28" s="3"/>
      <c r="U28" s="3">
        <f t="shared" si="9"/>
        <v>0.8246678028386546</v>
      </c>
      <c r="V28" s="3">
        <f t="shared" si="10"/>
        <v>1.2515801199013756E-4</v>
      </c>
      <c r="W28" s="3">
        <f t="shared" si="11"/>
        <v>0.62200131030235029</v>
      </c>
      <c r="X28" s="3">
        <f t="shared" si="12"/>
        <v>3.897224619324667E-3</v>
      </c>
      <c r="Y28" s="3">
        <f t="shared" si="13"/>
        <v>0.26391340787103906</v>
      </c>
      <c r="Z28" s="3">
        <f t="shared" si="14"/>
        <v>9.454815340679909E-2</v>
      </c>
      <c r="AA28" s="3">
        <f t="shared" si="15"/>
        <v>3.8218183362350843E-3</v>
      </c>
      <c r="AB28" s="3"/>
      <c r="AC28" s="3">
        <f t="shared" si="16"/>
        <v>1.6493356056773092</v>
      </c>
      <c r="AD28" s="3">
        <f t="shared" si="17"/>
        <v>2.5031602398027512E-4</v>
      </c>
      <c r="AE28" s="3">
        <f t="shared" si="18"/>
        <v>0.93300196545352543</v>
      </c>
      <c r="AF28" s="3">
        <f t="shared" si="19"/>
        <v>3.897224619324667E-3</v>
      </c>
      <c r="AG28" s="3">
        <f t="shared" si="20"/>
        <v>0.26391340787103906</v>
      </c>
      <c r="AH28" s="3">
        <f t="shared" si="21"/>
        <v>4.7274076703399545E-2</v>
      </c>
      <c r="AI28" s="3">
        <f t="shared" si="22"/>
        <v>1.9109091681175422E-3</v>
      </c>
      <c r="AJ28" s="3"/>
      <c r="AK28" s="3">
        <f t="shared" si="23"/>
        <v>2.8995835055166959</v>
      </c>
      <c r="AL28" s="3">
        <f t="shared" si="24"/>
        <v>2.7590169363218346</v>
      </c>
      <c r="AM28" s="3"/>
      <c r="AN28" s="3">
        <f t="shared" si="25"/>
        <v>2.3911931586416575</v>
      </c>
      <c r="AO28" s="3">
        <f t="shared" si="26"/>
        <v>3.6290610714986371E-4</v>
      </c>
      <c r="AP28" s="3">
        <f t="shared" si="27"/>
        <v>1.8035447397624669</v>
      </c>
      <c r="AQ28" s="3">
        <f t="shared" si="28"/>
        <v>1.1300328223487388E-2</v>
      </c>
      <c r="AR28" s="3">
        <f t="shared" si="29"/>
        <v>0.765238964347565</v>
      </c>
      <c r="AS28" s="3">
        <f t="shared" si="30"/>
        <v>0.27415026609541682</v>
      </c>
      <c r="AT28" s="3">
        <f t="shared" si="31"/>
        <v>1.1081681408828512E-2</v>
      </c>
      <c r="AU28" s="3">
        <f t="shared" si="32"/>
        <v>73.623907380820597</v>
      </c>
      <c r="AV28" s="3">
        <f t="shared" si="33"/>
        <v>1.0549251087108449</v>
      </c>
    </row>
    <row r="29" spans="1:56" x14ac:dyDescent="0.5">
      <c r="A29" t="s">
        <v>57</v>
      </c>
      <c r="B29" s="1">
        <v>49.22</v>
      </c>
      <c r="C29" s="1">
        <v>0.01</v>
      </c>
      <c r="D29" s="1">
        <v>31.83</v>
      </c>
      <c r="E29" s="1">
        <v>0.27</v>
      </c>
      <c r="F29" s="1">
        <v>14.99</v>
      </c>
      <c r="G29" s="1">
        <v>2.74</v>
      </c>
      <c r="H29" s="1">
        <v>0.19</v>
      </c>
      <c r="I29" s="1">
        <v>99.25</v>
      </c>
      <c r="J29" t="s">
        <v>45</v>
      </c>
      <c r="K29" s="4">
        <v>75.16</v>
      </c>
      <c r="M29" s="3">
        <f t="shared" si="2"/>
        <v>0.81917556520118229</v>
      </c>
      <c r="N29" s="3">
        <f t="shared" si="3"/>
        <v>1.2515801199013756E-4</v>
      </c>
      <c r="O29" s="3">
        <f t="shared" si="4"/>
        <v>0.31217757342989289</v>
      </c>
      <c r="P29" s="3">
        <f t="shared" si="5"/>
        <v>3.7580380257773572E-3</v>
      </c>
      <c r="Q29" s="3">
        <f t="shared" si="6"/>
        <v>0.26730148540451865</v>
      </c>
      <c r="R29" s="3">
        <f t="shared" si="7"/>
        <v>4.4208522241404348E-2</v>
      </c>
      <c r="S29" s="3">
        <f t="shared" si="8"/>
        <v>2.0170707885685166E-3</v>
      </c>
      <c r="T29" s="3"/>
      <c r="U29" s="3">
        <f t="shared" si="9"/>
        <v>0.81917556520118229</v>
      </c>
      <c r="V29" s="3">
        <f t="shared" si="10"/>
        <v>1.2515801199013756E-4</v>
      </c>
      <c r="W29" s="3">
        <f t="shared" si="11"/>
        <v>0.62435514685978577</v>
      </c>
      <c r="X29" s="3">
        <f t="shared" si="12"/>
        <v>3.7580380257773572E-3</v>
      </c>
      <c r="Y29" s="3">
        <f t="shared" si="13"/>
        <v>0.26730148540451865</v>
      </c>
      <c r="Z29" s="3">
        <f t="shared" si="14"/>
        <v>8.8417044482808696E-2</v>
      </c>
      <c r="AA29" s="3">
        <f t="shared" si="15"/>
        <v>4.0341415771370332E-3</v>
      </c>
      <c r="AB29" s="3"/>
      <c r="AC29" s="3">
        <f t="shared" si="16"/>
        <v>1.6383511304023646</v>
      </c>
      <c r="AD29" s="3">
        <f t="shared" si="17"/>
        <v>2.5031602398027512E-4</v>
      </c>
      <c r="AE29" s="3">
        <f t="shared" si="18"/>
        <v>0.93653272028967871</v>
      </c>
      <c r="AF29" s="3">
        <f t="shared" si="19"/>
        <v>3.7580380257773572E-3</v>
      </c>
      <c r="AG29" s="3">
        <f t="shared" si="20"/>
        <v>0.26730148540451865</v>
      </c>
      <c r="AH29" s="3">
        <f t="shared" si="21"/>
        <v>4.4208522241404348E-2</v>
      </c>
      <c r="AI29" s="3">
        <f t="shared" si="22"/>
        <v>2.0170707885685166E-3</v>
      </c>
      <c r="AJ29" s="3"/>
      <c r="AK29" s="3">
        <f t="shared" si="23"/>
        <v>2.8924192831762925</v>
      </c>
      <c r="AL29" s="3">
        <f t="shared" si="24"/>
        <v>2.7658507348958237</v>
      </c>
      <c r="AM29" s="3"/>
      <c r="AN29" s="3">
        <f t="shared" si="25"/>
        <v>2.3693992010947378</v>
      </c>
      <c r="AO29" s="3">
        <f t="shared" si="26"/>
        <v>3.6200944732428351E-4</v>
      </c>
      <c r="AP29" s="3">
        <f t="shared" si="27"/>
        <v>1.8058968663276105</v>
      </c>
      <c r="AQ29" s="3">
        <f t="shared" si="28"/>
        <v>1.0869821652668194E-2</v>
      </c>
      <c r="AR29" s="3">
        <f t="shared" si="29"/>
        <v>0.77314797080569608</v>
      </c>
      <c r="AS29" s="3">
        <f t="shared" si="30"/>
        <v>0.2557391644235319</v>
      </c>
      <c r="AT29" s="3">
        <f t="shared" si="31"/>
        <v>1.1668428888774375E-2</v>
      </c>
      <c r="AU29" s="3">
        <f t="shared" si="32"/>
        <v>75.144099321782733</v>
      </c>
      <c r="AV29" s="3">
        <f t="shared" si="33"/>
        <v>1.1213652870776574</v>
      </c>
    </row>
    <row r="30" spans="1:56" x14ac:dyDescent="0.5">
      <c r="A30" t="s">
        <v>58</v>
      </c>
      <c r="B30" s="1">
        <v>49.1</v>
      </c>
      <c r="C30" s="1">
        <v>0.03</v>
      </c>
      <c r="D30" s="1">
        <v>31.41</v>
      </c>
      <c r="E30" s="1">
        <v>0.27</v>
      </c>
      <c r="F30" s="1">
        <v>15.05</v>
      </c>
      <c r="G30" s="1">
        <v>2.79</v>
      </c>
      <c r="H30" s="1">
        <v>0.21</v>
      </c>
      <c r="I30" s="1">
        <v>98.86</v>
      </c>
      <c r="J30" t="s">
        <v>45</v>
      </c>
      <c r="K30" s="4">
        <v>74.91</v>
      </c>
      <c r="M30" s="3">
        <f t="shared" si="2"/>
        <v>0.81717838787846508</v>
      </c>
      <c r="N30" s="3">
        <f t="shared" si="3"/>
        <v>3.7547403597041262E-4</v>
      </c>
      <c r="O30" s="3">
        <f t="shared" si="4"/>
        <v>0.30805835945438065</v>
      </c>
      <c r="P30" s="3">
        <f t="shared" si="5"/>
        <v>3.7580380257773572E-3</v>
      </c>
      <c r="Q30" s="3">
        <f t="shared" si="6"/>
        <v>0.26837140462561743</v>
      </c>
      <c r="R30" s="3">
        <f t="shared" si="7"/>
        <v>4.5015247099824136E-2</v>
      </c>
      <c r="S30" s="3">
        <f t="shared" si="8"/>
        <v>2.229394029470466E-3</v>
      </c>
      <c r="T30" s="3"/>
      <c r="U30" s="3">
        <f t="shared" si="9"/>
        <v>0.81717838787846508</v>
      </c>
      <c r="V30" s="3">
        <f t="shared" si="10"/>
        <v>3.7547403597041262E-4</v>
      </c>
      <c r="W30" s="3">
        <f t="shared" si="11"/>
        <v>0.6161167189087613</v>
      </c>
      <c r="X30" s="3">
        <f t="shared" si="12"/>
        <v>3.7580380257773572E-3</v>
      </c>
      <c r="Y30" s="3">
        <f t="shared" si="13"/>
        <v>0.26837140462561743</v>
      </c>
      <c r="Z30" s="3">
        <f t="shared" si="14"/>
        <v>9.0030494199648273E-2</v>
      </c>
      <c r="AA30" s="3">
        <f t="shared" si="15"/>
        <v>4.458788058940932E-3</v>
      </c>
      <c r="AB30" s="3"/>
      <c r="AC30" s="3">
        <f t="shared" si="16"/>
        <v>1.6343567757569302</v>
      </c>
      <c r="AD30" s="3">
        <f t="shared" si="17"/>
        <v>7.5094807194082524E-4</v>
      </c>
      <c r="AE30" s="3">
        <f t="shared" si="18"/>
        <v>0.92417507836314194</v>
      </c>
      <c r="AF30" s="3">
        <f t="shared" si="19"/>
        <v>3.7580380257773572E-3</v>
      </c>
      <c r="AG30" s="3">
        <f t="shared" si="20"/>
        <v>0.26837140462561743</v>
      </c>
      <c r="AH30" s="3">
        <f t="shared" si="21"/>
        <v>4.5015247099824136E-2</v>
      </c>
      <c r="AI30" s="3">
        <f t="shared" si="22"/>
        <v>2.229394029470466E-3</v>
      </c>
      <c r="AJ30" s="3"/>
      <c r="AK30" s="3">
        <f t="shared" si="23"/>
        <v>2.8786568859727026</v>
      </c>
      <c r="AL30" s="3">
        <f t="shared" si="24"/>
        <v>2.7790738239707884</v>
      </c>
      <c r="AM30" s="3"/>
      <c r="AN30" s="3">
        <f t="shared" si="25"/>
        <v>2.3523761933344156</v>
      </c>
      <c r="AO30" s="3">
        <f t="shared" si="26"/>
        <v>1.0808609191501905E-3</v>
      </c>
      <c r="AP30" s="3">
        <f t="shared" si="27"/>
        <v>1.7735886354496138</v>
      </c>
      <c r="AQ30" s="3">
        <f t="shared" si="28"/>
        <v>1.0818102040651251E-2</v>
      </c>
      <c r="AR30" s="3">
        <f t="shared" si="29"/>
        <v>0.77254919192369997</v>
      </c>
      <c r="AS30" s="3">
        <f t="shared" si="30"/>
        <v>0.25916690207534299</v>
      </c>
      <c r="AT30" s="3">
        <f t="shared" si="31"/>
        <v>1.2835320948963174E-2</v>
      </c>
      <c r="AU30" s="3">
        <f t="shared" si="32"/>
        <v>74.880017518115466</v>
      </c>
      <c r="AV30" s="3">
        <f t="shared" si="33"/>
        <v>1.2287878571876778</v>
      </c>
    </row>
    <row r="31" spans="1:56" x14ac:dyDescent="0.5">
      <c r="A31" t="s">
        <v>59</v>
      </c>
      <c r="B31" s="1">
        <v>48.82</v>
      </c>
      <c r="C31" s="1">
        <v>0.02</v>
      </c>
      <c r="D31" s="1">
        <v>31.94</v>
      </c>
      <c r="E31" s="1">
        <v>0.3</v>
      </c>
      <c r="F31" s="1">
        <v>15.01</v>
      </c>
      <c r="G31" s="1">
        <v>2.63</v>
      </c>
      <c r="H31" s="1">
        <v>0.2</v>
      </c>
      <c r="I31" s="1">
        <v>98.92</v>
      </c>
      <c r="J31" t="s">
        <v>45</v>
      </c>
      <c r="K31" s="4">
        <v>75.95</v>
      </c>
      <c r="M31" s="3">
        <f t="shared" si="2"/>
        <v>0.81251830745879161</v>
      </c>
      <c r="N31" s="3">
        <f t="shared" si="3"/>
        <v>2.5031602398027512E-4</v>
      </c>
      <c r="O31" s="3">
        <f t="shared" si="4"/>
        <v>0.31325641518538422</v>
      </c>
      <c r="P31" s="3">
        <f t="shared" si="5"/>
        <v>4.1755978064192852E-3</v>
      </c>
      <c r="Q31" s="3">
        <f t="shared" si="6"/>
        <v>0.26765812514488491</v>
      </c>
      <c r="R31" s="3">
        <f t="shared" si="7"/>
        <v>4.2433727552880815E-2</v>
      </c>
      <c r="S31" s="3">
        <f t="shared" si="8"/>
        <v>2.1232324090194915E-3</v>
      </c>
      <c r="T31" s="3"/>
      <c r="U31" s="3">
        <f t="shared" si="9"/>
        <v>0.81251830745879161</v>
      </c>
      <c r="V31" s="3">
        <f t="shared" si="10"/>
        <v>2.5031602398027512E-4</v>
      </c>
      <c r="W31" s="3">
        <f t="shared" si="11"/>
        <v>0.62651283037076844</v>
      </c>
      <c r="X31" s="3">
        <f t="shared" si="12"/>
        <v>4.1755978064192852E-3</v>
      </c>
      <c r="Y31" s="3">
        <f t="shared" si="13"/>
        <v>0.26765812514488491</v>
      </c>
      <c r="Z31" s="3">
        <f t="shared" si="14"/>
        <v>8.486745510576163E-2</v>
      </c>
      <c r="AA31" s="3">
        <f t="shared" si="15"/>
        <v>4.246464818038983E-3</v>
      </c>
      <c r="AB31" s="3"/>
      <c r="AC31" s="3">
        <f t="shared" si="16"/>
        <v>1.6250366149175832</v>
      </c>
      <c r="AD31" s="3">
        <f t="shared" si="17"/>
        <v>5.0063204796055023E-4</v>
      </c>
      <c r="AE31" s="3">
        <f t="shared" si="18"/>
        <v>0.9397692455561526</v>
      </c>
      <c r="AF31" s="3">
        <f t="shared" si="19"/>
        <v>4.1755978064192852E-3</v>
      </c>
      <c r="AG31" s="3">
        <f t="shared" si="20"/>
        <v>0.26765812514488491</v>
      </c>
      <c r="AH31" s="3">
        <f t="shared" si="21"/>
        <v>4.2433727552880815E-2</v>
      </c>
      <c r="AI31" s="3">
        <f t="shared" si="22"/>
        <v>2.1232324090194915E-3</v>
      </c>
      <c r="AJ31" s="3"/>
      <c r="AK31" s="3">
        <f t="shared" si="23"/>
        <v>2.8816971754349012</v>
      </c>
      <c r="AL31" s="3">
        <f t="shared" si="24"/>
        <v>2.776141805667923</v>
      </c>
      <c r="AM31" s="3"/>
      <c r="AN31" s="3">
        <f t="shared" si="25"/>
        <v>2.3414317115931462</v>
      </c>
      <c r="AO31" s="3">
        <f t="shared" si="26"/>
        <v>7.2133497927005384E-4</v>
      </c>
      <c r="AP31" s="3">
        <f t="shared" si="27"/>
        <v>1.8054202536531687</v>
      </c>
      <c r="AQ31" s="3">
        <f t="shared" si="28"/>
        <v>1.2032808404510624E-2</v>
      </c>
      <c r="AR31" s="3">
        <f t="shared" si="29"/>
        <v>0.77130966321221617</v>
      </c>
      <c r="AS31" s="3">
        <f t="shared" si="30"/>
        <v>0.24456230566462159</v>
      </c>
      <c r="AT31" s="3">
        <f t="shared" si="31"/>
        <v>1.2237025671726619E-2</v>
      </c>
      <c r="AU31" s="3">
        <f t="shared" si="32"/>
        <v>75.925873224456311</v>
      </c>
      <c r="AV31" s="3">
        <f t="shared" si="33"/>
        <v>1.1902459502457532</v>
      </c>
    </row>
    <row r="32" spans="1:56" x14ac:dyDescent="0.5">
      <c r="A32" t="s">
        <v>176</v>
      </c>
      <c r="B32" s="1"/>
      <c r="C32" s="1"/>
      <c r="D32" s="1"/>
      <c r="E32" s="1"/>
      <c r="F32" s="1"/>
      <c r="G32" s="1"/>
      <c r="H32" s="1"/>
      <c r="I32" s="1"/>
      <c r="J32" s="1"/>
      <c r="K32" s="7">
        <f>AVERAGE(K17:K31)</f>
        <v>74.690000000000012</v>
      </c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5"/>
      <c r="BC32" s="5"/>
      <c r="BD32" s="5"/>
    </row>
    <row r="33" spans="1:56" x14ac:dyDescent="0.5">
      <c r="A33" t="s">
        <v>177</v>
      </c>
      <c r="B33" s="1"/>
      <c r="C33" s="1"/>
      <c r="D33" s="1"/>
      <c r="E33" s="1"/>
      <c r="F33" s="1"/>
      <c r="G33" s="1"/>
      <c r="H33" s="1"/>
      <c r="I33" s="1"/>
      <c r="J33" s="1"/>
      <c r="K33" s="7">
        <f>STDEV(K17:K31)</f>
        <v>0.57007518301160498</v>
      </c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5"/>
      <c r="BC33" s="5"/>
      <c r="BD33" s="5"/>
    </row>
    <row r="34" spans="1:56" x14ac:dyDescent="0.5">
      <c r="B34" s="1"/>
      <c r="C34" s="1"/>
      <c r="D34" s="1"/>
      <c r="E34" s="1"/>
      <c r="F34" s="1"/>
      <c r="G34" s="1"/>
      <c r="H34" s="1"/>
      <c r="I34" s="1"/>
      <c r="K34" s="4"/>
      <c r="M34" s="3"/>
      <c r="N34" s="3"/>
      <c r="O34" s="3"/>
      <c r="P34" s="3"/>
      <c r="Q34" s="3"/>
      <c r="R34" s="3"/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</row>
    <row r="35" spans="1:56" x14ac:dyDescent="0.5">
      <c r="A35" t="s">
        <v>22</v>
      </c>
      <c r="B35" s="1">
        <v>48.7</v>
      </c>
      <c r="C35" s="1">
        <v>0.01</v>
      </c>
      <c r="D35" s="1">
        <v>31.32</v>
      </c>
      <c r="E35" s="1">
        <v>0.33</v>
      </c>
      <c r="F35" s="1">
        <v>14.71</v>
      </c>
      <c r="G35" s="1">
        <v>2.83</v>
      </c>
      <c r="H35" s="1">
        <v>0.17</v>
      </c>
      <c r="I35" s="1">
        <v>98.07</v>
      </c>
      <c r="J35" t="s">
        <v>78</v>
      </c>
      <c r="K35" s="4">
        <v>74.17</v>
      </c>
      <c r="M35" s="3">
        <f t="shared" si="2"/>
        <v>0.81052113013607441</v>
      </c>
      <c r="N35" s="3">
        <f t="shared" si="3"/>
        <v>1.2515801199013756E-4</v>
      </c>
      <c r="O35" s="3">
        <f t="shared" si="4"/>
        <v>0.30717567074534236</v>
      </c>
      <c r="P35" s="3">
        <f t="shared" si="5"/>
        <v>4.5931575870612144E-3</v>
      </c>
      <c r="Q35" s="3">
        <f t="shared" si="6"/>
        <v>0.26230852903939089</v>
      </c>
      <c r="R35" s="3">
        <f t="shared" si="7"/>
        <v>4.5660626986559968E-2</v>
      </c>
      <c r="S35" s="3">
        <f t="shared" si="8"/>
        <v>1.8047475476665677E-3</v>
      </c>
      <c r="T35" s="3"/>
      <c r="U35" s="3">
        <f t="shared" si="9"/>
        <v>0.81052113013607441</v>
      </c>
      <c r="V35" s="3">
        <f t="shared" si="10"/>
        <v>1.2515801199013756E-4</v>
      </c>
      <c r="W35" s="3">
        <f t="shared" si="11"/>
        <v>0.61435134149068471</v>
      </c>
      <c r="X35" s="3">
        <f t="shared" si="12"/>
        <v>4.5931575870612144E-3</v>
      </c>
      <c r="Y35" s="3">
        <f t="shared" si="13"/>
        <v>0.26230852903939089</v>
      </c>
      <c r="Z35" s="3">
        <f t="shared" si="14"/>
        <v>9.1321253973119937E-2</v>
      </c>
      <c r="AA35" s="3">
        <f t="shared" si="15"/>
        <v>3.6094950953331354E-3</v>
      </c>
      <c r="AB35" s="3"/>
      <c r="AC35" s="3">
        <f t="shared" si="16"/>
        <v>1.6210422602721488</v>
      </c>
      <c r="AD35" s="3">
        <f t="shared" si="17"/>
        <v>2.5031602398027512E-4</v>
      </c>
      <c r="AE35" s="3">
        <f t="shared" si="18"/>
        <v>0.92152701223602707</v>
      </c>
      <c r="AF35" s="3">
        <f t="shared" si="19"/>
        <v>4.5931575870612144E-3</v>
      </c>
      <c r="AG35" s="3">
        <f t="shared" si="20"/>
        <v>0.26230852903939089</v>
      </c>
      <c r="AH35" s="3">
        <f t="shared" si="21"/>
        <v>4.5660626986559968E-2</v>
      </c>
      <c r="AI35" s="3">
        <f t="shared" si="22"/>
        <v>1.8047475476665677E-3</v>
      </c>
      <c r="AJ35" s="3"/>
      <c r="AK35" s="3">
        <f t="shared" si="23"/>
        <v>2.8571866496928342</v>
      </c>
      <c r="AL35" s="3">
        <f t="shared" si="24"/>
        <v>2.7999570839588137</v>
      </c>
      <c r="AM35" s="3"/>
      <c r="AN35" s="3">
        <f t="shared" si="25"/>
        <v>2.3158101523187402</v>
      </c>
      <c r="AO35" s="3">
        <f t="shared" si="26"/>
        <v>3.5759980096031668E-4</v>
      </c>
      <c r="AP35" s="3">
        <f t="shared" si="27"/>
        <v>1.7553164511280677</v>
      </c>
      <c r="AQ35" s="3">
        <f t="shared" si="28"/>
        <v>1.3123508537686653E-2</v>
      </c>
      <c r="AR35" s="3">
        <f t="shared" si="29"/>
        <v>0.74946442727191276</v>
      </c>
      <c r="AS35" s="3">
        <f t="shared" si="30"/>
        <v>0.26092186768520698</v>
      </c>
      <c r="AT35" s="3">
        <f t="shared" si="31"/>
        <v>1.0313001198517599E-2</v>
      </c>
      <c r="AU35" s="3">
        <f t="shared" si="32"/>
        <v>74.176028615245599</v>
      </c>
      <c r="AV35" s="3">
        <f t="shared" si="33"/>
        <v>1.0103858440346236</v>
      </c>
    </row>
    <row r="36" spans="1:56" x14ac:dyDescent="0.5">
      <c r="A36" t="s">
        <v>23</v>
      </c>
      <c r="B36" s="1">
        <v>49.49</v>
      </c>
      <c r="C36" s="1">
        <v>0.03</v>
      </c>
      <c r="D36" s="1">
        <v>31.57</v>
      </c>
      <c r="E36" s="1">
        <v>0.21</v>
      </c>
      <c r="F36" s="1">
        <v>14.78</v>
      </c>
      <c r="G36" s="1">
        <v>3.06</v>
      </c>
      <c r="H36" s="1">
        <v>0.17</v>
      </c>
      <c r="I36" s="1">
        <v>99.31</v>
      </c>
      <c r="J36" t="s">
        <v>78</v>
      </c>
      <c r="K36" s="4">
        <v>72.709999999999994</v>
      </c>
      <c r="M36" s="3">
        <f t="shared" si="2"/>
        <v>0.82366921417729611</v>
      </c>
      <c r="N36" s="3">
        <f t="shared" si="3"/>
        <v>3.7547403597041262E-4</v>
      </c>
      <c r="O36" s="3">
        <f t="shared" si="4"/>
        <v>0.30962758382600442</v>
      </c>
      <c r="P36" s="3">
        <f t="shared" si="5"/>
        <v>2.9229184644934997E-3</v>
      </c>
      <c r="Q36" s="3">
        <f t="shared" si="6"/>
        <v>0.2635567681306728</v>
      </c>
      <c r="R36" s="3">
        <f t="shared" si="7"/>
        <v>4.9371561335290984E-2</v>
      </c>
      <c r="S36" s="3">
        <f t="shared" si="8"/>
        <v>1.8047475476665677E-3</v>
      </c>
      <c r="T36" s="3"/>
      <c r="U36" s="3">
        <f t="shared" si="9"/>
        <v>0.82366921417729611</v>
      </c>
      <c r="V36" s="3">
        <f t="shared" si="10"/>
        <v>3.7547403597041262E-4</v>
      </c>
      <c r="W36" s="3">
        <f t="shared" si="11"/>
        <v>0.61925516765200883</v>
      </c>
      <c r="X36" s="3">
        <f t="shared" si="12"/>
        <v>2.9229184644934997E-3</v>
      </c>
      <c r="Y36" s="3">
        <f t="shared" si="13"/>
        <v>0.2635567681306728</v>
      </c>
      <c r="Z36" s="3">
        <f t="shared" si="14"/>
        <v>9.8743122670581968E-2</v>
      </c>
      <c r="AA36" s="3">
        <f t="shared" si="15"/>
        <v>3.6094950953331354E-3</v>
      </c>
      <c r="AB36" s="3"/>
      <c r="AC36" s="3">
        <f t="shared" si="16"/>
        <v>1.6473384283545922</v>
      </c>
      <c r="AD36" s="3">
        <f t="shared" si="17"/>
        <v>7.5094807194082524E-4</v>
      </c>
      <c r="AE36" s="3">
        <f t="shared" si="18"/>
        <v>0.92888275147801325</v>
      </c>
      <c r="AF36" s="3">
        <f t="shared" si="19"/>
        <v>2.9229184644934997E-3</v>
      </c>
      <c r="AG36" s="3">
        <f t="shared" si="20"/>
        <v>0.2635567681306728</v>
      </c>
      <c r="AH36" s="3">
        <f t="shared" si="21"/>
        <v>4.9371561335290984E-2</v>
      </c>
      <c r="AI36" s="3">
        <f t="shared" si="22"/>
        <v>1.8047475476665677E-3</v>
      </c>
      <c r="AJ36" s="3"/>
      <c r="AK36" s="3">
        <f t="shared" si="23"/>
        <v>2.8946281233826698</v>
      </c>
      <c r="AL36" s="3">
        <f t="shared" si="24"/>
        <v>2.7637401624672875</v>
      </c>
      <c r="AM36" s="3"/>
      <c r="AN36" s="3">
        <f t="shared" si="25"/>
        <v>2.384216071722105</v>
      </c>
      <c r="AO36" s="3">
        <f t="shared" si="26"/>
        <v>1.0868577041199525E-3</v>
      </c>
      <c r="AP36" s="3">
        <f t="shared" si="27"/>
        <v>1.7925134238355549</v>
      </c>
      <c r="AQ36" s="3">
        <f t="shared" si="28"/>
        <v>8.4607619896773737E-3</v>
      </c>
      <c r="AR36" s="3">
        <f t="shared" si="29"/>
        <v>0.76289883313889084</v>
      </c>
      <c r="AS36" s="3">
        <f t="shared" si="30"/>
        <v>0.28582461987289143</v>
      </c>
      <c r="AT36" s="3">
        <f t="shared" si="31"/>
        <v>1.0448146014163105E-2</v>
      </c>
      <c r="AU36" s="3">
        <f t="shared" si="32"/>
        <v>72.74547269329733</v>
      </c>
      <c r="AV36" s="3">
        <f t="shared" si="33"/>
        <v>0.98644506931375597</v>
      </c>
    </row>
    <row r="37" spans="1:56" x14ac:dyDescent="0.5">
      <c r="A37" t="s">
        <v>24</v>
      </c>
      <c r="B37" s="1">
        <v>49.26</v>
      </c>
      <c r="C37" s="1">
        <v>0.01</v>
      </c>
      <c r="D37" s="1">
        <v>31.56</v>
      </c>
      <c r="E37" s="1">
        <v>0.19</v>
      </c>
      <c r="F37" s="1">
        <v>14.92</v>
      </c>
      <c r="G37" s="1">
        <v>2.98</v>
      </c>
      <c r="H37" s="1">
        <v>0.16</v>
      </c>
      <c r="I37" s="1">
        <v>99.08</v>
      </c>
      <c r="J37" t="s">
        <v>78</v>
      </c>
      <c r="K37" s="4">
        <v>73.48</v>
      </c>
      <c r="M37" s="3">
        <f t="shared" si="2"/>
        <v>0.81984129097542136</v>
      </c>
      <c r="N37" s="3">
        <f t="shared" si="3"/>
        <v>1.2515801199013756E-4</v>
      </c>
      <c r="O37" s="3">
        <f t="shared" si="4"/>
        <v>0.3095295073027779</v>
      </c>
      <c r="P37" s="3">
        <f t="shared" si="5"/>
        <v>2.6445452773988807E-3</v>
      </c>
      <c r="Q37" s="3">
        <f t="shared" si="6"/>
        <v>0.26605324631323668</v>
      </c>
      <c r="R37" s="3">
        <f t="shared" si="7"/>
        <v>4.8080801561819327E-2</v>
      </c>
      <c r="S37" s="3">
        <f t="shared" si="8"/>
        <v>1.698585927215593E-3</v>
      </c>
      <c r="T37" s="3"/>
      <c r="U37" s="3">
        <f t="shared" si="9"/>
        <v>0.81984129097542136</v>
      </c>
      <c r="V37" s="3">
        <f t="shared" si="10"/>
        <v>1.2515801199013756E-4</v>
      </c>
      <c r="W37" s="3">
        <f t="shared" si="11"/>
        <v>0.61905901460555579</v>
      </c>
      <c r="X37" s="3">
        <f t="shared" si="12"/>
        <v>2.6445452773988807E-3</v>
      </c>
      <c r="Y37" s="3">
        <f t="shared" si="13"/>
        <v>0.26605324631323668</v>
      </c>
      <c r="Z37" s="3">
        <f t="shared" si="14"/>
        <v>9.6161603123638653E-2</v>
      </c>
      <c r="AA37" s="3">
        <f t="shared" si="15"/>
        <v>3.397171854431186E-3</v>
      </c>
      <c r="AB37" s="3"/>
      <c r="AC37" s="3">
        <f t="shared" si="16"/>
        <v>1.6396825819508427</v>
      </c>
      <c r="AD37" s="3">
        <f t="shared" si="17"/>
        <v>2.5031602398027512E-4</v>
      </c>
      <c r="AE37" s="3">
        <f t="shared" si="18"/>
        <v>0.92858852190833363</v>
      </c>
      <c r="AF37" s="3">
        <f t="shared" si="19"/>
        <v>2.6445452773988807E-3</v>
      </c>
      <c r="AG37" s="3">
        <f t="shared" si="20"/>
        <v>0.26605324631323668</v>
      </c>
      <c r="AH37" s="3">
        <f t="shared" si="21"/>
        <v>4.8080801561819327E-2</v>
      </c>
      <c r="AI37" s="3">
        <f t="shared" si="22"/>
        <v>1.698585927215593E-3</v>
      </c>
      <c r="AJ37" s="3"/>
      <c r="AK37" s="3">
        <f t="shared" si="23"/>
        <v>2.8869985989628266</v>
      </c>
      <c r="AL37" s="3">
        <f t="shared" si="24"/>
        <v>2.7710439495447114</v>
      </c>
      <c r="AM37" s="3"/>
      <c r="AN37" s="3">
        <f t="shared" si="25"/>
        <v>2.3668806584179167</v>
      </c>
      <c r="AO37" s="3">
        <f t="shared" si="26"/>
        <v>3.6133100526449977E-4</v>
      </c>
      <c r="AP37" s="3">
        <f t="shared" si="27"/>
        <v>1.7872225078415476</v>
      </c>
      <c r="AQ37" s="3">
        <f t="shared" si="28"/>
        <v>7.6347985107443278E-3</v>
      </c>
      <c r="AR37" s="3">
        <f t="shared" si="29"/>
        <v>0.76809534935582613</v>
      </c>
      <c r="AS37" s="3">
        <f t="shared" si="30"/>
        <v>0.27761841349196414</v>
      </c>
      <c r="AT37" s="3">
        <f t="shared" si="31"/>
        <v>9.807630384178782E-3</v>
      </c>
      <c r="AU37" s="3">
        <f t="shared" si="32"/>
        <v>73.451777785163074</v>
      </c>
      <c r="AV37" s="3">
        <f t="shared" si="33"/>
        <v>0.92917400320500998</v>
      </c>
    </row>
    <row r="38" spans="1:56" x14ac:dyDescent="0.5">
      <c r="A38" t="s">
        <v>31</v>
      </c>
      <c r="B38" s="1">
        <v>49.29</v>
      </c>
      <c r="C38" s="1">
        <v>0.02</v>
      </c>
      <c r="D38" s="1">
        <v>31.62</v>
      </c>
      <c r="E38" s="1">
        <v>0.16</v>
      </c>
      <c r="F38" s="1">
        <v>14.91</v>
      </c>
      <c r="G38" s="1">
        <v>2.93</v>
      </c>
      <c r="H38" s="1">
        <v>0.16</v>
      </c>
      <c r="I38" s="1">
        <v>99.09</v>
      </c>
      <c r="J38" t="s">
        <v>78</v>
      </c>
      <c r="K38" s="4">
        <v>73.790000000000006</v>
      </c>
      <c r="M38" s="3">
        <f t="shared" si="2"/>
        <v>0.82034058530610066</v>
      </c>
      <c r="N38" s="3">
        <f t="shared" si="3"/>
        <v>2.5031602398027512E-4</v>
      </c>
      <c r="O38" s="3">
        <f t="shared" si="4"/>
        <v>0.31011796644213679</v>
      </c>
      <c r="P38" s="3">
        <f t="shared" si="5"/>
        <v>2.2269854967569523E-3</v>
      </c>
      <c r="Q38" s="3">
        <f t="shared" si="6"/>
        <v>0.26587492644305355</v>
      </c>
      <c r="R38" s="3">
        <f t="shared" si="7"/>
        <v>4.7274076703399545E-2</v>
      </c>
      <c r="S38" s="3">
        <f t="shared" si="8"/>
        <v>1.698585927215593E-3</v>
      </c>
      <c r="T38" s="3"/>
      <c r="U38" s="3">
        <f t="shared" si="9"/>
        <v>0.82034058530610066</v>
      </c>
      <c r="V38" s="3">
        <f t="shared" si="10"/>
        <v>2.5031602398027512E-4</v>
      </c>
      <c r="W38" s="3">
        <f t="shared" si="11"/>
        <v>0.62023593288427359</v>
      </c>
      <c r="X38" s="3">
        <f t="shared" si="12"/>
        <v>2.2269854967569523E-3</v>
      </c>
      <c r="Y38" s="3">
        <f t="shared" si="13"/>
        <v>0.26587492644305355</v>
      </c>
      <c r="Z38" s="3">
        <f t="shared" si="14"/>
        <v>9.454815340679909E-2</v>
      </c>
      <c r="AA38" s="3">
        <f t="shared" si="15"/>
        <v>3.397171854431186E-3</v>
      </c>
      <c r="AB38" s="3"/>
      <c r="AC38" s="3">
        <f t="shared" si="16"/>
        <v>1.6406811706122013</v>
      </c>
      <c r="AD38" s="3">
        <f t="shared" si="17"/>
        <v>5.0063204796055023E-4</v>
      </c>
      <c r="AE38" s="3">
        <f t="shared" si="18"/>
        <v>0.93035389932641044</v>
      </c>
      <c r="AF38" s="3">
        <f t="shared" si="19"/>
        <v>2.2269854967569523E-3</v>
      </c>
      <c r="AG38" s="3">
        <f t="shared" si="20"/>
        <v>0.26587492644305355</v>
      </c>
      <c r="AH38" s="3">
        <f t="shared" si="21"/>
        <v>4.7274076703399545E-2</v>
      </c>
      <c r="AI38" s="3">
        <f t="shared" si="22"/>
        <v>1.698585927215593E-3</v>
      </c>
      <c r="AJ38" s="3"/>
      <c r="AK38" s="3">
        <f t="shared" si="23"/>
        <v>2.8886102765569976</v>
      </c>
      <c r="AL38" s="3">
        <f t="shared" si="24"/>
        <v>2.7694978671665558</v>
      </c>
      <c r="AM38" s="3"/>
      <c r="AN38" s="3">
        <f t="shared" si="25"/>
        <v>2.3696442449919846</v>
      </c>
      <c r="AO38" s="3">
        <f t="shared" si="26"/>
        <v>7.2306543925631053E-4</v>
      </c>
      <c r="AP38" s="3">
        <f t="shared" si="27"/>
        <v>1.7916198896194289</v>
      </c>
      <c r="AQ38" s="3">
        <f t="shared" si="28"/>
        <v>6.432893191675523E-3</v>
      </c>
      <c r="AR38" s="3">
        <f t="shared" si="29"/>
        <v>0.7680090448022403</v>
      </c>
      <c r="AS38" s="3">
        <f t="shared" si="30"/>
        <v>0.27311276756036734</v>
      </c>
      <c r="AT38" s="3">
        <f t="shared" si="31"/>
        <v>9.8131055299401169E-3</v>
      </c>
      <c r="AU38" s="3">
        <f t="shared" si="32"/>
        <v>73.767453114770959</v>
      </c>
      <c r="AV38" s="3">
        <f t="shared" si="33"/>
        <v>0.93375006985384534</v>
      </c>
    </row>
    <row r="39" spans="1:56" x14ac:dyDescent="0.5">
      <c r="A39" t="s">
        <v>32</v>
      </c>
      <c r="B39" s="1">
        <v>49.4</v>
      </c>
      <c r="C39" s="1">
        <v>0.02</v>
      </c>
      <c r="D39" s="1">
        <v>31.73</v>
      </c>
      <c r="E39" s="1">
        <v>0.18</v>
      </c>
      <c r="F39" s="1">
        <v>15.1</v>
      </c>
      <c r="G39" s="1">
        <v>2.84</v>
      </c>
      <c r="H39" s="1">
        <v>0.17</v>
      </c>
      <c r="I39" s="1">
        <v>99.43</v>
      </c>
      <c r="J39" t="s">
        <v>78</v>
      </c>
      <c r="K39" s="4">
        <v>74.64</v>
      </c>
      <c r="M39" s="3">
        <f t="shared" si="2"/>
        <v>0.82217133118525809</v>
      </c>
      <c r="N39" s="3">
        <f t="shared" si="3"/>
        <v>2.5031602398027512E-4</v>
      </c>
      <c r="O39" s="3">
        <f t="shared" si="4"/>
        <v>0.31119680819762813</v>
      </c>
      <c r="P39" s="3">
        <f t="shared" si="5"/>
        <v>2.5053586838515714E-3</v>
      </c>
      <c r="Q39" s="3">
        <f t="shared" si="6"/>
        <v>0.26926300397653308</v>
      </c>
      <c r="R39" s="3">
        <f t="shared" si="7"/>
        <v>4.5821971958243918E-2</v>
      </c>
      <c r="S39" s="3">
        <f t="shared" si="8"/>
        <v>1.8047475476665677E-3</v>
      </c>
      <c r="T39" s="3"/>
      <c r="U39" s="3">
        <f t="shared" si="9"/>
        <v>0.82217133118525809</v>
      </c>
      <c r="V39" s="3">
        <f t="shared" si="10"/>
        <v>2.5031602398027512E-4</v>
      </c>
      <c r="W39" s="3">
        <f t="shared" si="11"/>
        <v>0.62239361639525626</v>
      </c>
      <c r="X39" s="3">
        <f t="shared" si="12"/>
        <v>2.5053586838515714E-3</v>
      </c>
      <c r="Y39" s="3">
        <f t="shared" si="13"/>
        <v>0.26926300397653308</v>
      </c>
      <c r="Z39" s="3">
        <f t="shared" si="14"/>
        <v>9.1643943916487836E-2</v>
      </c>
      <c r="AA39" s="3">
        <f t="shared" si="15"/>
        <v>3.6094950953331354E-3</v>
      </c>
      <c r="AB39" s="3"/>
      <c r="AC39" s="3">
        <f t="shared" si="16"/>
        <v>1.6443426623705162</v>
      </c>
      <c r="AD39" s="3">
        <f t="shared" si="17"/>
        <v>5.0063204796055023E-4</v>
      </c>
      <c r="AE39" s="3">
        <f t="shared" si="18"/>
        <v>0.93359042459288433</v>
      </c>
      <c r="AF39" s="3">
        <f t="shared" si="19"/>
        <v>2.5053586838515714E-3</v>
      </c>
      <c r="AG39" s="3">
        <f t="shared" si="20"/>
        <v>0.26926300397653308</v>
      </c>
      <c r="AH39" s="3">
        <f t="shared" si="21"/>
        <v>4.5821971958243918E-2</v>
      </c>
      <c r="AI39" s="3">
        <f t="shared" si="22"/>
        <v>1.8047475476665677E-3</v>
      </c>
      <c r="AJ39" s="3"/>
      <c r="AK39" s="3">
        <f t="shared" si="23"/>
        <v>2.8978288011776558</v>
      </c>
      <c r="AL39" s="3">
        <f t="shared" si="24"/>
        <v>2.7606875867714682</v>
      </c>
      <c r="AM39" s="3"/>
      <c r="AN39" s="3">
        <f t="shared" si="25"/>
        <v>2.3825117630112138</v>
      </c>
      <c r="AO39" s="3">
        <f t="shared" si="26"/>
        <v>7.2537298368631801E-4</v>
      </c>
      <c r="AP39" s="3">
        <f t="shared" si="27"/>
        <v>1.8035901472592912</v>
      </c>
      <c r="AQ39" s="3">
        <f t="shared" si="28"/>
        <v>7.2601005513456291E-3</v>
      </c>
      <c r="AR39" s="3">
        <f t="shared" si="29"/>
        <v>0.78027808801481124</v>
      </c>
      <c r="AS39" s="3">
        <f t="shared" si="30"/>
        <v>0.26556846013470825</v>
      </c>
      <c r="AT39" s="3">
        <f t="shared" si="31"/>
        <v>1.0459698844965849E-2</v>
      </c>
      <c r="AU39" s="3">
        <f t="shared" si="32"/>
        <v>74.60732068154789</v>
      </c>
      <c r="AV39" s="3">
        <f t="shared" si="33"/>
        <v>0.99021461576383685</v>
      </c>
    </row>
    <row r="40" spans="1:56" x14ac:dyDescent="0.5">
      <c r="A40" t="s">
        <v>33</v>
      </c>
      <c r="B40" s="1">
        <v>49.3</v>
      </c>
      <c r="C40" s="1">
        <v>0.02</v>
      </c>
      <c r="D40" s="1">
        <v>31.36</v>
      </c>
      <c r="E40" s="1">
        <v>0.2</v>
      </c>
      <c r="F40" s="1">
        <v>14.92</v>
      </c>
      <c r="G40" s="1">
        <v>3.03</v>
      </c>
      <c r="H40" s="1">
        <v>0.17</v>
      </c>
      <c r="I40" s="1">
        <v>98.99</v>
      </c>
      <c r="J40" t="s">
        <v>78</v>
      </c>
      <c r="K40" s="4">
        <v>73.150000000000006</v>
      </c>
      <c r="M40" s="3">
        <f t="shared" si="2"/>
        <v>0.82050701674966042</v>
      </c>
      <c r="N40" s="3">
        <f t="shared" si="3"/>
        <v>2.5031602398027512E-4</v>
      </c>
      <c r="O40" s="3">
        <f t="shared" si="4"/>
        <v>0.30756797683824827</v>
      </c>
      <c r="P40" s="3">
        <f t="shared" si="5"/>
        <v>2.7837318709461904E-3</v>
      </c>
      <c r="Q40" s="3">
        <f t="shared" si="6"/>
        <v>0.26605324631323668</v>
      </c>
      <c r="R40" s="3">
        <f t="shared" si="7"/>
        <v>4.8887526420239108E-2</v>
      </c>
      <c r="S40" s="3">
        <f t="shared" si="8"/>
        <v>1.8047475476665677E-3</v>
      </c>
      <c r="T40" s="3"/>
      <c r="U40" s="3">
        <f t="shared" si="9"/>
        <v>0.82050701674966042</v>
      </c>
      <c r="V40" s="3">
        <f t="shared" si="10"/>
        <v>2.5031602398027512E-4</v>
      </c>
      <c r="W40" s="3">
        <f t="shared" si="11"/>
        <v>0.61513595367649654</v>
      </c>
      <c r="X40" s="3">
        <f t="shared" si="12"/>
        <v>2.7837318709461904E-3</v>
      </c>
      <c r="Y40" s="3">
        <f t="shared" si="13"/>
        <v>0.26605324631323668</v>
      </c>
      <c r="Z40" s="3">
        <f t="shared" si="14"/>
        <v>9.7775052840478216E-2</v>
      </c>
      <c r="AA40" s="3">
        <f t="shared" si="15"/>
        <v>3.6094950953331354E-3</v>
      </c>
      <c r="AB40" s="3"/>
      <c r="AC40" s="3">
        <f t="shared" si="16"/>
        <v>1.6410140334993208</v>
      </c>
      <c r="AD40" s="3">
        <f t="shared" si="17"/>
        <v>5.0063204796055023E-4</v>
      </c>
      <c r="AE40" s="3">
        <f t="shared" si="18"/>
        <v>0.92270393051474486</v>
      </c>
      <c r="AF40" s="3">
        <f t="shared" si="19"/>
        <v>2.7837318709461904E-3</v>
      </c>
      <c r="AG40" s="3">
        <f t="shared" si="20"/>
        <v>0.26605324631323668</v>
      </c>
      <c r="AH40" s="3">
        <f t="shared" si="21"/>
        <v>4.8887526420239108E-2</v>
      </c>
      <c r="AI40" s="3">
        <f t="shared" si="22"/>
        <v>1.8047475476665677E-3</v>
      </c>
      <c r="AJ40" s="3"/>
      <c r="AK40" s="3">
        <f t="shared" si="23"/>
        <v>2.8837478482141146</v>
      </c>
      <c r="AL40" s="3">
        <f t="shared" si="24"/>
        <v>2.7741676530263719</v>
      </c>
      <c r="AM40" s="3"/>
      <c r="AN40" s="3">
        <f t="shared" si="25"/>
        <v>2.3661353439964157</v>
      </c>
      <c r="AO40" s="3">
        <f t="shared" si="26"/>
        <v>7.2184829552663103E-4</v>
      </c>
      <c r="AP40" s="3">
        <f t="shared" si="27"/>
        <v>1.7738969827737341</v>
      </c>
      <c r="AQ40" s="3">
        <f t="shared" si="28"/>
        <v>8.0275807928461285E-3</v>
      </c>
      <c r="AR40" s="3">
        <f t="shared" si="29"/>
        <v>0.76723047656617605</v>
      </c>
      <c r="AS40" s="3">
        <f t="shared" si="30"/>
        <v>0.28195859823775038</v>
      </c>
      <c r="AT40" s="3">
        <f t="shared" si="31"/>
        <v>1.040887371430633E-2</v>
      </c>
      <c r="AU40" s="3">
        <f t="shared" si="32"/>
        <v>73.126045151543067</v>
      </c>
      <c r="AV40" s="3">
        <f t="shared" si="33"/>
        <v>0.98234181454034986</v>
      </c>
    </row>
    <row r="41" spans="1:56" x14ac:dyDescent="0.5">
      <c r="A41" t="s">
        <v>34</v>
      </c>
      <c r="B41" s="1">
        <v>49.13</v>
      </c>
      <c r="C41" s="1">
        <v>0.02</v>
      </c>
      <c r="D41" s="1">
        <v>31.5</v>
      </c>
      <c r="E41" s="1">
        <v>0.22</v>
      </c>
      <c r="F41" s="1">
        <v>14.92</v>
      </c>
      <c r="G41" s="1">
        <v>2.81</v>
      </c>
      <c r="H41" s="1">
        <v>0.16</v>
      </c>
      <c r="I41" s="1">
        <v>98.75</v>
      </c>
      <c r="J41" t="s">
        <v>78</v>
      </c>
      <c r="K41" s="4">
        <v>74.599999999999994</v>
      </c>
      <c r="M41" s="3">
        <f t="shared" si="2"/>
        <v>0.81767768220914439</v>
      </c>
      <c r="N41" s="3">
        <f t="shared" si="3"/>
        <v>2.5031602398027512E-4</v>
      </c>
      <c r="O41" s="3">
        <f t="shared" si="4"/>
        <v>0.308941048163419</v>
      </c>
      <c r="P41" s="3">
        <f t="shared" si="5"/>
        <v>3.0621050580408094E-3</v>
      </c>
      <c r="Q41" s="3">
        <f t="shared" si="6"/>
        <v>0.26605324631323668</v>
      </c>
      <c r="R41" s="3">
        <f t="shared" si="7"/>
        <v>4.5337937043192049E-2</v>
      </c>
      <c r="S41" s="3">
        <f t="shared" si="8"/>
        <v>1.698585927215593E-3</v>
      </c>
      <c r="T41" s="3"/>
      <c r="U41" s="3">
        <f t="shared" si="9"/>
        <v>0.81767768220914439</v>
      </c>
      <c r="V41" s="3">
        <f t="shared" si="10"/>
        <v>2.5031602398027512E-4</v>
      </c>
      <c r="W41" s="3">
        <f t="shared" si="11"/>
        <v>0.61788209632683799</v>
      </c>
      <c r="X41" s="3">
        <f t="shared" si="12"/>
        <v>3.0621050580408094E-3</v>
      </c>
      <c r="Y41" s="3">
        <f t="shared" si="13"/>
        <v>0.26605324631323668</v>
      </c>
      <c r="Z41" s="3">
        <f t="shared" si="14"/>
        <v>9.0675874086384098E-2</v>
      </c>
      <c r="AA41" s="3">
        <f t="shared" si="15"/>
        <v>3.397171854431186E-3</v>
      </c>
      <c r="AB41" s="3"/>
      <c r="AC41" s="3">
        <f t="shared" si="16"/>
        <v>1.6353553644182888</v>
      </c>
      <c r="AD41" s="3">
        <f t="shared" si="17"/>
        <v>5.0063204796055023E-4</v>
      </c>
      <c r="AE41" s="3">
        <f t="shared" si="18"/>
        <v>0.92682314449025704</v>
      </c>
      <c r="AF41" s="3">
        <f t="shared" si="19"/>
        <v>3.0621050580408094E-3</v>
      </c>
      <c r="AG41" s="3">
        <f t="shared" si="20"/>
        <v>0.26605324631323668</v>
      </c>
      <c r="AH41" s="3">
        <f t="shared" si="21"/>
        <v>4.5337937043192049E-2</v>
      </c>
      <c r="AI41" s="3">
        <f t="shared" si="22"/>
        <v>1.698585927215593E-3</v>
      </c>
      <c r="AJ41" s="3"/>
      <c r="AK41" s="3">
        <f t="shared" si="23"/>
        <v>2.8788310152981911</v>
      </c>
      <c r="AL41" s="3">
        <f t="shared" si="24"/>
        <v>2.7789057285709959</v>
      </c>
      <c r="AM41" s="3"/>
      <c r="AN41" s="3">
        <f t="shared" si="25"/>
        <v>2.3539558720608227</v>
      </c>
      <c r="AO41" s="3">
        <f t="shared" si="26"/>
        <v>7.206175334605418E-4</v>
      </c>
      <c r="AP41" s="3">
        <f t="shared" si="27"/>
        <v>1.7787781427031657</v>
      </c>
      <c r="AQ41" s="3">
        <f t="shared" si="28"/>
        <v>8.8152830131893491E-3</v>
      </c>
      <c r="AR41" s="3">
        <f t="shared" si="29"/>
        <v>0.76592233720731484</v>
      </c>
      <c r="AS41" s="3">
        <f t="shared" si="30"/>
        <v>0.26104051865915606</v>
      </c>
      <c r="AT41" s="3">
        <f t="shared" si="31"/>
        <v>9.7798836988345697E-3</v>
      </c>
      <c r="AU41" s="3">
        <f t="shared" si="32"/>
        <v>74.58130864539298</v>
      </c>
      <c r="AV41" s="3">
        <f t="shared" si="33"/>
        <v>0.94332791787238979</v>
      </c>
    </row>
    <row r="42" spans="1:56" x14ac:dyDescent="0.5">
      <c r="A42" t="s">
        <v>35</v>
      </c>
      <c r="B42" s="1">
        <v>48.88</v>
      </c>
      <c r="C42" s="1">
        <v>0.02</v>
      </c>
      <c r="D42" s="1">
        <v>31.31</v>
      </c>
      <c r="E42" s="1">
        <v>0.16</v>
      </c>
      <c r="F42" s="1">
        <v>14.78</v>
      </c>
      <c r="G42" s="1">
        <v>2.9</v>
      </c>
      <c r="H42" s="1">
        <v>0.17</v>
      </c>
      <c r="I42" s="1">
        <v>98.21</v>
      </c>
      <c r="J42" t="s">
        <v>78</v>
      </c>
      <c r="K42" s="4">
        <v>73.78</v>
      </c>
      <c r="M42" s="3">
        <f t="shared" si="2"/>
        <v>0.81351689612015021</v>
      </c>
      <c r="N42" s="3">
        <f t="shared" si="3"/>
        <v>2.5031602398027512E-4</v>
      </c>
      <c r="O42" s="3">
        <f t="shared" si="4"/>
        <v>0.30707759422211583</v>
      </c>
      <c r="P42" s="3">
        <f t="shared" si="5"/>
        <v>2.2269854967569523E-3</v>
      </c>
      <c r="Q42" s="3">
        <f t="shared" si="6"/>
        <v>0.2635567681306728</v>
      </c>
      <c r="R42" s="3">
        <f t="shared" si="7"/>
        <v>4.6790041788347662E-2</v>
      </c>
      <c r="S42" s="3">
        <f t="shared" si="8"/>
        <v>1.8047475476665677E-3</v>
      </c>
      <c r="T42" s="3"/>
      <c r="U42" s="3">
        <f t="shared" si="9"/>
        <v>0.81351689612015021</v>
      </c>
      <c r="V42" s="3">
        <f t="shared" si="10"/>
        <v>2.5031602398027512E-4</v>
      </c>
      <c r="W42" s="3">
        <f t="shared" si="11"/>
        <v>0.61415518844423167</v>
      </c>
      <c r="X42" s="3">
        <f t="shared" si="12"/>
        <v>2.2269854967569523E-3</v>
      </c>
      <c r="Y42" s="3">
        <f t="shared" si="13"/>
        <v>0.2635567681306728</v>
      </c>
      <c r="Z42" s="3">
        <f t="shared" si="14"/>
        <v>9.3580083576695325E-2</v>
      </c>
      <c r="AA42" s="3">
        <f t="shared" si="15"/>
        <v>3.6094950953331354E-3</v>
      </c>
      <c r="AB42" s="3"/>
      <c r="AC42" s="3">
        <f t="shared" si="16"/>
        <v>1.6270337922403004</v>
      </c>
      <c r="AD42" s="3">
        <f t="shared" si="17"/>
        <v>5.0063204796055023E-4</v>
      </c>
      <c r="AE42" s="3">
        <f t="shared" si="18"/>
        <v>0.92123278266634756</v>
      </c>
      <c r="AF42" s="3">
        <f t="shared" si="19"/>
        <v>2.2269854967569523E-3</v>
      </c>
      <c r="AG42" s="3">
        <f t="shared" si="20"/>
        <v>0.2635567681306728</v>
      </c>
      <c r="AH42" s="3">
        <f t="shared" si="21"/>
        <v>4.6790041788347662E-2</v>
      </c>
      <c r="AI42" s="3">
        <f t="shared" si="22"/>
        <v>1.8047475476665677E-3</v>
      </c>
      <c r="AJ42" s="3"/>
      <c r="AK42" s="3">
        <f t="shared" si="23"/>
        <v>2.8631457499180524</v>
      </c>
      <c r="AL42" s="3">
        <f t="shared" si="24"/>
        <v>2.7941294990759631</v>
      </c>
      <c r="AM42" s="3"/>
      <c r="AN42" s="3">
        <f t="shared" si="25"/>
        <v>2.3292174436129338</v>
      </c>
      <c r="AO42" s="3">
        <f t="shared" si="26"/>
        <v>7.1669126019550998E-4</v>
      </c>
      <c r="AP42" s="3">
        <f t="shared" si="27"/>
        <v>1.7584158175842224</v>
      </c>
      <c r="AQ42" s="3">
        <f t="shared" si="28"/>
        <v>6.3761840601688109E-3</v>
      </c>
      <c r="AR42" s="3">
        <f t="shared" si="29"/>
        <v>0.7546014405354734</v>
      </c>
      <c r="AS42" s="3">
        <f t="shared" si="30"/>
        <v>0.26793341856959135</v>
      </c>
      <c r="AT42" s="3">
        <f t="shared" si="31"/>
        <v>1.0334510541553122E-2</v>
      </c>
      <c r="AU42" s="3">
        <f t="shared" si="32"/>
        <v>73.797135991618916</v>
      </c>
      <c r="AV42" s="3">
        <f t="shared" si="33"/>
        <v>1.0005631733554974</v>
      </c>
    </row>
    <row r="43" spans="1:56" x14ac:dyDescent="0.5">
      <c r="A43" t="s">
        <v>36</v>
      </c>
      <c r="B43" s="1">
        <v>49.11</v>
      </c>
      <c r="C43" s="1">
        <v>0.01</v>
      </c>
      <c r="D43" s="1">
        <v>31.25</v>
      </c>
      <c r="E43" s="1">
        <v>0.21</v>
      </c>
      <c r="F43" s="1">
        <v>15.06</v>
      </c>
      <c r="G43" s="1">
        <v>2.76</v>
      </c>
      <c r="H43" s="1">
        <v>0.17</v>
      </c>
      <c r="I43" s="1">
        <v>98.57</v>
      </c>
      <c r="J43" t="s">
        <v>78</v>
      </c>
      <c r="K43" s="4">
        <v>75.11</v>
      </c>
      <c r="M43" s="3">
        <f t="shared" si="2"/>
        <v>0.81734481932202485</v>
      </c>
      <c r="N43" s="3">
        <f t="shared" si="3"/>
        <v>1.2515801199013756E-4</v>
      </c>
      <c r="O43" s="3">
        <f t="shared" si="4"/>
        <v>0.30648913508275694</v>
      </c>
      <c r="P43" s="3">
        <f t="shared" si="5"/>
        <v>2.9229184644934997E-3</v>
      </c>
      <c r="Q43" s="3">
        <f t="shared" si="6"/>
        <v>0.26854972449580056</v>
      </c>
      <c r="R43" s="3">
        <f t="shared" si="7"/>
        <v>4.4531212184772261E-2</v>
      </c>
      <c r="S43" s="3">
        <f t="shared" si="8"/>
        <v>1.8047475476665677E-3</v>
      </c>
      <c r="T43" s="3"/>
      <c r="U43" s="3">
        <f t="shared" si="9"/>
        <v>0.81734481932202485</v>
      </c>
      <c r="V43" s="3">
        <f t="shared" si="10"/>
        <v>1.2515801199013756E-4</v>
      </c>
      <c r="W43" s="3">
        <f t="shared" si="11"/>
        <v>0.61297827016551387</v>
      </c>
      <c r="X43" s="3">
        <f t="shared" si="12"/>
        <v>2.9229184644934997E-3</v>
      </c>
      <c r="Y43" s="3">
        <f t="shared" si="13"/>
        <v>0.26854972449580056</v>
      </c>
      <c r="Z43" s="3">
        <f t="shared" si="14"/>
        <v>8.9062424369544521E-2</v>
      </c>
      <c r="AA43" s="3">
        <f t="shared" si="15"/>
        <v>3.6094950953331354E-3</v>
      </c>
      <c r="AB43" s="3"/>
      <c r="AC43" s="3">
        <f t="shared" si="16"/>
        <v>1.6346896386440497</v>
      </c>
      <c r="AD43" s="3">
        <f t="shared" si="17"/>
        <v>2.5031602398027512E-4</v>
      </c>
      <c r="AE43" s="3">
        <f t="shared" si="18"/>
        <v>0.91946740524827075</v>
      </c>
      <c r="AF43" s="3">
        <f t="shared" si="19"/>
        <v>2.9229184644934997E-3</v>
      </c>
      <c r="AG43" s="3">
        <f t="shared" si="20"/>
        <v>0.26854972449580056</v>
      </c>
      <c r="AH43" s="3">
        <f t="shared" si="21"/>
        <v>4.4531212184772261E-2</v>
      </c>
      <c r="AI43" s="3">
        <f t="shared" si="22"/>
        <v>1.8047475476665677E-3</v>
      </c>
      <c r="AJ43" s="3"/>
      <c r="AK43" s="3">
        <f t="shared" si="23"/>
        <v>2.8722159626090331</v>
      </c>
      <c r="AL43" s="3">
        <f t="shared" si="24"/>
        <v>2.785305876767374</v>
      </c>
      <c r="AM43" s="3"/>
      <c r="AN43" s="3">
        <f t="shared" si="25"/>
        <v>2.347590837012516</v>
      </c>
      <c r="AO43" s="3">
        <f t="shared" si="26"/>
        <v>3.5948083988648585E-4</v>
      </c>
      <c r="AP43" s="3">
        <f t="shared" si="27"/>
        <v>1.7606059723018614</v>
      </c>
      <c r="AQ43" s="3">
        <f t="shared" si="28"/>
        <v>8.3952530711229149E-3</v>
      </c>
      <c r="AR43" s="3">
        <f t="shared" si="29"/>
        <v>0.77133280545109639</v>
      </c>
      <c r="AS43" s="3">
        <f t="shared" si="30"/>
        <v>0.25580651694286555</v>
      </c>
      <c r="AT43" s="3">
        <f t="shared" si="31"/>
        <v>1.0367249429774844E-2</v>
      </c>
      <c r="AU43" s="3">
        <f t="shared" si="32"/>
        <v>75.095246441674988</v>
      </c>
      <c r="AV43" s="3">
        <f t="shared" si="33"/>
        <v>0.99924662757087079</v>
      </c>
    </row>
    <row r="44" spans="1:56" x14ac:dyDescent="0.5">
      <c r="A44" t="s">
        <v>43</v>
      </c>
      <c r="B44" s="1">
        <v>48.7</v>
      </c>
      <c r="C44" s="1">
        <v>0.02</v>
      </c>
      <c r="D44" s="1">
        <v>31.68</v>
      </c>
      <c r="E44" s="1">
        <v>0.16</v>
      </c>
      <c r="F44" s="1">
        <v>14.88</v>
      </c>
      <c r="G44" s="1">
        <v>2.89</v>
      </c>
      <c r="H44" s="1">
        <v>0.15</v>
      </c>
      <c r="I44" s="1">
        <v>98.47</v>
      </c>
      <c r="J44" t="s">
        <v>78</v>
      </c>
      <c r="K44" s="4">
        <v>73.989999999999995</v>
      </c>
      <c r="M44" s="3">
        <f t="shared" si="2"/>
        <v>0.81052113013607441</v>
      </c>
      <c r="N44" s="3">
        <f t="shared" si="3"/>
        <v>2.5031602398027512E-4</v>
      </c>
      <c r="O44" s="3">
        <f t="shared" si="4"/>
        <v>0.31070642558149569</v>
      </c>
      <c r="P44" s="3">
        <f t="shared" si="5"/>
        <v>2.2269854967569523E-3</v>
      </c>
      <c r="Q44" s="3">
        <f t="shared" si="6"/>
        <v>0.26533996683250416</v>
      </c>
      <c r="R44" s="3">
        <f t="shared" si="7"/>
        <v>4.6628696816663713E-2</v>
      </c>
      <c r="S44" s="3">
        <f t="shared" si="8"/>
        <v>1.5924243067646185E-3</v>
      </c>
      <c r="T44" s="3"/>
      <c r="U44" s="3">
        <f t="shared" si="9"/>
        <v>0.81052113013607441</v>
      </c>
      <c r="V44" s="3">
        <f t="shared" si="10"/>
        <v>2.5031602398027512E-4</v>
      </c>
      <c r="W44" s="3">
        <f t="shared" si="11"/>
        <v>0.62141285116299139</v>
      </c>
      <c r="X44" s="3">
        <f t="shared" si="12"/>
        <v>2.2269854967569523E-3</v>
      </c>
      <c r="Y44" s="3">
        <f t="shared" si="13"/>
        <v>0.26533996683250416</v>
      </c>
      <c r="Z44" s="3">
        <f t="shared" si="14"/>
        <v>9.3257393633327426E-2</v>
      </c>
      <c r="AA44" s="3">
        <f t="shared" si="15"/>
        <v>3.1848486135292371E-3</v>
      </c>
      <c r="AB44" s="3"/>
      <c r="AC44" s="3">
        <f t="shared" si="16"/>
        <v>1.6210422602721488</v>
      </c>
      <c r="AD44" s="3">
        <f t="shared" si="17"/>
        <v>5.0063204796055023E-4</v>
      </c>
      <c r="AE44" s="3">
        <f t="shared" si="18"/>
        <v>0.93211927674448702</v>
      </c>
      <c r="AF44" s="3">
        <f t="shared" si="19"/>
        <v>2.2269854967569523E-3</v>
      </c>
      <c r="AG44" s="3">
        <f t="shared" si="20"/>
        <v>0.26533996683250416</v>
      </c>
      <c r="AH44" s="3">
        <f t="shared" si="21"/>
        <v>4.6628696816663713E-2</v>
      </c>
      <c r="AI44" s="3">
        <f t="shared" si="22"/>
        <v>1.5924243067646185E-3</v>
      </c>
      <c r="AJ44" s="3"/>
      <c r="AK44" s="3">
        <f t="shared" si="23"/>
        <v>2.8694502425172854</v>
      </c>
      <c r="AL44" s="3">
        <f t="shared" si="24"/>
        <v>2.7879904942982501</v>
      </c>
      <c r="AM44" s="3"/>
      <c r="AN44" s="3">
        <f t="shared" si="25"/>
        <v>2.3257500534343429</v>
      </c>
      <c r="AO44" s="3">
        <f t="shared" si="26"/>
        <v>7.1826937571616305E-4</v>
      </c>
      <c r="AP44" s="3">
        <f t="shared" si="27"/>
        <v>1.7831132564730034</v>
      </c>
      <c r="AQ44" s="3">
        <f t="shared" si="28"/>
        <v>6.3902240737517138E-3</v>
      </c>
      <c r="AR44" s="3">
        <f t="shared" si="29"/>
        <v>0.76137983217705751</v>
      </c>
      <c r="AS44" s="3">
        <f t="shared" si="30"/>
        <v>0.26759745077768132</v>
      </c>
      <c r="AT44" s="3">
        <f t="shared" si="31"/>
        <v>9.1387646264723104E-3</v>
      </c>
      <c r="AU44" s="3">
        <f t="shared" si="32"/>
        <v>73.993842700854657</v>
      </c>
      <c r="AV44" s="3">
        <f t="shared" si="33"/>
        <v>0.88032206493343801</v>
      </c>
    </row>
    <row r="45" spans="1:56" x14ac:dyDescent="0.5">
      <c r="A45" t="s">
        <v>44</v>
      </c>
      <c r="B45" s="1">
        <v>48.93</v>
      </c>
      <c r="C45" s="1">
        <v>0.01</v>
      </c>
      <c r="D45" s="1">
        <v>31.85</v>
      </c>
      <c r="E45" s="1">
        <v>0.21</v>
      </c>
      <c r="F45" s="1">
        <v>15.06</v>
      </c>
      <c r="G45" s="1">
        <v>2.79</v>
      </c>
      <c r="H45" s="1">
        <v>0.15</v>
      </c>
      <c r="I45" s="1">
        <v>99</v>
      </c>
      <c r="J45" t="s">
        <v>78</v>
      </c>
      <c r="K45" s="4">
        <v>74.88</v>
      </c>
      <c r="M45" s="3">
        <f t="shared" si="2"/>
        <v>0.81434905333794905</v>
      </c>
      <c r="N45" s="3">
        <f t="shared" si="3"/>
        <v>1.2515801199013756E-4</v>
      </c>
      <c r="O45" s="3">
        <f t="shared" si="4"/>
        <v>0.31237372647634593</v>
      </c>
      <c r="P45" s="3">
        <f t="shared" si="5"/>
        <v>2.9229184644934997E-3</v>
      </c>
      <c r="Q45" s="3">
        <f t="shared" si="6"/>
        <v>0.26854972449580056</v>
      </c>
      <c r="R45" s="3">
        <f t="shared" si="7"/>
        <v>4.5015247099824136E-2</v>
      </c>
      <c r="S45" s="3">
        <f t="shared" si="8"/>
        <v>1.5924243067646185E-3</v>
      </c>
      <c r="T45" s="3"/>
      <c r="U45" s="3">
        <f t="shared" si="9"/>
        <v>0.81434905333794905</v>
      </c>
      <c r="V45" s="3">
        <f t="shared" si="10"/>
        <v>1.2515801199013756E-4</v>
      </c>
      <c r="W45" s="3">
        <f t="shared" si="11"/>
        <v>0.62474745295269185</v>
      </c>
      <c r="X45" s="3">
        <f t="shared" si="12"/>
        <v>2.9229184644934997E-3</v>
      </c>
      <c r="Y45" s="3">
        <f t="shared" si="13"/>
        <v>0.26854972449580056</v>
      </c>
      <c r="Z45" s="3">
        <f t="shared" si="14"/>
        <v>9.0030494199648273E-2</v>
      </c>
      <c r="AA45" s="3">
        <f t="shared" si="15"/>
        <v>3.1848486135292371E-3</v>
      </c>
      <c r="AB45" s="3"/>
      <c r="AC45" s="3">
        <f t="shared" si="16"/>
        <v>1.6286981066758981</v>
      </c>
      <c r="AD45" s="3">
        <f t="shared" si="17"/>
        <v>2.5031602398027512E-4</v>
      </c>
      <c r="AE45" s="3">
        <f t="shared" si="18"/>
        <v>0.93712117942903772</v>
      </c>
      <c r="AF45" s="3">
        <f t="shared" si="19"/>
        <v>2.9229184644934997E-3</v>
      </c>
      <c r="AG45" s="3">
        <f t="shared" si="20"/>
        <v>0.26854972449580056</v>
      </c>
      <c r="AH45" s="3">
        <f t="shared" si="21"/>
        <v>4.5015247099824136E-2</v>
      </c>
      <c r="AI45" s="3">
        <f t="shared" si="22"/>
        <v>1.5924243067646185E-3</v>
      </c>
      <c r="AJ45" s="3"/>
      <c r="AK45" s="3">
        <f t="shared" si="23"/>
        <v>2.8841499164957987</v>
      </c>
      <c r="AL45" s="3">
        <f t="shared" si="24"/>
        <v>2.7737809169503529</v>
      </c>
      <c r="AM45" s="3"/>
      <c r="AN45" s="3">
        <f t="shared" si="25"/>
        <v>2.3487047541830783</v>
      </c>
      <c r="AO45" s="3">
        <f t="shared" si="26"/>
        <v>3.6097446983013543E-4</v>
      </c>
      <c r="AP45" s="3">
        <f t="shared" si="27"/>
        <v>1.8018653142644692</v>
      </c>
      <c r="AQ45" s="3">
        <f t="shared" si="28"/>
        <v>8.4301350452929552E-3</v>
      </c>
      <c r="AR45" s="3">
        <f t="shared" si="29"/>
        <v>0.77453766547953296</v>
      </c>
      <c r="AS45" s="3">
        <f t="shared" si="30"/>
        <v>0.25966144232799104</v>
      </c>
      <c r="AT45" s="3">
        <f t="shared" si="31"/>
        <v>9.1855808627621088E-3</v>
      </c>
      <c r="AU45" s="3">
        <f t="shared" si="32"/>
        <v>74.892509540211591</v>
      </c>
      <c r="AV45" s="3">
        <f t="shared" si="33"/>
        <v>0.88036377785727593</v>
      </c>
    </row>
    <row r="46" spans="1:56" x14ac:dyDescent="0.5">
      <c r="A46" t="s">
        <v>46</v>
      </c>
      <c r="B46" s="1">
        <v>48.67</v>
      </c>
      <c r="C46" s="1">
        <v>0.01</v>
      </c>
      <c r="D46" s="1">
        <v>31.47</v>
      </c>
      <c r="E46" s="1">
        <v>0.24</v>
      </c>
      <c r="F46" s="1">
        <v>14.93</v>
      </c>
      <c r="G46" s="1">
        <v>2.74</v>
      </c>
      <c r="H46" s="1">
        <v>0.14000000000000001</v>
      </c>
      <c r="I46" s="1">
        <v>98.18</v>
      </c>
      <c r="J46" t="s">
        <v>78</v>
      </c>
      <c r="K46" s="4">
        <v>75.069999999999993</v>
      </c>
      <c r="M46" s="3">
        <f t="shared" si="2"/>
        <v>0.81002183580539511</v>
      </c>
      <c r="N46" s="3">
        <f t="shared" si="3"/>
        <v>1.2515801199013756E-4</v>
      </c>
      <c r="O46" s="3">
        <f t="shared" si="4"/>
        <v>0.30864681859373955</v>
      </c>
      <c r="P46" s="3">
        <f t="shared" si="5"/>
        <v>3.3404782451354285E-3</v>
      </c>
      <c r="Q46" s="3">
        <f t="shared" si="6"/>
        <v>0.26623156618341981</v>
      </c>
      <c r="R46" s="3">
        <f t="shared" si="7"/>
        <v>4.4208522241404348E-2</v>
      </c>
      <c r="S46" s="3">
        <f t="shared" si="8"/>
        <v>1.4862626863136441E-3</v>
      </c>
      <c r="T46" s="3"/>
      <c r="U46" s="3">
        <f t="shared" si="9"/>
        <v>0.81002183580539511</v>
      </c>
      <c r="V46" s="3">
        <f t="shared" si="10"/>
        <v>1.2515801199013756E-4</v>
      </c>
      <c r="W46" s="3">
        <f t="shared" si="11"/>
        <v>0.61729363718747909</v>
      </c>
      <c r="X46" s="3">
        <f t="shared" si="12"/>
        <v>3.3404782451354285E-3</v>
      </c>
      <c r="Y46" s="3">
        <f t="shared" si="13"/>
        <v>0.26623156618341981</v>
      </c>
      <c r="Z46" s="3">
        <f t="shared" si="14"/>
        <v>8.8417044482808696E-2</v>
      </c>
      <c r="AA46" s="3">
        <f t="shared" si="15"/>
        <v>2.9725253726272881E-3</v>
      </c>
      <c r="AB46" s="3"/>
      <c r="AC46" s="3">
        <f t="shared" si="16"/>
        <v>1.6200436716107902</v>
      </c>
      <c r="AD46" s="3">
        <f t="shared" si="17"/>
        <v>2.5031602398027512E-4</v>
      </c>
      <c r="AE46" s="3">
        <f t="shared" si="18"/>
        <v>0.92594045578121864</v>
      </c>
      <c r="AF46" s="3">
        <f t="shared" si="19"/>
        <v>3.3404782451354285E-3</v>
      </c>
      <c r="AG46" s="3">
        <f t="shared" si="20"/>
        <v>0.26623156618341981</v>
      </c>
      <c r="AH46" s="3">
        <f t="shared" si="21"/>
        <v>4.4208522241404348E-2</v>
      </c>
      <c r="AI46" s="3">
        <f t="shared" si="22"/>
        <v>1.4862626863136441E-3</v>
      </c>
      <c r="AJ46" s="3"/>
      <c r="AK46" s="3">
        <f t="shared" si="23"/>
        <v>2.8615012727722622</v>
      </c>
      <c r="AL46" s="3">
        <f t="shared" si="24"/>
        <v>2.7957352583140698</v>
      </c>
      <c r="AM46" s="3"/>
      <c r="AN46" s="3">
        <f t="shared" si="25"/>
        <v>2.3178785141304625</v>
      </c>
      <c r="AO46" s="3">
        <f t="shared" si="26"/>
        <v>3.5813981060742466E-4</v>
      </c>
      <c r="AP46" s="3">
        <f t="shared" si="27"/>
        <v>1.7663865284861904</v>
      </c>
      <c r="AQ46" s="3">
        <f t="shared" si="28"/>
        <v>9.5587827501230817E-3</v>
      </c>
      <c r="AR46" s="3">
        <f t="shared" si="29"/>
        <v>0.76182196548600856</v>
      </c>
      <c r="AS46" s="3">
        <f t="shared" si="30"/>
        <v>0.25300548532231881</v>
      </c>
      <c r="AT46" s="3">
        <f t="shared" si="31"/>
        <v>8.5058851371208281E-3</v>
      </c>
      <c r="AU46" s="3">
        <f t="shared" si="32"/>
        <v>75.069112968830737</v>
      </c>
      <c r="AV46" s="3">
        <f t="shared" si="33"/>
        <v>0.83119398521912902</v>
      </c>
    </row>
    <row r="47" spans="1:56" x14ac:dyDescent="0.5">
      <c r="A47" t="s">
        <v>47</v>
      </c>
      <c r="B47" s="1">
        <v>49.35</v>
      </c>
      <c r="C47" s="1">
        <v>0.03</v>
      </c>
      <c r="D47" s="1">
        <v>31.63</v>
      </c>
      <c r="E47" s="1">
        <v>0.23</v>
      </c>
      <c r="F47" s="1">
        <v>15.48</v>
      </c>
      <c r="G47" s="1">
        <v>2.9</v>
      </c>
      <c r="H47" s="1">
        <v>0.17</v>
      </c>
      <c r="I47" s="1">
        <v>99.77</v>
      </c>
      <c r="J47" t="s">
        <v>78</v>
      </c>
      <c r="K47" s="4">
        <v>74.709999999999994</v>
      </c>
      <c r="M47" s="3">
        <f t="shared" si="2"/>
        <v>0.82133917396745937</v>
      </c>
      <c r="N47" s="3">
        <f t="shared" si="3"/>
        <v>3.7547403597041262E-4</v>
      </c>
      <c r="O47" s="3">
        <f t="shared" si="4"/>
        <v>0.31021604296536326</v>
      </c>
      <c r="P47" s="3">
        <f t="shared" si="5"/>
        <v>3.2012916515881192E-3</v>
      </c>
      <c r="Q47" s="3">
        <f t="shared" si="6"/>
        <v>0.27603915904349224</v>
      </c>
      <c r="R47" s="3">
        <f t="shared" si="7"/>
        <v>4.6790041788347662E-2</v>
      </c>
      <c r="S47" s="3">
        <f t="shared" si="8"/>
        <v>1.8047475476665677E-3</v>
      </c>
      <c r="T47" s="3"/>
      <c r="U47" s="3">
        <f t="shared" si="9"/>
        <v>0.82133917396745937</v>
      </c>
      <c r="V47" s="3">
        <f t="shared" si="10"/>
        <v>3.7547403597041262E-4</v>
      </c>
      <c r="W47" s="3">
        <f t="shared" si="11"/>
        <v>0.62043208593072652</v>
      </c>
      <c r="X47" s="3">
        <f t="shared" si="12"/>
        <v>3.2012916515881192E-3</v>
      </c>
      <c r="Y47" s="3">
        <f t="shared" si="13"/>
        <v>0.27603915904349224</v>
      </c>
      <c r="Z47" s="3">
        <f t="shared" si="14"/>
        <v>9.3580083576695325E-2</v>
      </c>
      <c r="AA47" s="3">
        <f t="shared" si="15"/>
        <v>3.6094950953331354E-3</v>
      </c>
      <c r="AB47" s="3"/>
      <c r="AC47" s="3">
        <f t="shared" si="16"/>
        <v>1.6426783479349187</v>
      </c>
      <c r="AD47" s="3">
        <f t="shared" si="17"/>
        <v>7.5094807194082524E-4</v>
      </c>
      <c r="AE47" s="3">
        <f t="shared" si="18"/>
        <v>0.93064812889608972</v>
      </c>
      <c r="AF47" s="3">
        <f t="shared" si="19"/>
        <v>3.2012916515881192E-3</v>
      </c>
      <c r="AG47" s="3">
        <f t="shared" si="20"/>
        <v>0.27603915904349224</v>
      </c>
      <c r="AH47" s="3">
        <f t="shared" si="21"/>
        <v>4.6790041788347662E-2</v>
      </c>
      <c r="AI47" s="3">
        <f t="shared" si="22"/>
        <v>1.8047475476665677E-3</v>
      </c>
      <c r="AJ47" s="3"/>
      <c r="AK47" s="3">
        <f t="shared" si="23"/>
        <v>2.9019126649340432</v>
      </c>
      <c r="AL47" s="3">
        <f t="shared" si="24"/>
        <v>2.7568024691679787</v>
      </c>
      <c r="AM47" s="3"/>
      <c r="AN47" s="3">
        <f t="shared" si="25"/>
        <v>2.3834545511426359</v>
      </c>
      <c r="AO47" s="3">
        <f t="shared" si="26"/>
        <v>1.0895928603364409E-3</v>
      </c>
      <c r="AP47" s="3">
        <f t="shared" si="27"/>
        <v>1.8004397278938218</v>
      </c>
      <c r="AQ47" s="3">
        <f t="shared" si="28"/>
        <v>9.2898687878911826E-3</v>
      </c>
      <c r="AR47" s="3">
        <f t="shared" si="29"/>
        <v>0.80104153164605274</v>
      </c>
      <c r="AS47" s="3">
        <f t="shared" si="30"/>
        <v>0.27156122971679841</v>
      </c>
      <c r="AT47" s="3">
        <f t="shared" si="31"/>
        <v>1.0474439531164538E-2</v>
      </c>
      <c r="AU47" s="3">
        <f t="shared" si="32"/>
        <v>74.682031456664134</v>
      </c>
      <c r="AV47" s="3">
        <f t="shared" si="33"/>
        <v>0.96709999273537595</v>
      </c>
    </row>
    <row r="48" spans="1:56" x14ac:dyDescent="0.5">
      <c r="A48" t="s">
        <v>48</v>
      </c>
      <c r="B48" s="1">
        <v>49.15</v>
      </c>
      <c r="C48" s="1">
        <v>0.01</v>
      </c>
      <c r="D48" s="1">
        <v>31.91</v>
      </c>
      <c r="E48" s="1">
        <v>0.3</v>
      </c>
      <c r="F48" s="1">
        <v>15.05</v>
      </c>
      <c r="G48" s="1">
        <v>2.97</v>
      </c>
      <c r="H48" s="1">
        <v>0.16</v>
      </c>
      <c r="I48" s="1">
        <v>99.54</v>
      </c>
      <c r="J48" t="s">
        <v>78</v>
      </c>
      <c r="K48" s="4">
        <v>73.7</v>
      </c>
      <c r="M48" s="3">
        <f t="shared" si="2"/>
        <v>0.81801054509626392</v>
      </c>
      <c r="N48" s="3">
        <f t="shared" si="3"/>
        <v>1.2515801199013756E-4</v>
      </c>
      <c r="O48" s="3">
        <f t="shared" si="4"/>
        <v>0.31296218561570477</v>
      </c>
      <c r="P48" s="3">
        <f t="shared" si="5"/>
        <v>4.1755978064192852E-3</v>
      </c>
      <c r="Q48" s="3">
        <f t="shared" si="6"/>
        <v>0.26837140462561743</v>
      </c>
      <c r="R48" s="3">
        <f t="shared" si="7"/>
        <v>4.791945659013537E-2</v>
      </c>
      <c r="S48" s="3">
        <f t="shared" si="8"/>
        <v>1.698585927215593E-3</v>
      </c>
      <c r="T48" s="3"/>
      <c r="U48" s="3">
        <f t="shared" si="9"/>
        <v>0.81801054509626392</v>
      </c>
      <c r="V48" s="3">
        <f t="shared" si="10"/>
        <v>1.2515801199013756E-4</v>
      </c>
      <c r="W48" s="3">
        <f t="shared" si="11"/>
        <v>0.62592437123140954</v>
      </c>
      <c r="X48" s="3">
        <f t="shared" si="12"/>
        <v>4.1755978064192852E-3</v>
      </c>
      <c r="Y48" s="3">
        <f t="shared" si="13"/>
        <v>0.26837140462561743</v>
      </c>
      <c r="Z48" s="3">
        <f t="shared" si="14"/>
        <v>9.5838913180270741E-2</v>
      </c>
      <c r="AA48" s="3">
        <f t="shared" si="15"/>
        <v>3.397171854431186E-3</v>
      </c>
      <c r="AB48" s="3"/>
      <c r="AC48" s="3">
        <f t="shared" si="16"/>
        <v>1.6360210901925278</v>
      </c>
      <c r="AD48" s="3">
        <f t="shared" si="17"/>
        <v>2.5031602398027512E-4</v>
      </c>
      <c r="AE48" s="3">
        <f t="shared" si="18"/>
        <v>0.93888655684711431</v>
      </c>
      <c r="AF48" s="3">
        <f t="shared" si="19"/>
        <v>4.1755978064192852E-3</v>
      </c>
      <c r="AG48" s="3">
        <f t="shared" si="20"/>
        <v>0.26837140462561743</v>
      </c>
      <c r="AH48" s="3">
        <f t="shared" si="21"/>
        <v>4.791945659013537E-2</v>
      </c>
      <c r="AI48" s="3">
        <f t="shared" si="22"/>
        <v>1.698585927215593E-3</v>
      </c>
      <c r="AJ48" s="3"/>
      <c r="AK48" s="3">
        <f t="shared" si="23"/>
        <v>2.8973230080130099</v>
      </c>
      <c r="AL48" s="3">
        <f t="shared" si="24"/>
        <v>2.7611695271375409</v>
      </c>
      <c r="AM48" s="3"/>
      <c r="AN48" s="3">
        <f t="shared" si="25"/>
        <v>2.3700407731046691</v>
      </c>
      <c r="AO48" s="3">
        <f t="shared" si="26"/>
        <v>3.626231877761937E-4</v>
      </c>
      <c r="AP48" s="3">
        <f t="shared" si="27"/>
        <v>1.8135050820448393</v>
      </c>
      <c r="AQ48" s="3">
        <f t="shared" si="28"/>
        <v>1.2098055596747249E-2</v>
      </c>
      <c r="AR48" s="3">
        <f t="shared" si="29"/>
        <v>0.77755864531457053</v>
      </c>
      <c r="AS48" s="3">
        <f t="shared" si="30"/>
        <v>0.27767628822015972</v>
      </c>
      <c r="AT48" s="3">
        <f t="shared" si="31"/>
        <v>9.8427041760176994E-3</v>
      </c>
      <c r="AU48" s="3">
        <f t="shared" si="32"/>
        <v>73.685832472393159</v>
      </c>
      <c r="AV48" s="3">
        <f t="shared" si="33"/>
        <v>0.92413020680570923</v>
      </c>
    </row>
    <row r="49" spans="1:56" x14ac:dyDescent="0.5">
      <c r="A49" t="s">
        <v>49</v>
      </c>
      <c r="B49" s="1">
        <v>49.82</v>
      </c>
      <c r="C49" s="1">
        <v>0.01</v>
      </c>
      <c r="D49" s="1">
        <v>31.71</v>
      </c>
      <c r="E49" s="1">
        <v>0.27</v>
      </c>
      <c r="F49" s="1">
        <v>15.24</v>
      </c>
      <c r="G49" s="1">
        <v>2.93</v>
      </c>
      <c r="H49" s="1">
        <v>0.15</v>
      </c>
      <c r="I49" s="1">
        <v>100.14</v>
      </c>
      <c r="J49" t="s">
        <v>78</v>
      </c>
      <c r="K49" s="4">
        <v>74.180000000000007</v>
      </c>
      <c r="M49" s="3">
        <f t="shared" si="2"/>
        <v>0.82916145181476841</v>
      </c>
      <c r="N49" s="3">
        <f t="shared" si="3"/>
        <v>1.2515801199013756E-4</v>
      </c>
      <c r="O49" s="3">
        <f t="shared" si="4"/>
        <v>0.31100065515117514</v>
      </c>
      <c r="P49" s="3">
        <f t="shared" si="5"/>
        <v>3.7580380257773572E-3</v>
      </c>
      <c r="Q49" s="3">
        <f t="shared" si="6"/>
        <v>0.27175948215909701</v>
      </c>
      <c r="R49" s="3">
        <f t="shared" si="7"/>
        <v>4.7274076703399545E-2</v>
      </c>
      <c r="S49" s="3">
        <f t="shared" si="8"/>
        <v>1.5924243067646185E-3</v>
      </c>
      <c r="T49" s="3"/>
      <c r="U49" s="3">
        <f t="shared" si="9"/>
        <v>0.82916145181476841</v>
      </c>
      <c r="V49" s="3">
        <f t="shared" si="10"/>
        <v>1.2515801199013756E-4</v>
      </c>
      <c r="W49" s="3">
        <f t="shared" si="11"/>
        <v>0.62200131030235029</v>
      </c>
      <c r="X49" s="3">
        <f t="shared" si="12"/>
        <v>3.7580380257773572E-3</v>
      </c>
      <c r="Y49" s="3">
        <f t="shared" si="13"/>
        <v>0.27175948215909701</v>
      </c>
      <c r="Z49" s="3">
        <f t="shared" si="14"/>
        <v>9.454815340679909E-2</v>
      </c>
      <c r="AA49" s="3">
        <f t="shared" si="15"/>
        <v>3.1848486135292371E-3</v>
      </c>
      <c r="AB49" s="3"/>
      <c r="AC49" s="3">
        <f t="shared" si="16"/>
        <v>1.6583229036295368</v>
      </c>
      <c r="AD49" s="3">
        <f t="shared" si="17"/>
        <v>2.5031602398027512E-4</v>
      </c>
      <c r="AE49" s="3">
        <f t="shared" si="18"/>
        <v>0.93300196545352543</v>
      </c>
      <c r="AF49" s="3">
        <f t="shared" si="19"/>
        <v>3.7580380257773572E-3</v>
      </c>
      <c r="AG49" s="3">
        <f t="shared" si="20"/>
        <v>0.27175948215909701</v>
      </c>
      <c r="AH49" s="3">
        <f t="shared" si="21"/>
        <v>4.7274076703399545E-2</v>
      </c>
      <c r="AI49" s="3">
        <f t="shared" si="22"/>
        <v>1.5924243067646185E-3</v>
      </c>
      <c r="AJ49" s="3"/>
      <c r="AK49" s="3">
        <f t="shared" si="23"/>
        <v>2.9159592063020807</v>
      </c>
      <c r="AL49" s="3">
        <f t="shared" si="24"/>
        <v>2.7435226057724331</v>
      </c>
      <c r="AM49" s="3"/>
      <c r="AN49" s="3">
        <f t="shared" si="25"/>
        <v>2.4178009689300732</v>
      </c>
      <c r="AO49" s="3">
        <f t="shared" si="26"/>
        <v>3.6495565730510784E-4</v>
      </c>
      <c r="AP49" s="3">
        <f t="shared" si="27"/>
        <v>1.8137304471080955</v>
      </c>
      <c r="AQ49" s="3">
        <f t="shared" si="28"/>
        <v>1.0958285578898781E-2</v>
      </c>
      <c r="AR49" s="3">
        <f t="shared" si="29"/>
        <v>0.792439563901705</v>
      </c>
      <c r="AS49" s="3">
        <f t="shared" si="30"/>
        <v>0.27569855836541723</v>
      </c>
      <c r="AT49" s="3">
        <f t="shared" si="31"/>
        <v>9.2868886352989958E-3</v>
      </c>
      <c r="AU49" s="3">
        <f t="shared" si="32"/>
        <v>74.188866344340624</v>
      </c>
      <c r="AV49" s="3">
        <f t="shared" si="33"/>
        <v>0.86195220468481204</v>
      </c>
    </row>
    <row r="50" spans="1:56" x14ac:dyDescent="0.5">
      <c r="A50" t="s">
        <v>176</v>
      </c>
      <c r="B50" s="1"/>
      <c r="C50" s="1"/>
      <c r="D50" s="1"/>
      <c r="E50" s="1"/>
      <c r="F50" s="1"/>
      <c r="G50" s="1"/>
      <c r="H50" s="1"/>
      <c r="I50" s="1"/>
      <c r="J50" s="1"/>
      <c r="K50" s="7">
        <f>AVERAGE(K35:K49)</f>
        <v>74.130666666666684</v>
      </c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5"/>
      <c r="BC50" s="5"/>
      <c r="BD50" s="5"/>
    </row>
    <row r="51" spans="1:56" x14ac:dyDescent="0.5">
      <c r="A51" t="s">
        <v>177</v>
      </c>
      <c r="B51" s="1"/>
      <c r="C51" s="1"/>
      <c r="D51" s="1"/>
      <c r="E51" s="1"/>
      <c r="F51" s="1"/>
      <c r="G51" s="1"/>
      <c r="H51" s="1"/>
      <c r="I51" s="1"/>
      <c r="J51" s="1"/>
      <c r="K51" s="7">
        <f>STDEV(K35:K49)</f>
        <v>0.71062815941417523</v>
      </c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5"/>
      <c r="BC51" s="5"/>
      <c r="BD51" s="5"/>
    </row>
    <row r="52" spans="1:56" x14ac:dyDescent="0.5">
      <c r="B52" s="1"/>
      <c r="C52" s="1"/>
      <c r="D52" s="1"/>
      <c r="E52" s="1"/>
      <c r="F52" s="1"/>
      <c r="G52" s="1"/>
      <c r="H52" s="1"/>
      <c r="I52" s="1"/>
      <c r="K52" s="4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3"/>
      <c r="AU52" s="3"/>
      <c r="AV52" s="3"/>
    </row>
    <row r="53" spans="1:56" x14ac:dyDescent="0.5">
      <c r="A53" t="s">
        <v>59</v>
      </c>
      <c r="B53" s="1">
        <v>47.95</v>
      </c>
      <c r="C53" s="1">
        <v>0.02</v>
      </c>
      <c r="D53" s="1">
        <v>32.950000000000003</v>
      </c>
      <c r="E53" s="1">
        <v>0.14000000000000001</v>
      </c>
      <c r="F53" s="1">
        <v>16.18</v>
      </c>
      <c r="G53" s="1">
        <v>2.2999999999999998</v>
      </c>
      <c r="H53" s="1">
        <v>0.12</v>
      </c>
      <c r="I53" s="1">
        <v>99.65</v>
      </c>
      <c r="J53" t="s">
        <v>79</v>
      </c>
      <c r="K53" s="4">
        <v>79.56</v>
      </c>
      <c r="M53" s="3">
        <f t="shared" si="2"/>
        <v>0.79803877186909167</v>
      </c>
      <c r="N53" s="3">
        <f t="shared" si="3"/>
        <v>2.5031602398027512E-4</v>
      </c>
      <c r="O53" s="3">
        <f t="shared" si="4"/>
        <v>0.32316214403125898</v>
      </c>
      <c r="P53" s="3">
        <f t="shared" si="5"/>
        <v>1.9486123096623335E-3</v>
      </c>
      <c r="Q53" s="3">
        <f t="shared" si="6"/>
        <v>0.28852154995631163</v>
      </c>
      <c r="R53" s="3">
        <f t="shared" si="7"/>
        <v>3.7109343487310216E-2</v>
      </c>
      <c r="S53" s="3">
        <f t="shared" si="8"/>
        <v>1.2739394454116947E-3</v>
      </c>
      <c r="T53" s="3"/>
      <c r="U53" s="3">
        <f t="shared" si="9"/>
        <v>0.79803877186909167</v>
      </c>
      <c r="V53" s="3">
        <f t="shared" si="10"/>
        <v>2.5031602398027512E-4</v>
      </c>
      <c r="W53" s="3">
        <f t="shared" si="11"/>
        <v>0.64632428806251796</v>
      </c>
      <c r="X53" s="3">
        <f t="shared" si="12"/>
        <v>1.9486123096623335E-3</v>
      </c>
      <c r="Y53" s="3">
        <f t="shared" si="13"/>
        <v>0.28852154995631163</v>
      </c>
      <c r="Z53" s="3">
        <f t="shared" si="14"/>
        <v>7.4218686974620432E-2</v>
      </c>
      <c r="AA53" s="3">
        <f t="shared" si="15"/>
        <v>2.5478788908233894E-3</v>
      </c>
      <c r="AB53" s="3"/>
      <c r="AC53" s="3">
        <f t="shared" si="16"/>
        <v>1.5960775437381833</v>
      </c>
      <c r="AD53" s="3">
        <f t="shared" si="17"/>
        <v>5.0063204796055023E-4</v>
      </c>
      <c r="AE53" s="3">
        <f t="shared" si="18"/>
        <v>0.96948643209377694</v>
      </c>
      <c r="AF53" s="3">
        <f t="shared" si="19"/>
        <v>1.9486123096623335E-3</v>
      </c>
      <c r="AG53" s="3">
        <f t="shared" si="20"/>
        <v>0.28852154995631163</v>
      </c>
      <c r="AH53" s="3">
        <f t="shared" si="21"/>
        <v>3.7109343487310216E-2</v>
      </c>
      <c r="AI53" s="3">
        <f t="shared" si="22"/>
        <v>1.2739394454116947E-3</v>
      </c>
      <c r="AJ53" s="3"/>
      <c r="AK53" s="3">
        <f t="shared" si="23"/>
        <v>2.8949180530786163</v>
      </c>
      <c r="AL53" s="3">
        <f t="shared" si="24"/>
        <v>2.7634633704026119</v>
      </c>
      <c r="AM53" s="3"/>
      <c r="AN53" s="3">
        <f t="shared" si="25"/>
        <v>2.3102568477405208</v>
      </c>
      <c r="AO53" s="3">
        <f t="shared" si="26"/>
        <v>7.2464437679535824E-4</v>
      </c>
      <c r="AP53" s="3">
        <f t="shared" si="27"/>
        <v>1.8710558496553673</v>
      </c>
      <c r="AQ53" s="3">
        <f t="shared" si="28"/>
        <v>5.6410729536927086E-3</v>
      </c>
      <c r="AR53" s="3">
        <f t="shared" si="29"/>
        <v>0.8352462436707504</v>
      </c>
      <c r="AS53" s="3">
        <f t="shared" si="30"/>
        <v>0.21485701679861943</v>
      </c>
      <c r="AT53" s="3">
        <f t="shared" si="31"/>
        <v>7.3759005981025505E-3</v>
      </c>
      <c r="AU53" s="3">
        <f t="shared" si="32"/>
        <v>79.539439130720936</v>
      </c>
      <c r="AV53" s="3">
        <f t="shared" si="33"/>
        <v>0.69749843492489705</v>
      </c>
    </row>
    <row r="54" spans="1:56" x14ac:dyDescent="0.5">
      <c r="A54" t="s">
        <v>60</v>
      </c>
      <c r="B54" s="1">
        <v>47.94</v>
      </c>
      <c r="C54" s="1">
        <v>0.02</v>
      </c>
      <c r="D54" s="1">
        <v>33.01</v>
      </c>
      <c r="E54" s="1">
        <v>0.16</v>
      </c>
      <c r="F54" s="1">
        <v>16.5</v>
      </c>
      <c r="G54" s="1">
        <v>2.15</v>
      </c>
      <c r="H54" s="1">
        <v>0.11</v>
      </c>
      <c r="I54" s="1">
        <v>99.89</v>
      </c>
      <c r="J54" t="s">
        <v>79</v>
      </c>
      <c r="K54" s="4">
        <v>80.89</v>
      </c>
      <c r="M54" s="3">
        <f t="shared" si="2"/>
        <v>0.7978723404255319</v>
      </c>
      <c r="N54" s="3">
        <f t="shared" si="3"/>
        <v>2.5031602398027512E-4</v>
      </c>
      <c r="O54" s="3">
        <f t="shared" si="4"/>
        <v>0.32375060317061782</v>
      </c>
      <c r="P54" s="3">
        <f t="shared" si="5"/>
        <v>2.2269854967569523E-3</v>
      </c>
      <c r="Q54" s="3">
        <f t="shared" si="6"/>
        <v>0.29422778580217196</v>
      </c>
      <c r="R54" s="3">
        <f t="shared" si="7"/>
        <v>3.4689168912050858E-2</v>
      </c>
      <c r="S54" s="3">
        <f t="shared" si="8"/>
        <v>1.1677778249607202E-3</v>
      </c>
      <c r="T54" s="3"/>
      <c r="U54" s="3">
        <f t="shared" si="9"/>
        <v>0.7978723404255319</v>
      </c>
      <c r="V54" s="3">
        <f t="shared" si="10"/>
        <v>2.5031602398027512E-4</v>
      </c>
      <c r="W54" s="3">
        <f t="shared" si="11"/>
        <v>0.64750120634123565</v>
      </c>
      <c r="X54" s="3">
        <f t="shared" si="12"/>
        <v>2.2269854967569523E-3</v>
      </c>
      <c r="Y54" s="3">
        <f t="shared" si="13"/>
        <v>0.29422778580217196</v>
      </c>
      <c r="Z54" s="3">
        <f t="shared" si="14"/>
        <v>6.9378337824101716E-2</v>
      </c>
      <c r="AA54" s="3">
        <f t="shared" si="15"/>
        <v>2.3355556499214405E-3</v>
      </c>
      <c r="AB54" s="3"/>
      <c r="AC54" s="3">
        <f t="shared" si="16"/>
        <v>1.5957446808510638</v>
      </c>
      <c r="AD54" s="3">
        <f t="shared" si="17"/>
        <v>5.0063204796055023E-4</v>
      </c>
      <c r="AE54" s="3">
        <f t="shared" si="18"/>
        <v>0.97125180951185341</v>
      </c>
      <c r="AF54" s="3">
        <f t="shared" si="19"/>
        <v>2.2269854967569523E-3</v>
      </c>
      <c r="AG54" s="3">
        <f t="shared" si="20"/>
        <v>0.29422778580217196</v>
      </c>
      <c r="AH54" s="3">
        <f t="shared" si="21"/>
        <v>3.4689168912050858E-2</v>
      </c>
      <c r="AI54" s="3">
        <f t="shared" si="22"/>
        <v>1.1677778249607202E-3</v>
      </c>
      <c r="AJ54" s="3"/>
      <c r="AK54" s="3">
        <f t="shared" si="23"/>
        <v>2.8998088404468181</v>
      </c>
      <c r="AL54" s="3">
        <f t="shared" si="24"/>
        <v>2.7588025418831807</v>
      </c>
      <c r="AM54" s="3"/>
      <c r="AN54" s="3">
        <f t="shared" si="25"/>
        <v>2.3136772663139507</v>
      </c>
      <c r="AO54" s="3">
        <f t="shared" si="26"/>
        <v>7.2586861924349953E-4</v>
      </c>
      <c r="AP54" s="3">
        <f t="shared" si="27"/>
        <v>1.8776297223482945</v>
      </c>
      <c r="AQ54" s="3">
        <f t="shared" si="28"/>
        <v>6.4578322310426591E-3</v>
      </c>
      <c r="AR54" s="3">
        <f t="shared" si="29"/>
        <v>0.85320433437423104</v>
      </c>
      <c r="AS54" s="3">
        <f t="shared" si="30"/>
        <v>0.20118391735783603</v>
      </c>
      <c r="AT54" s="3">
        <f t="shared" si="31"/>
        <v>6.7726649209977072E-3</v>
      </c>
      <c r="AU54" s="3">
        <f t="shared" si="32"/>
        <v>80.919370352681113</v>
      </c>
      <c r="AV54" s="3">
        <f t="shared" si="33"/>
        <v>0.63823165880994825</v>
      </c>
    </row>
    <row r="55" spans="1:56" x14ac:dyDescent="0.5">
      <c r="A55" t="s">
        <v>61</v>
      </c>
      <c r="B55" s="1">
        <v>47.99</v>
      </c>
      <c r="C55" s="1">
        <v>0.01</v>
      </c>
      <c r="D55" s="1">
        <v>33.08</v>
      </c>
      <c r="E55" s="1">
        <v>0.11</v>
      </c>
      <c r="F55" s="1">
        <v>16.13</v>
      </c>
      <c r="G55" s="1">
        <v>2.2000000000000002</v>
      </c>
      <c r="H55" s="1">
        <v>0.13</v>
      </c>
      <c r="I55" s="1">
        <v>99.65</v>
      </c>
      <c r="J55" t="s">
        <v>79</v>
      </c>
      <c r="K55" s="4">
        <v>80.23</v>
      </c>
      <c r="M55" s="3">
        <f t="shared" si="2"/>
        <v>0.79870449764333074</v>
      </c>
      <c r="N55" s="3">
        <f t="shared" si="3"/>
        <v>1.2515801199013756E-4</v>
      </c>
      <c r="O55" s="3">
        <f t="shared" si="4"/>
        <v>0.32443713883320319</v>
      </c>
      <c r="P55" s="3">
        <f t="shared" si="5"/>
        <v>1.5310525290204047E-3</v>
      </c>
      <c r="Q55" s="3">
        <f t="shared" si="6"/>
        <v>0.28762995060539592</v>
      </c>
      <c r="R55" s="3">
        <f t="shared" si="7"/>
        <v>3.5495893770470646E-2</v>
      </c>
      <c r="S55" s="3">
        <f t="shared" si="8"/>
        <v>1.3801010658626694E-3</v>
      </c>
      <c r="T55" s="3"/>
      <c r="U55" s="3">
        <f t="shared" si="9"/>
        <v>0.79870449764333074</v>
      </c>
      <c r="V55" s="3">
        <f t="shared" si="10"/>
        <v>1.2515801199013756E-4</v>
      </c>
      <c r="W55" s="3">
        <f t="shared" si="11"/>
        <v>0.64887427766640637</v>
      </c>
      <c r="X55" s="3">
        <f t="shared" si="12"/>
        <v>1.5310525290204047E-3</v>
      </c>
      <c r="Y55" s="3">
        <f t="shared" si="13"/>
        <v>0.28762995060539592</v>
      </c>
      <c r="Z55" s="3">
        <f t="shared" si="14"/>
        <v>7.0991787540941292E-2</v>
      </c>
      <c r="AA55" s="3">
        <f t="shared" si="15"/>
        <v>2.7602021317253388E-3</v>
      </c>
      <c r="AB55" s="3"/>
      <c r="AC55" s="3">
        <f t="shared" si="16"/>
        <v>1.5974089952866615</v>
      </c>
      <c r="AD55" s="3">
        <f t="shared" si="17"/>
        <v>2.5031602398027512E-4</v>
      </c>
      <c r="AE55" s="3">
        <f t="shared" si="18"/>
        <v>0.97331141649960951</v>
      </c>
      <c r="AF55" s="3">
        <f t="shared" si="19"/>
        <v>1.5310525290204047E-3</v>
      </c>
      <c r="AG55" s="3">
        <f t="shared" si="20"/>
        <v>0.28762995060539592</v>
      </c>
      <c r="AH55" s="3">
        <f t="shared" si="21"/>
        <v>3.5495893770470646E-2</v>
      </c>
      <c r="AI55" s="3">
        <f t="shared" si="22"/>
        <v>1.3801010658626694E-3</v>
      </c>
      <c r="AJ55" s="3"/>
      <c r="AK55" s="3">
        <f t="shared" si="23"/>
        <v>2.8970077257810005</v>
      </c>
      <c r="AL55" s="3">
        <f t="shared" si="24"/>
        <v>2.7614700260570726</v>
      </c>
      <c r="AM55" s="3"/>
      <c r="AN55" s="3">
        <f t="shared" si="25"/>
        <v>2.3138531002887621</v>
      </c>
      <c r="AO55" s="3">
        <f t="shared" si="26"/>
        <v>3.6258372767881958E-4</v>
      </c>
      <c r="AP55" s="3">
        <f t="shared" si="27"/>
        <v>1.8797937954601454</v>
      </c>
      <c r="AQ55" s="3">
        <f t="shared" si="28"/>
        <v>4.4354710051486522E-3</v>
      </c>
      <c r="AR55" s="3">
        <f t="shared" si="29"/>
        <v>0.83326618906983951</v>
      </c>
      <c r="AS55" s="3">
        <f t="shared" si="30"/>
        <v>0.20566375697311029</v>
      </c>
      <c r="AT55" s="3">
        <f t="shared" si="31"/>
        <v>7.9963269003254928E-3</v>
      </c>
      <c r="AU55" s="3">
        <f t="shared" si="32"/>
        <v>80.20427096586856</v>
      </c>
      <c r="AV55" s="3">
        <f t="shared" si="33"/>
        <v>0.76379083293468464</v>
      </c>
    </row>
    <row r="56" spans="1:56" x14ac:dyDescent="0.5">
      <c r="A56" t="s">
        <v>62</v>
      </c>
      <c r="B56" s="1">
        <v>47.79</v>
      </c>
      <c r="C56" s="1">
        <v>0.02</v>
      </c>
      <c r="D56" s="1">
        <v>33.5</v>
      </c>
      <c r="E56" s="1">
        <v>0.2</v>
      </c>
      <c r="F56" s="1">
        <v>16.62</v>
      </c>
      <c r="G56" s="1">
        <v>1.92</v>
      </c>
      <c r="H56" s="1">
        <v>0.11</v>
      </c>
      <c r="I56" s="1">
        <v>100.15</v>
      </c>
      <c r="J56" t="s">
        <v>79</v>
      </c>
      <c r="K56" s="4">
        <v>82.74</v>
      </c>
      <c r="M56" s="3">
        <f t="shared" si="2"/>
        <v>0.7953758687721354</v>
      </c>
      <c r="N56" s="3">
        <f t="shared" si="3"/>
        <v>2.5031602398027512E-4</v>
      </c>
      <c r="O56" s="3">
        <f t="shared" si="4"/>
        <v>0.32855635280871548</v>
      </c>
      <c r="P56" s="3">
        <f t="shared" si="5"/>
        <v>2.7837318709461904E-3</v>
      </c>
      <c r="Q56" s="3">
        <f t="shared" si="6"/>
        <v>0.29636762424436958</v>
      </c>
      <c r="R56" s="3">
        <f t="shared" si="7"/>
        <v>3.0978234563319832E-2</v>
      </c>
      <c r="S56" s="3">
        <f t="shared" si="8"/>
        <v>1.1677778249607202E-3</v>
      </c>
      <c r="T56" s="3"/>
      <c r="U56" s="3">
        <f t="shared" si="9"/>
        <v>0.7953758687721354</v>
      </c>
      <c r="V56" s="3">
        <f t="shared" si="10"/>
        <v>2.5031602398027512E-4</v>
      </c>
      <c r="W56" s="3">
        <f t="shared" si="11"/>
        <v>0.65711270561743096</v>
      </c>
      <c r="X56" s="3">
        <f t="shared" si="12"/>
        <v>2.7837318709461904E-3</v>
      </c>
      <c r="Y56" s="3">
        <f t="shared" si="13"/>
        <v>0.29636762424436958</v>
      </c>
      <c r="Z56" s="3">
        <f t="shared" si="14"/>
        <v>6.1956469126639664E-2</v>
      </c>
      <c r="AA56" s="3">
        <f t="shared" si="15"/>
        <v>2.3355556499214405E-3</v>
      </c>
      <c r="AB56" s="3"/>
      <c r="AC56" s="3">
        <f t="shared" si="16"/>
        <v>1.5907517375442708</v>
      </c>
      <c r="AD56" s="3">
        <f t="shared" si="17"/>
        <v>5.0063204796055023E-4</v>
      </c>
      <c r="AE56" s="3">
        <f t="shared" si="18"/>
        <v>0.98566905842614649</v>
      </c>
      <c r="AF56" s="3">
        <f t="shared" si="19"/>
        <v>2.7837318709461904E-3</v>
      </c>
      <c r="AG56" s="3">
        <f t="shared" si="20"/>
        <v>0.29636762424436958</v>
      </c>
      <c r="AH56" s="3">
        <f t="shared" si="21"/>
        <v>3.0978234563319832E-2</v>
      </c>
      <c r="AI56" s="3">
        <f t="shared" si="22"/>
        <v>1.1677778249607202E-3</v>
      </c>
      <c r="AJ56" s="3"/>
      <c r="AK56" s="3">
        <f t="shared" si="23"/>
        <v>2.9082187965219739</v>
      </c>
      <c r="AL56" s="3">
        <f t="shared" si="24"/>
        <v>2.7508246661384073</v>
      </c>
      <c r="AM56" s="3"/>
      <c r="AN56" s="3">
        <f t="shared" si="25"/>
        <v>2.3131270518631188</v>
      </c>
      <c r="AO56" s="3">
        <f t="shared" si="26"/>
        <v>7.2797376601008124E-4</v>
      </c>
      <c r="AP56" s="3">
        <f t="shared" si="27"/>
        <v>1.9110275219100232</v>
      </c>
      <c r="AQ56" s="3">
        <f t="shared" si="28"/>
        <v>8.0957013515629925E-3</v>
      </c>
      <c r="AR56" s="3">
        <f t="shared" si="29"/>
        <v>0.86190189550803709</v>
      </c>
      <c r="AS56" s="3">
        <f t="shared" si="30"/>
        <v>0.18018296808022682</v>
      </c>
      <c r="AT56" s="3">
        <f t="shared" si="31"/>
        <v>6.7923068414246284E-3</v>
      </c>
      <c r="AU56" s="3">
        <f t="shared" si="32"/>
        <v>82.70937671431156</v>
      </c>
      <c r="AV56" s="3">
        <f t="shared" si="33"/>
        <v>0.64757886175004231</v>
      </c>
    </row>
    <row r="57" spans="1:56" x14ac:dyDescent="0.5">
      <c r="A57" t="s">
        <v>63</v>
      </c>
      <c r="B57" s="1">
        <v>47.31</v>
      </c>
      <c r="C57" s="1">
        <v>0</v>
      </c>
      <c r="D57" s="1">
        <v>33.68</v>
      </c>
      <c r="E57" s="1">
        <v>0.1</v>
      </c>
      <c r="F57" s="1">
        <v>16.41</v>
      </c>
      <c r="G57" s="1">
        <v>1.92</v>
      </c>
      <c r="H57" s="1">
        <v>0.1</v>
      </c>
      <c r="I57" s="1">
        <v>99.52</v>
      </c>
      <c r="J57" t="s">
        <v>79</v>
      </c>
      <c r="K57" s="4">
        <v>82.52</v>
      </c>
      <c r="M57" s="3">
        <f t="shared" si="2"/>
        <v>0.78738715948126647</v>
      </c>
      <c r="N57" s="3">
        <f t="shared" si="3"/>
        <v>0</v>
      </c>
      <c r="O57" s="3">
        <f t="shared" si="4"/>
        <v>0.33032173022679212</v>
      </c>
      <c r="P57" s="3">
        <f t="shared" si="5"/>
        <v>1.3918659354730952E-3</v>
      </c>
      <c r="Q57" s="3">
        <f t="shared" si="6"/>
        <v>0.29262290697052373</v>
      </c>
      <c r="R57" s="3">
        <f t="shared" si="7"/>
        <v>3.0978234563319832E-2</v>
      </c>
      <c r="S57" s="3">
        <f t="shared" si="8"/>
        <v>1.0616162045097458E-3</v>
      </c>
      <c r="T57" s="3"/>
      <c r="U57" s="3">
        <f t="shared" si="9"/>
        <v>0.78738715948126647</v>
      </c>
      <c r="V57" s="3">
        <f t="shared" si="10"/>
        <v>0</v>
      </c>
      <c r="W57" s="3">
        <f t="shared" si="11"/>
        <v>0.66064346045358424</v>
      </c>
      <c r="X57" s="3">
        <f t="shared" si="12"/>
        <v>1.3918659354730952E-3</v>
      </c>
      <c r="Y57" s="3">
        <f t="shared" si="13"/>
        <v>0.29262290697052373</v>
      </c>
      <c r="Z57" s="3">
        <f t="shared" si="14"/>
        <v>6.1956469126639664E-2</v>
      </c>
      <c r="AA57" s="3">
        <f t="shared" si="15"/>
        <v>2.1232324090194915E-3</v>
      </c>
      <c r="AB57" s="3"/>
      <c r="AC57" s="3">
        <f t="shared" si="16"/>
        <v>1.5747743189625329</v>
      </c>
      <c r="AD57" s="3">
        <f t="shared" si="17"/>
        <v>0</v>
      </c>
      <c r="AE57" s="3">
        <f t="shared" si="18"/>
        <v>0.99096519068037636</v>
      </c>
      <c r="AF57" s="3">
        <f t="shared" si="19"/>
        <v>1.3918659354730952E-3</v>
      </c>
      <c r="AG57" s="3">
        <f t="shared" si="20"/>
        <v>0.29262290697052373</v>
      </c>
      <c r="AH57" s="3">
        <f t="shared" si="21"/>
        <v>3.0978234563319832E-2</v>
      </c>
      <c r="AI57" s="3">
        <f t="shared" si="22"/>
        <v>1.0616162045097458E-3</v>
      </c>
      <c r="AJ57" s="3"/>
      <c r="AK57" s="3">
        <f t="shared" si="23"/>
        <v>2.8917941333167358</v>
      </c>
      <c r="AL57" s="3">
        <f t="shared" si="24"/>
        <v>2.7664486582329499</v>
      </c>
      <c r="AM57" s="3"/>
      <c r="AN57" s="3">
        <f t="shared" si="25"/>
        <v>2.2769615684368554</v>
      </c>
      <c r="AO57" s="3">
        <f t="shared" si="26"/>
        <v>0</v>
      </c>
      <c r="AP57" s="3">
        <f t="shared" si="27"/>
        <v>1.9104448831537419</v>
      </c>
      <c r="AQ57" s="3">
        <f t="shared" si="28"/>
        <v>4.0249897465645069E-3</v>
      </c>
      <c r="AR57" s="3">
        <f t="shared" si="29"/>
        <v>0.84620520565144952</v>
      </c>
      <c r="AS57" s="3">
        <f t="shared" si="30"/>
        <v>0.17916535394143604</v>
      </c>
      <c r="AT57" s="3">
        <f t="shared" si="31"/>
        <v>6.1399510240705253E-3</v>
      </c>
      <c r="AU57" s="3">
        <f t="shared" si="32"/>
        <v>82.52677022318916</v>
      </c>
      <c r="AV57" s="3">
        <f t="shared" si="33"/>
        <v>0.59523882315054299</v>
      </c>
    </row>
    <row r="58" spans="1:56" x14ac:dyDescent="0.5">
      <c r="A58" t="s">
        <v>64</v>
      </c>
      <c r="B58" s="1">
        <v>47.09</v>
      </c>
      <c r="C58" s="1">
        <v>0.01</v>
      </c>
      <c r="D58" s="1">
        <v>33.450000000000003</v>
      </c>
      <c r="E58" s="1">
        <v>7.0000000000000007E-2</v>
      </c>
      <c r="F58" s="1">
        <v>16.72</v>
      </c>
      <c r="G58" s="1">
        <v>2.0499999999999998</v>
      </c>
      <c r="H58" s="1">
        <v>0.09</v>
      </c>
      <c r="I58" s="1">
        <v>99.48</v>
      </c>
      <c r="J58" t="s">
        <v>79</v>
      </c>
      <c r="K58" s="4">
        <v>81.88</v>
      </c>
      <c r="M58" s="3">
        <f t="shared" si="2"/>
        <v>0.7837256677229516</v>
      </c>
      <c r="N58" s="3">
        <f t="shared" si="3"/>
        <v>1.2515801199013756E-4</v>
      </c>
      <c r="O58" s="3">
        <f t="shared" si="4"/>
        <v>0.32806597019258305</v>
      </c>
      <c r="P58" s="3">
        <f t="shared" si="5"/>
        <v>9.7430615483116675E-4</v>
      </c>
      <c r="Q58" s="3">
        <f t="shared" si="6"/>
        <v>0.29815082294620088</v>
      </c>
      <c r="R58" s="3">
        <f t="shared" si="7"/>
        <v>3.3075719195211281E-2</v>
      </c>
      <c r="S58" s="3">
        <f t="shared" si="8"/>
        <v>9.5545458405877108E-4</v>
      </c>
      <c r="T58" s="3"/>
      <c r="U58" s="3">
        <f t="shared" si="9"/>
        <v>0.7837256677229516</v>
      </c>
      <c r="V58" s="3">
        <f t="shared" si="10"/>
        <v>1.2515801199013756E-4</v>
      </c>
      <c r="W58" s="3">
        <f t="shared" si="11"/>
        <v>0.65613194038516609</v>
      </c>
      <c r="X58" s="3">
        <f t="shared" si="12"/>
        <v>9.7430615483116675E-4</v>
      </c>
      <c r="Y58" s="3">
        <f t="shared" si="13"/>
        <v>0.29815082294620088</v>
      </c>
      <c r="Z58" s="3">
        <f t="shared" si="14"/>
        <v>6.6151438390422562E-2</v>
      </c>
      <c r="AA58" s="3">
        <f t="shared" si="15"/>
        <v>1.9109091681175422E-3</v>
      </c>
      <c r="AB58" s="3"/>
      <c r="AC58" s="3">
        <f t="shared" si="16"/>
        <v>1.5674513354459032</v>
      </c>
      <c r="AD58" s="3">
        <f t="shared" si="17"/>
        <v>2.5031602398027512E-4</v>
      </c>
      <c r="AE58" s="3">
        <f t="shared" si="18"/>
        <v>0.98419791057774919</v>
      </c>
      <c r="AF58" s="3">
        <f t="shared" si="19"/>
        <v>9.7430615483116675E-4</v>
      </c>
      <c r="AG58" s="3">
        <f t="shared" si="20"/>
        <v>0.29815082294620088</v>
      </c>
      <c r="AH58" s="3">
        <f t="shared" si="21"/>
        <v>3.3075719195211281E-2</v>
      </c>
      <c r="AI58" s="3">
        <f t="shared" si="22"/>
        <v>9.5545458405877108E-4</v>
      </c>
      <c r="AJ58" s="3"/>
      <c r="AK58" s="3">
        <f t="shared" si="23"/>
        <v>2.8850558649279341</v>
      </c>
      <c r="AL58" s="3">
        <f t="shared" si="24"/>
        <v>2.7729099104290071</v>
      </c>
      <c r="AM58" s="3"/>
      <c r="AN58" s="3">
        <f t="shared" si="25"/>
        <v>2.2610923341586626</v>
      </c>
      <c r="AO58" s="3">
        <f t="shared" si="26"/>
        <v>3.6108785653486707E-4</v>
      </c>
      <c r="AP58" s="3">
        <f t="shared" si="27"/>
        <v>1.8929773027747689</v>
      </c>
      <c r="AQ58" s="3">
        <f t="shared" si="28"/>
        <v>2.8109276862310416E-3</v>
      </c>
      <c r="AR58" s="3">
        <f t="shared" si="29"/>
        <v>0.86018178037402693</v>
      </c>
      <c r="AS58" s="3">
        <f t="shared" si="30"/>
        <v>0.1908505953017075</v>
      </c>
      <c r="AT58" s="3">
        <f t="shared" si="31"/>
        <v>5.5130797028220746E-3</v>
      </c>
      <c r="AU58" s="3">
        <f t="shared" si="32"/>
        <v>81.841606432056381</v>
      </c>
      <c r="AV58" s="3">
        <f t="shared" si="33"/>
        <v>0.52180241510260028</v>
      </c>
    </row>
    <row r="59" spans="1:56" x14ac:dyDescent="0.5">
      <c r="A59" t="s">
        <v>65</v>
      </c>
      <c r="B59" s="1">
        <v>47.23</v>
      </c>
      <c r="C59" s="1">
        <v>0</v>
      </c>
      <c r="D59" s="1">
        <v>32.840000000000003</v>
      </c>
      <c r="E59" s="1">
        <v>0.02</v>
      </c>
      <c r="F59" s="1">
        <v>16.329999999999998</v>
      </c>
      <c r="G59" s="1">
        <v>2.08</v>
      </c>
      <c r="H59" s="1">
        <v>0.09</v>
      </c>
      <c r="I59" s="1">
        <v>98.59</v>
      </c>
      <c r="J59" t="s">
        <v>79</v>
      </c>
      <c r="K59" s="4">
        <v>81.290000000000006</v>
      </c>
      <c r="M59" s="3">
        <f t="shared" si="2"/>
        <v>0.78605570793278823</v>
      </c>
      <c r="N59" s="3">
        <f t="shared" si="3"/>
        <v>0</v>
      </c>
      <c r="O59" s="3">
        <f t="shared" si="4"/>
        <v>0.32208330227576765</v>
      </c>
      <c r="P59" s="3">
        <f t="shared" si="5"/>
        <v>2.7837318709461904E-4</v>
      </c>
      <c r="Q59" s="3">
        <f t="shared" si="6"/>
        <v>0.29119634800905864</v>
      </c>
      <c r="R59" s="3">
        <f t="shared" si="7"/>
        <v>3.3559754110263157E-2</v>
      </c>
      <c r="S59" s="3">
        <f t="shared" si="8"/>
        <v>9.5545458405877108E-4</v>
      </c>
      <c r="T59" s="3"/>
      <c r="U59" s="3">
        <f t="shared" si="9"/>
        <v>0.78605570793278823</v>
      </c>
      <c r="V59" s="3">
        <f t="shared" si="10"/>
        <v>0</v>
      </c>
      <c r="W59" s="3">
        <f t="shared" si="11"/>
        <v>0.64416660455153529</v>
      </c>
      <c r="X59" s="3">
        <f t="shared" si="12"/>
        <v>2.7837318709461904E-4</v>
      </c>
      <c r="Y59" s="3">
        <f t="shared" si="13"/>
        <v>0.29119634800905864</v>
      </c>
      <c r="Z59" s="3">
        <f t="shared" si="14"/>
        <v>6.7119508220526314E-2</v>
      </c>
      <c r="AA59" s="3">
        <f t="shared" si="15"/>
        <v>1.9109091681175422E-3</v>
      </c>
      <c r="AB59" s="3"/>
      <c r="AC59" s="3">
        <f t="shared" si="16"/>
        <v>1.5721114158655765</v>
      </c>
      <c r="AD59" s="3">
        <f t="shared" si="17"/>
        <v>0</v>
      </c>
      <c r="AE59" s="3">
        <f t="shared" si="18"/>
        <v>0.96624990682730294</v>
      </c>
      <c r="AF59" s="3">
        <f t="shared" si="19"/>
        <v>2.7837318709461904E-4</v>
      </c>
      <c r="AG59" s="3">
        <f t="shared" si="20"/>
        <v>0.29119634800905864</v>
      </c>
      <c r="AH59" s="3">
        <f t="shared" si="21"/>
        <v>3.3559754110263157E-2</v>
      </c>
      <c r="AI59" s="3">
        <f t="shared" si="22"/>
        <v>9.5545458405877108E-4</v>
      </c>
      <c r="AJ59" s="3"/>
      <c r="AK59" s="3">
        <f t="shared" si="23"/>
        <v>2.8643512525833548</v>
      </c>
      <c r="AL59" s="3">
        <f t="shared" si="24"/>
        <v>2.7929535502270575</v>
      </c>
      <c r="AM59" s="3"/>
      <c r="AN59" s="3">
        <f t="shared" si="25"/>
        <v>2.2515396516175779</v>
      </c>
      <c r="AO59" s="3">
        <f t="shared" si="26"/>
        <v>0</v>
      </c>
      <c r="AP59" s="3">
        <f t="shared" si="27"/>
        <v>1.8451194206195567</v>
      </c>
      <c r="AQ59" s="3">
        <f t="shared" si="28"/>
        <v>7.9735858714009259E-4</v>
      </c>
      <c r="AR59" s="3">
        <f t="shared" si="29"/>
        <v>0.83408862416744556</v>
      </c>
      <c r="AS59" s="3">
        <f t="shared" si="30"/>
        <v>0.19225384744424331</v>
      </c>
      <c r="AT59" s="3">
        <f t="shared" si="31"/>
        <v>5.4735150692704982E-3</v>
      </c>
      <c r="AU59" s="3">
        <f t="shared" si="32"/>
        <v>81.268060831357516</v>
      </c>
      <c r="AV59" s="3">
        <f t="shared" si="33"/>
        <v>0.53047395465126923</v>
      </c>
    </row>
    <row r="60" spans="1:56" x14ac:dyDescent="0.5">
      <c r="A60" t="s">
        <v>66</v>
      </c>
      <c r="B60" s="1">
        <v>47.66</v>
      </c>
      <c r="C60" s="1">
        <v>0.01</v>
      </c>
      <c r="D60" s="1">
        <v>33.29</v>
      </c>
      <c r="E60" s="1">
        <v>0.2</v>
      </c>
      <c r="F60" s="1">
        <v>16.079999999999998</v>
      </c>
      <c r="G60" s="1">
        <v>2.1800000000000002</v>
      </c>
      <c r="H60" s="1">
        <v>0.09</v>
      </c>
      <c r="I60" s="1">
        <v>99.5</v>
      </c>
      <c r="J60" t="s">
        <v>79</v>
      </c>
      <c r="K60" s="4">
        <v>80.28</v>
      </c>
      <c r="M60" s="3">
        <f t="shared" si="2"/>
        <v>0.79321226000585832</v>
      </c>
      <c r="N60" s="3">
        <f t="shared" si="3"/>
        <v>1.2515801199013756E-4</v>
      </c>
      <c r="O60" s="3">
        <f t="shared" si="4"/>
        <v>0.32649674582095933</v>
      </c>
      <c r="P60" s="3">
        <f t="shared" si="5"/>
        <v>2.7837318709461904E-3</v>
      </c>
      <c r="Q60" s="3">
        <f t="shared" si="6"/>
        <v>0.28673835125448027</v>
      </c>
      <c r="R60" s="3">
        <f t="shared" si="7"/>
        <v>3.5173203827102734E-2</v>
      </c>
      <c r="S60" s="3">
        <f t="shared" si="8"/>
        <v>9.5545458405877108E-4</v>
      </c>
      <c r="T60" s="3"/>
      <c r="U60" s="3">
        <f t="shared" si="9"/>
        <v>0.79321226000585832</v>
      </c>
      <c r="V60" s="3">
        <f t="shared" si="10"/>
        <v>1.2515801199013756E-4</v>
      </c>
      <c r="W60" s="3">
        <f t="shared" si="11"/>
        <v>0.65299349164191867</v>
      </c>
      <c r="X60" s="3">
        <f t="shared" si="12"/>
        <v>2.7837318709461904E-3</v>
      </c>
      <c r="Y60" s="3">
        <f t="shared" si="13"/>
        <v>0.28673835125448027</v>
      </c>
      <c r="Z60" s="3">
        <f t="shared" si="14"/>
        <v>7.0346407654205467E-2</v>
      </c>
      <c r="AA60" s="3">
        <f t="shared" si="15"/>
        <v>1.9109091681175422E-3</v>
      </c>
      <c r="AB60" s="3"/>
      <c r="AC60" s="3">
        <f t="shared" si="16"/>
        <v>1.5864245200117166</v>
      </c>
      <c r="AD60" s="3">
        <f t="shared" si="17"/>
        <v>2.5031602398027512E-4</v>
      </c>
      <c r="AE60" s="3">
        <f t="shared" si="18"/>
        <v>0.979490237462878</v>
      </c>
      <c r="AF60" s="3">
        <f t="shared" si="19"/>
        <v>2.7837318709461904E-3</v>
      </c>
      <c r="AG60" s="3">
        <f t="shared" si="20"/>
        <v>0.28673835125448027</v>
      </c>
      <c r="AH60" s="3">
        <f t="shared" si="21"/>
        <v>3.5173203827102734E-2</v>
      </c>
      <c r="AI60" s="3">
        <f t="shared" si="22"/>
        <v>9.5545458405877108E-4</v>
      </c>
      <c r="AJ60" s="3"/>
      <c r="AK60" s="3">
        <f t="shared" si="23"/>
        <v>2.8918158150351627</v>
      </c>
      <c r="AL60" s="3">
        <f t="shared" si="24"/>
        <v>2.7664279164690595</v>
      </c>
      <c r="AM60" s="3"/>
      <c r="AN60" s="3">
        <f t="shared" si="25"/>
        <v>2.2938237581647245</v>
      </c>
      <c r="AO60" s="3">
        <f t="shared" si="26"/>
        <v>3.6193391845144033E-4</v>
      </c>
      <c r="AP60" s="3">
        <f t="shared" si="27"/>
        <v>1.8883369062451318</v>
      </c>
      <c r="AQ60" s="3">
        <f t="shared" si="28"/>
        <v>8.0500398492196167E-3</v>
      </c>
      <c r="AR60" s="3">
        <f t="shared" si="29"/>
        <v>0.82919449893481367</v>
      </c>
      <c r="AS60" s="3">
        <f t="shared" si="30"/>
        <v>0.20342885418534198</v>
      </c>
      <c r="AT60" s="3">
        <f t="shared" si="31"/>
        <v>5.525997353457995E-3</v>
      </c>
      <c r="AU60" s="3">
        <f t="shared" si="32"/>
        <v>80.299801125873714</v>
      </c>
      <c r="AV60" s="3">
        <f t="shared" si="33"/>
        <v>0.53229309934423041</v>
      </c>
    </row>
    <row r="61" spans="1:56" x14ac:dyDescent="0.5">
      <c r="A61" t="s">
        <v>67</v>
      </c>
      <c r="B61" s="1">
        <v>47.87</v>
      </c>
      <c r="C61" s="1">
        <v>0.02</v>
      </c>
      <c r="D61" s="1">
        <v>32.840000000000003</v>
      </c>
      <c r="E61" s="1">
        <v>0.15</v>
      </c>
      <c r="F61" s="1">
        <v>16.05</v>
      </c>
      <c r="G61" s="1">
        <v>2.19</v>
      </c>
      <c r="H61" s="1">
        <v>0.1</v>
      </c>
      <c r="I61" s="1">
        <v>99.21</v>
      </c>
      <c r="J61" t="s">
        <v>79</v>
      </c>
      <c r="K61" s="4">
        <v>80.23</v>
      </c>
      <c r="M61" s="3">
        <f t="shared" si="2"/>
        <v>0.79670732032061342</v>
      </c>
      <c r="N61" s="3">
        <f t="shared" si="3"/>
        <v>2.5031602398027512E-4</v>
      </c>
      <c r="O61" s="3">
        <f t="shared" si="4"/>
        <v>0.32208330227576765</v>
      </c>
      <c r="P61" s="3">
        <f t="shared" si="5"/>
        <v>2.0877989032096426E-3</v>
      </c>
      <c r="Q61" s="3">
        <f t="shared" si="6"/>
        <v>0.28620339164393088</v>
      </c>
      <c r="R61" s="3">
        <f t="shared" si="7"/>
        <v>3.5334548798786683E-2</v>
      </c>
      <c r="S61" s="3">
        <f t="shared" si="8"/>
        <v>1.0616162045097458E-3</v>
      </c>
      <c r="T61" s="3"/>
      <c r="U61" s="3">
        <f t="shared" si="9"/>
        <v>0.79670732032061342</v>
      </c>
      <c r="V61" s="3">
        <f t="shared" si="10"/>
        <v>2.5031602398027512E-4</v>
      </c>
      <c r="W61" s="3">
        <f t="shared" si="11"/>
        <v>0.64416660455153529</v>
      </c>
      <c r="X61" s="3">
        <f t="shared" si="12"/>
        <v>2.0877989032096426E-3</v>
      </c>
      <c r="Y61" s="3">
        <f t="shared" si="13"/>
        <v>0.28620339164393088</v>
      </c>
      <c r="Z61" s="3">
        <f t="shared" si="14"/>
        <v>7.0669097597573366E-2</v>
      </c>
      <c r="AA61" s="3">
        <f t="shared" si="15"/>
        <v>2.1232324090194915E-3</v>
      </c>
      <c r="AB61" s="3"/>
      <c r="AC61" s="3">
        <f t="shared" si="16"/>
        <v>1.5934146406412268</v>
      </c>
      <c r="AD61" s="3">
        <f t="shared" si="17"/>
        <v>5.0063204796055023E-4</v>
      </c>
      <c r="AE61" s="3">
        <f t="shared" si="18"/>
        <v>0.96624990682730294</v>
      </c>
      <c r="AF61" s="3">
        <f t="shared" si="19"/>
        <v>2.0877989032096426E-3</v>
      </c>
      <c r="AG61" s="3">
        <f t="shared" si="20"/>
        <v>0.28620339164393088</v>
      </c>
      <c r="AH61" s="3">
        <f t="shared" si="21"/>
        <v>3.5334548798786683E-2</v>
      </c>
      <c r="AI61" s="3">
        <f t="shared" si="22"/>
        <v>1.0616162045097458E-3</v>
      </c>
      <c r="AJ61" s="3"/>
      <c r="AK61" s="3">
        <f t="shared" si="23"/>
        <v>2.8848525350669272</v>
      </c>
      <c r="AL61" s="3">
        <f t="shared" si="24"/>
        <v>2.7731053503621821</v>
      </c>
      <c r="AM61" s="3"/>
      <c r="AN61" s="3">
        <f t="shared" si="25"/>
        <v>2.2983831327333002</v>
      </c>
      <c r="AO61" s="3">
        <f t="shared" si="26"/>
        <v>7.2212481634737044E-4</v>
      </c>
      <c r="AP61" s="3">
        <f t="shared" si="27"/>
        <v>1.8583256621459514</v>
      </c>
      <c r="AQ61" s="3">
        <f t="shared" si="28"/>
        <v>6.0229919586342875E-3</v>
      </c>
      <c r="AR61" s="3">
        <f t="shared" si="29"/>
        <v>0.82565457992874658</v>
      </c>
      <c r="AS61" s="3">
        <f t="shared" si="30"/>
        <v>0.20386992535525161</v>
      </c>
      <c r="AT61" s="3">
        <f t="shared" si="31"/>
        <v>6.1252123976961387E-3</v>
      </c>
      <c r="AU61" s="3">
        <f t="shared" si="32"/>
        <v>80.197661706069525</v>
      </c>
      <c r="AV61" s="3">
        <f t="shared" si="33"/>
        <v>0.59143668878773492</v>
      </c>
    </row>
    <row r="62" spans="1:56" x14ac:dyDescent="0.5">
      <c r="A62" t="s">
        <v>77</v>
      </c>
      <c r="B62" s="1">
        <v>46.79</v>
      </c>
      <c r="C62" s="1">
        <v>0.01</v>
      </c>
      <c r="D62" s="1">
        <v>33.31</v>
      </c>
      <c r="E62" s="1">
        <v>0.22</v>
      </c>
      <c r="F62" s="1">
        <v>16.989999999999998</v>
      </c>
      <c r="G62" s="1">
        <v>1.8</v>
      </c>
      <c r="H62" s="1">
        <v>0.09</v>
      </c>
      <c r="I62" s="1">
        <v>99.21</v>
      </c>
      <c r="J62" t="s">
        <v>79</v>
      </c>
      <c r="K62" s="4">
        <v>83.94</v>
      </c>
      <c r="M62" s="3">
        <f t="shared" si="2"/>
        <v>0.77873272441615848</v>
      </c>
      <c r="N62" s="3">
        <f t="shared" si="3"/>
        <v>1.2515801199013756E-4</v>
      </c>
      <c r="O62" s="3">
        <f t="shared" si="4"/>
        <v>0.32669289886741232</v>
      </c>
      <c r="P62" s="3">
        <f t="shared" si="5"/>
        <v>3.0621050580408094E-3</v>
      </c>
      <c r="Q62" s="3">
        <f t="shared" si="6"/>
        <v>0.3029654594411455</v>
      </c>
      <c r="R62" s="3">
        <f t="shared" si="7"/>
        <v>2.9042094903112346E-2</v>
      </c>
      <c r="S62" s="3">
        <f t="shared" si="8"/>
        <v>9.5545458405877108E-4</v>
      </c>
      <c r="T62" s="3"/>
      <c r="U62" s="3">
        <f t="shared" si="9"/>
        <v>0.77873272441615848</v>
      </c>
      <c r="V62" s="3">
        <f t="shared" si="10"/>
        <v>1.2515801199013756E-4</v>
      </c>
      <c r="W62" s="3">
        <f t="shared" si="11"/>
        <v>0.65338579773482464</v>
      </c>
      <c r="X62" s="3">
        <f t="shared" si="12"/>
        <v>3.0621050580408094E-3</v>
      </c>
      <c r="Y62" s="3">
        <f t="shared" si="13"/>
        <v>0.3029654594411455</v>
      </c>
      <c r="Z62" s="3">
        <f t="shared" si="14"/>
        <v>5.8084189806224693E-2</v>
      </c>
      <c r="AA62" s="3">
        <f t="shared" si="15"/>
        <v>1.9109091681175422E-3</v>
      </c>
      <c r="AB62" s="3"/>
      <c r="AC62" s="3">
        <f t="shared" si="16"/>
        <v>1.557465448832317</v>
      </c>
      <c r="AD62" s="3">
        <f t="shared" si="17"/>
        <v>2.5031602398027512E-4</v>
      </c>
      <c r="AE62" s="3">
        <f t="shared" si="18"/>
        <v>0.98007869660223701</v>
      </c>
      <c r="AF62" s="3">
        <f t="shared" si="19"/>
        <v>3.0621050580408094E-3</v>
      </c>
      <c r="AG62" s="3">
        <f t="shared" si="20"/>
        <v>0.3029654594411455</v>
      </c>
      <c r="AH62" s="3">
        <f t="shared" si="21"/>
        <v>2.9042094903112346E-2</v>
      </c>
      <c r="AI62" s="3">
        <f t="shared" si="22"/>
        <v>9.5545458405877108E-4</v>
      </c>
      <c r="AJ62" s="3"/>
      <c r="AK62" s="3">
        <f t="shared" si="23"/>
        <v>2.8738195754448919</v>
      </c>
      <c r="AL62" s="3">
        <f t="shared" si="24"/>
        <v>2.7837516552379706</v>
      </c>
      <c r="AM62" s="3"/>
      <c r="AN62" s="3">
        <f t="shared" si="25"/>
        <v>2.2379373474666884</v>
      </c>
      <c r="AO62" s="3">
        <f t="shared" si="26"/>
        <v>3.5968154488102381E-4</v>
      </c>
      <c r="AP62" s="3">
        <f t="shared" si="27"/>
        <v>1.8777128958480158</v>
      </c>
      <c r="AQ62" s="3">
        <f t="shared" si="28"/>
        <v>8.7999374578664954E-3</v>
      </c>
      <c r="AR62" s="3">
        <f t="shared" si="29"/>
        <v>0.87066806802561936</v>
      </c>
      <c r="AS62" s="3">
        <f t="shared" si="30"/>
        <v>0.16692348168898516</v>
      </c>
      <c r="AT62" s="3">
        <f t="shared" si="31"/>
        <v>5.4916081742333069E-3</v>
      </c>
      <c r="AU62" s="3">
        <f t="shared" si="32"/>
        <v>83.912409296808718</v>
      </c>
      <c r="AV62" s="3">
        <f t="shared" si="33"/>
        <v>0.52647846269017717</v>
      </c>
    </row>
    <row r="63" spans="1:56" x14ac:dyDescent="0.5">
      <c r="A63" t="s">
        <v>80</v>
      </c>
      <c r="B63" s="1">
        <v>46.59</v>
      </c>
      <c r="C63" s="1">
        <v>0.02</v>
      </c>
      <c r="D63" s="1">
        <v>33.270000000000003</v>
      </c>
      <c r="E63" s="1">
        <v>0.18</v>
      </c>
      <c r="F63" s="1">
        <v>16.739999999999998</v>
      </c>
      <c r="G63" s="1">
        <v>1.78</v>
      </c>
      <c r="H63" s="1">
        <v>0.09</v>
      </c>
      <c r="I63" s="1">
        <v>98.67</v>
      </c>
      <c r="J63" t="s">
        <v>79</v>
      </c>
      <c r="K63" s="4">
        <v>83.88</v>
      </c>
      <c r="M63" s="3">
        <f t="shared" si="2"/>
        <v>0.77540409554496315</v>
      </c>
      <c r="N63" s="3">
        <f t="shared" si="3"/>
        <v>2.5031602398027512E-4</v>
      </c>
      <c r="O63" s="3">
        <f t="shared" si="4"/>
        <v>0.3263005927745064</v>
      </c>
      <c r="P63" s="3">
        <f t="shared" si="5"/>
        <v>2.5053586838515714E-3</v>
      </c>
      <c r="Q63" s="3">
        <f t="shared" si="6"/>
        <v>0.29850746268656714</v>
      </c>
      <c r="R63" s="3">
        <f t="shared" si="7"/>
        <v>2.871940495974443E-2</v>
      </c>
      <c r="S63" s="3">
        <f t="shared" si="8"/>
        <v>9.5545458405877108E-4</v>
      </c>
      <c r="T63" s="3"/>
      <c r="U63" s="3">
        <f t="shared" si="9"/>
        <v>0.77540409554496315</v>
      </c>
      <c r="V63" s="3">
        <f t="shared" si="10"/>
        <v>2.5031602398027512E-4</v>
      </c>
      <c r="W63" s="3">
        <f t="shared" si="11"/>
        <v>0.65260118554901281</v>
      </c>
      <c r="X63" s="3">
        <f t="shared" si="12"/>
        <v>2.5053586838515714E-3</v>
      </c>
      <c r="Y63" s="3">
        <f t="shared" si="13"/>
        <v>0.29850746268656714</v>
      </c>
      <c r="Z63" s="3">
        <f t="shared" si="14"/>
        <v>5.743880991948886E-2</v>
      </c>
      <c r="AA63" s="3">
        <f t="shared" si="15"/>
        <v>1.9109091681175422E-3</v>
      </c>
      <c r="AB63" s="3"/>
      <c r="AC63" s="3">
        <f t="shared" si="16"/>
        <v>1.5508081910899263</v>
      </c>
      <c r="AD63" s="3">
        <f t="shared" si="17"/>
        <v>5.0063204796055023E-4</v>
      </c>
      <c r="AE63" s="3">
        <f t="shared" si="18"/>
        <v>0.97890177832351921</v>
      </c>
      <c r="AF63" s="3">
        <f t="shared" si="19"/>
        <v>2.5053586838515714E-3</v>
      </c>
      <c r="AG63" s="3">
        <f t="shared" si="20"/>
        <v>0.29850746268656714</v>
      </c>
      <c r="AH63" s="3">
        <f t="shared" si="21"/>
        <v>2.871940495974443E-2</v>
      </c>
      <c r="AI63" s="3">
        <f t="shared" si="22"/>
        <v>9.5545458405877108E-4</v>
      </c>
      <c r="AJ63" s="3"/>
      <c r="AK63" s="3">
        <f t="shared" si="23"/>
        <v>2.8608982823756284</v>
      </c>
      <c r="AL63" s="3">
        <f t="shared" si="24"/>
        <v>2.7963245143259594</v>
      </c>
      <c r="AM63" s="3"/>
      <c r="AN63" s="3">
        <f t="shared" si="25"/>
        <v>2.2183522450916127</v>
      </c>
      <c r="AO63" s="3">
        <f t="shared" si="26"/>
        <v>7.1612868305626564E-4</v>
      </c>
      <c r="AP63" s="3">
        <f t="shared" si="27"/>
        <v>1.8670256108134695</v>
      </c>
      <c r="AQ63" s="3">
        <f t="shared" si="28"/>
        <v>7.1675763553658255E-3</v>
      </c>
      <c r="AR63" s="3">
        <f t="shared" si="29"/>
        <v>0.85399948727630692</v>
      </c>
      <c r="AS63" s="3">
        <f t="shared" si="30"/>
        <v>0.16432659264036589</v>
      </c>
      <c r="AT63" s="3">
        <f t="shared" si="31"/>
        <v>5.4669167568433168E-3</v>
      </c>
      <c r="AU63" s="3">
        <f t="shared" si="32"/>
        <v>83.863067451457937</v>
      </c>
      <c r="AV63" s="3">
        <f t="shared" si="33"/>
        <v>0.53398653581400657</v>
      </c>
    </row>
    <row r="64" spans="1:56" x14ac:dyDescent="0.5">
      <c r="A64" t="s">
        <v>81</v>
      </c>
      <c r="B64" s="1">
        <v>47.01</v>
      </c>
      <c r="C64" s="1">
        <v>0</v>
      </c>
      <c r="D64" s="1">
        <v>33.380000000000003</v>
      </c>
      <c r="E64" s="1">
        <v>0.24</v>
      </c>
      <c r="F64" s="1">
        <v>16.809999999999999</v>
      </c>
      <c r="G64" s="1">
        <v>1.77</v>
      </c>
      <c r="H64" s="1">
        <v>0.08</v>
      </c>
      <c r="I64" s="1">
        <v>99.29</v>
      </c>
      <c r="J64" t="s">
        <v>79</v>
      </c>
      <c r="K64" s="4">
        <v>84.01</v>
      </c>
      <c r="M64" s="3">
        <f t="shared" si="2"/>
        <v>0.78239421617447336</v>
      </c>
      <c r="N64" s="3">
        <f t="shared" si="3"/>
        <v>0</v>
      </c>
      <c r="O64" s="3">
        <f t="shared" si="4"/>
        <v>0.32737943452999768</v>
      </c>
      <c r="P64" s="3">
        <f t="shared" si="5"/>
        <v>3.3404782451354285E-3</v>
      </c>
      <c r="Q64" s="3">
        <f t="shared" si="6"/>
        <v>0.2997557017778491</v>
      </c>
      <c r="R64" s="3">
        <f t="shared" si="7"/>
        <v>2.8558059988060474E-2</v>
      </c>
      <c r="S64" s="3">
        <f t="shared" si="8"/>
        <v>8.492929636077965E-4</v>
      </c>
      <c r="T64" s="3"/>
      <c r="U64" s="3">
        <f t="shared" si="9"/>
        <v>0.78239421617447336</v>
      </c>
      <c r="V64" s="3">
        <f t="shared" si="10"/>
        <v>0</v>
      </c>
      <c r="W64" s="3">
        <f t="shared" si="11"/>
        <v>0.65475886905999536</v>
      </c>
      <c r="X64" s="3">
        <f t="shared" si="12"/>
        <v>3.3404782451354285E-3</v>
      </c>
      <c r="Y64" s="3">
        <f t="shared" si="13"/>
        <v>0.2997557017778491</v>
      </c>
      <c r="Z64" s="3">
        <f t="shared" si="14"/>
        <v>5.7116119976120948E-2</v>
      </c>
      <c r="AA64" s="3">
        <f t="shared" si="15"/>
        <v>1.698585927215593E-3</v>
      </c>
      <c r="AB64" s="3"/>
      <c r="AC64" s="3">
        <f t="shared" si="16"/>
        <v>1.5647884323489467</v>
      </c>
      <c r="AD64" s="3">
        <f t="shared" si="17"/>
        <v>0</v>
      </c>
      <c r="AE64" s="3">
        <f t="shared" si="18"/>
        <v>0.9821383035899931</v>
      </c>
      <c r="AF64" s="3">
        <f t="shared" si="19"/>
        <v>3.3404782451354285E-3</v>
      </c>
      <c r="AG64" s="3">
        <f t="shared" si="20"/>
        <v>0.2997557017778491</v>
      </c>
      <c r="AH64" s="3">
        <f t="shared" si="21"/>
        <v>2.8558059988060474E-2</v>
      </c>
      <c r="AI64" s="3">
        <f t="shared" si="22"/>
        <v>8.492929636077965E-4</v>
      </c>
      <c r="AJ64" s="3"/>
      <c r="AK64" s="3">
        <f t="shared" si="23"/>
        <v>2.8794302689135929</v>
      </c>
      <c r="AL64" s="3">
        <f t="shared" si="24"/>
        <v>2.7783273956546948</v>
      </c>
      <c r="AM64" s="3"/>
      <c r="AN64" s="3">
        <f t="shared" si="25"/>
        <v>2.2528495882757036</v>
      </c>
      <c r="AO64" s="3">
        <f t="shared" si="26"/>
        <v>0</v>
      </c>
      <c r="AP64" s="3">
        <f t="shared" si="27"/>
        <v>1.8853325064109825</v>
      </c>
      <c r="AQ64" s="3">
        <f t="shared" si="28"/>
        <v>9.6186741716903137E-3</v>
      </c>
      <c r="AR64" s="3">
        <f t="shared" si="29"/>
        <v>0.8631256409785748</v>
      </c>
      <c r="AS64" s="3">
        <f t="shared" si="30"/>
        <v>0.16446188470214299</v>
      </c>
      <c r="AT64" s="3">
        <f t="shared" si="31"/>
        <v>4.8909597331752395E-3</v>
      </c>
      <c r="AU64" s="3">
        <f t="shared" si="32"/>
        <v>83.995340485162416</v>
      </c>
      <c r="AV64" s="3">
        <f t="shared" si="33"/>
        <v>0.47371057143283563</v>
      </c>
    </row>
    <row r="65" spans="1:56" x14ac:dyDescent="0.5">
      <c r="A65" t="s">
        <v>82</v>
      </c>
      <c r="B65" s="1">
        <v>47.21</v>
      </c>
      <c r="C65" s="1">
        <v>0.01</v>
      </c>
      <c r="D65" s="1">
        <v>33.06</v>
      </c>
      <c r="E65" s="1">
        <v>0.13</v>
      </c>
      <c r="F65" s="1">
        <v>16.739999999999998</v>
      </c>
      <c r="G65" s="1">
        <v>1.85</v>
      </c>
      <c r="H65" s="1">
        <v>0.09</v>
      </c>
      <c r="I65" s="1">
        <v>99.09</v>
      </c>
      <c r="J65" t="s">
        <v>79</v>
      </c>
      <c r="K65" s="4">
        <v>83.35</v>
      </c>
      <c r="M65" s="3">
        <f t="shared" si="2"/>
        <v>0.78572284504566881</v>
      </c>
      <c r="N65" s="3">
        <f t="shared" si="3"/>
        <v>1.2515801199013756E-4</v>
      </c>
      <c r="O65" s="3">
        <f t="shared" si="4"/>
        <v>0.32424098578675026</v>
      </c>
      <c r="P65" s="3">
        <f t="shared" si="5"/>
        <v>1.8094257161150238E-3</v>
      </c>
      <c r="Q65" s="3">
        <f t="shared" si="6"/>
        <v>0.29850746268656714</v>
      </c>
      <c r="R65" s="3">
        <f t="shared" si="7"/>
        <v>2.9848819761532135E-2</v>
      </c>
      <c r="S65" s="3">
        <f t="shared" si="8"/>
        <v>9.5545458405877108E-4</v>
      </c>
      <c r="T65" s="3"/>
      <c r="U65" s="3">
        <f t="shared" si="9"/>
        <v>0.78572284504566881</v>
      </c>
      <c r="V65" s="3">
        <f t="shared" si="10"/>
        <v>1.2515801199013756E-4</v>
      </c>
      <c r="W65" s="3">
        <f t="shared" si="11"/>
        <v>0.64848197157350052</v>
      </c>
      <c r="X65" s="3">
        <f t="shared" si="12"/>
        <v>1.8094257161150238E-3</v>
      </c>
      <c r="Y65" s="3">
        <f t="shared" si="13"/>
        <v>0.29850746268656714</v>
      </c>
      <c r="Z65" s="3">
        <f t="shared" si="14"/>
        <v>5.9697639523064269E-2</v>
      </c>
      <c r="AA65" s="3">
        <f t="shared" si="15"/>
        <v>1.9109091681175422E-3</v>
      </c>
      <c r="AB65" s="3"/>
      <c r="AC65" s="3">
        <f t="shared" si="16"/>
        <v>1.5714456900913376</v>
      </c>
      <c r="AD65" s="3">
        <f t="shared" si="17"/>
        <v>2.5031602398027512E-4</v>
      </c>
      <c r="AE65" s="3">
        <f t="shared" si="18"/>
        <v>0.97272295736025072</v>
      </c>
      <c r="AF65" s="3">
        <f t="shared" si="19"/>
        <v>1.8094257161150238E-3</v>
      </c>
      <c r="AG65" s="3">
        <f t="shared" si="20"/>
        <v>0.29850746268656714</v>
      </c>
      <c r="AH65" s="3">
        <f t="shared" si="21"/>
        <v>2.9848819761532135E-2</v>
      </c>
      <c r="AI65" s="3">
        <f t="shared" si="22"/>
        <v>9.5545458405877108E-4</v>
      </c>
      <c r="AJ65" s="3"/>
      <c r="AK65" s="3">
        <f t="shared" si="23"/>
        <v>2.8755401262238416</v>
      </c>
      <c r="AL65" s="3">
        <f t="shared" si="24"/>
        <v>2.7820860251759369</v>
      </c>
      <c r="AM65" s="3"/>
      <c r="AN65" s="3">
        <f t="shared" si="25"/>
        <v>2.2593775690195783</v>
      </c>
      <c r="AO65" s="3">
        <f t="shared" si="26"/>
        <v>3.5989688559604524E-4</v>
      </c>
      <c r="AP65" s="3">
        <f t="shared" si="27"/>
        <v>1.8647359303923494</v>
      </c>
      <c r="AQ65" s="3">
        <f t="shared" si="28"/>
        <v>5.2030762521100603E-3</v>
      </c>
      <c r="AR65" s="3">
        <f t="shared" si="29"/>
        <v>0.8583701869324899</v>
      </c>
      <c r="AS65" s="3">
        <f t="shared" si="30"/>
        <v>0.17166295788941763</v>
      </c>
      <c r="AT65" s="3">
        <f t="shared" si="31"/>
        <v>5.4948959904910135E-3</v>
      </c>
      <c r="AU65" s="3">
        <f t="shared" si="32"/>
        <v>83.334229703928784</v>
      </c>
      <c r="AV65" s="3">
        <f t="shared" si="33"/>
        <v>0.5306371024178278</v>
      </c>
    </row>
    <row r="66" spans="1:56" x14ac:dyDescent="0.5">
      <c r="A66" t="s">
        <v>83</v>
      </c>
      <c r="B66" s="1">
        <v>47.34</v>
      </c>
      <c r="C66" s="1">
        <v>0</v>
      </c>
      <c r="D66" s="1">
        <v>33.29</v>
      </c>
      <c r="E66" s="1">
        <v>0.12</v>
      </c>
      <c r="F66" s="1">
        <v>16.350000000000001</v>
      </c>
      <c r="G66" s="1">
        <v>2</v>
      </c>
      <c r="H66" s="1">
        <v>0.09</v>
      </c>
      <c r="I66" s="1">
        <v>99.17</v>
      </c>
      <c r="J66" t="s">
        <v>79</v>
      </c>
      <c r="K66" s="4">
        <v>81.91</v>
      </c>
      <c r="M66" s="3">
        <f t="shared" si="2"/>
        <v>0.78788645381194577</v>
      </c>
      <c r="N66" s="3">
        <f t="shared" si="3"/>
        <v>0</v>
      </c>
      <c r="O66" s="3">
        <f t="shared" si="4"/>
        <v>0.32649674582095933</v>
      </c>
      <c r="P66" s="3">
        <f t="shared" si="5"/>
        <v>1.6702391225677142E-3</v>
      </c>
      <c r="Q66" s="3">
        <f t="shared" si="6"/>
        <v>0.29155298774942495</v>
      </c>
      <c r="R66" s="3">
        <f t="shared" si="7"/>
        <v>3.2268994336791493E-2</v>
      </c>
      <c r="S66" s="3">
        <f t="shared" si="8"/>
        <v>9.5545458405877108E-4</v>
      </c>
      <c r="T66" s="3"/>
      <c r="U66" s="3">
        <f t="shared" si="9"/>
        <v>0.78788645381194577</v>
      </c>
      <c r="V66" s="3">
        <f t="shared" si="10"/>
        <v>0</v>
      </c>
      <c r="W66" s="3">
        <f t="shared" si="11"/>
        <v>0.65299349164191867</v>
      </c>
      <c r="X66" s="3">
        <f t="shared" si="12"/>
        <v>1.6702391225677142E-3</v>
      </c>
      <c r="Y66" s="3">
        <f t="shared" si="13"/>
        <v>0.29155298774942495</v>
      </c>
      <c r="Z66" s="3">
        <f t="shared" si="14"/>
        <v>6.4537988673582986E-2</v>
      </c>
      <c r="AA66" s="3">
        <f t="shared" si="15"/>
        <v>1.9109091681175422E-3</v>
      </c>
      <c r="AB66" s="3"/>
      <c r="AC66" s="3">
        <f t="shared" si="16"/>
        <v>1.5757729076238915</v>
      </c>
      <c r="AD66" s="3">
        <f t="shared" si="17"/>
        <v>0</v>
      </c>
      <c r="AE66" s="3">
        <f t="shared" si="18"/>
        <v>0.979490237462878</v>
      </c>
      <c r="AF66" s="3">
        <f t="shared" si="19"/>
        <v>1.6702391225677142E-3</v>
      </c>
      <c r="AG66" s="3">
        <f t="shared" si="20"/>
        <v>0.29155298774942495</v>
      </c>
      <c r="AH66" s="3">
        <f t="shared" si="21"/>
        <v>3.2268994336791493E-2</v>
      </c>
      <c r="AI66" s="3">
        <f t="shared" si="22"/>
        <v>9.5545458405877108E-4</v>
      </c>
      <c r="AJ66" s="3"/>
      <c r="AK66" s="3">
        <f t="shared" si="23"/>
        <v>2.8817108208796118</v>
      </c>
      <c r="AL66" s="3">
        <f t="shared" si="24"/>
        <v>2.7761286601124273</v>
      </c>
      <c r="AM66" s="3"/>
      <c r="AN66" s="3">
        <f t="shared" si="25"/>
        <v>2.2704609195743486</v>
      </c>
      <c r="AO66" s="3">
        <f t="shared" si="26"/>
        <v>0</v>
      </c>
      <c r="AP66" s="3">
        <f t="shared" si="27"/>
        <v>1.8817384108284774</v>
      </c>
      <c r="AQ66" s="3">
        <f t="shared" si="28"/>
        <v>4.8131461529598504E-3</v>
      </c>
      <c r="AR66" s="3">
        <f t="shared" si="29"/>
        <v>0.84017139965729881</v>
      </c>
      <c r="AS66" s="3">
        <f t="shared" si="30"/>
        <v>0.18597982031846991</v>
      </c>
      <c r="AT66" s="3">
        <f t="shared" si="31"/>
        <v>5.5066876274823782E-3</v>
      </c>
      <c r="AU66" s="3">
        <f t="shared" si="32"/>
        <v>81.875983120415569</v>
      </c>
      <c r="AV66" s="3">
        <f t="shared" si="33"/>
        <v>0.53377069926944309</v>
      </c>
    </row>
    <row r="67" spans="1:56" x14ac:dyDescent="0.5">
      <c r="A67" t="s">
        <v>84</v>
      </c>
      <c r="B67" s="1">
        <v>47.46</v>
      </c>
      <c r="C67" s="1">
        <v>0.01</v>
      </c>
      <c r="D67" s="1">
        <v>33.4</v>
      </c>
      <c r="E67" s="1">
        <v>0.1</v>
      </c>
      <c r="F67" s="1">
        <v>16.489999999999998</v>
      </c>
      <c r="G67" s="1">
        <v>2.02</v>
      </c>
      <c r="H67" s="1">
        <v>0.09</v>
      </c>
      <c r="I67" s="1">
        <v>99.57</v>
      </c>
      <c r="J67" t="s">
        <v>79</v>
      </c>
      <c r="K67" s="4">
        <v>81.87</v>
      </c>
      <c r="M67" s="3">
        <f t="shared" si="2"/>
        <v>0.78988363113466298</v>
      </c>
      <c r="N67" s="3">
        <f t="shared" si="3"/>
        <v>1.2515801199013756E-4</v>
      </c>
      <c r="O67" s="3">
        <f t="shared" si="4"/>
        <v>0.32757558757645061</v>
      </c>
      <c r="P67" s="3">
        <f t="shared" si="5"/>
        <v>1.3918659354730952E-3</v>
      </c>
      <c r="Q67" s="3">
        <f t="shared" si="6"/>
        <v>0.29404946593198877</v>
      </c>
      <c r="R67" s="3">
        <f t="shared" si="7"/>
        <v>3.2591684280159412E-2</v>
      </c>
      <c r="S67" s="3">
        <f t="shared" si="8"/>
        <v>9.5545458405877108E-4</v>
      </c>
      <c r="T67" s="3"/>
      <c r="U67" s="3">
        <f t="shared" si="9"/>
        <v>0.78988363113466298</v>
      </c>
      <c r="V67" s="3">
        <f t="shared" si="10"/>
        <v>1.2515801199013756E-4</v>
      </c>
      <c r="W67" s="3">
        <f t="shared" si="11"/>
        <v>0.65515117515290122</v>
      </c>
      <c r="X67" s="3">
        <f t="shared" si="12"/>
        <v>1.3918659354730952E-3</v>
      </c>
      <c r="Y67" s="3">
        <f t="shared" si="13"/>
        <v>0.29404946593198877</v>
      </c>
      <c r="Z67" s="3">
        <f t="shared" si="14"/>
        <v>6.5183368560318825E-2</v>
      </c>
      <c r="AA67" s="3">
        <f t="shared" si="15"/>
        <v>1.9109091681175422E-3</v>
      </c>
      <c r="AB67" s="3"/>
      <c r="AC67" s="3">
        <f t="shared" si="16"/>
        <v>1.579767262269326</v>
      </c>
      <c r="AD67" s="3">
        <f t="shared" si="17"/>
        <v>2.5031602398027512E-4</v>
      </c>
      <c r="AE67" s="3">
        <f t="shared" si="18"/>
        <v>0.98272676272935189</v>
      </c>
      <c r="AF67" s="3">
        <f t="shared" si="19"/>
        <v>1.3918659354730952E-3</v>
      </c>
      <c r="AG67" s="3">
        <f t="shared" si="20"/>
        <v>0.29404946593198877</v>
      </c>
      <c r="AH67" s="3">
        <f t="shared" si="21"/>
        <v>3.2591684280159412E-2</v>
      </c>
      <c r="AI67" s="3">
        <f t="shared" si="22"/>
        <v>9.5545458405877108E-4</v>
      </c>
      <c r="AJ67" s="3"/>
      <c r="AK67" s="3">
        <f t="shared" si="23"/>
        <v>2.8917328117543377</v>
      </c>
      <c r="AL67" s="3">
        <f t="shared" si="24"/>
        <v>2.7665073230422736</v>
      </c>
      <c r="AM67" s="3"/>
      <c r="AN67" s="3">
        <f t="shared" si="25"/>
        <v>2.2841324136197652</v>
      </c>
      <c r="AO67" s="3">
        <f t="shared" si="26"/>
        <v>3.619235299258236E-4</v>
      </c>
      <c r="AP67" s="3">
        <f t="shared" si="27"/>
        <v>1.8945221498490576</v>
      </c>
      <c r="AQ67" s="3">
        <f t="shared" si="28"/>
        <v>4.0249043951706949E-3</v>
      </c>
      <c r="AR67" s="3">
        <f t="shared" si="29"/>
        <v>0.85031248891437128</v>
      </c>
      <c r="AS67" s="3">
        <f t="shared" si="30"/>
        <v>0.18849288564655006</v>
      </c>
      <c r="AT67" s="3">
        <f t="shared" si="31"/>
        <v>5.5258387417276827E-3</v>
      </c>
      <c r="AU67" s="3">
        <f t="shared" si="32"/>
        <v>81.854841122070482</v>
      </c>
      <c r="AV67" s="3">
        <f t="shared" si="33"/>
        <v>0.52912703090166902</v>
      </c>
    </row>
    <row r="68" spans="1:56" x14ac:dyDescent="0.5">
      <c r="A68" t="s">
        <v>176</v>
      </c>
      <c r="B68" s="1"/>
      <c r="C68" s="1"/>
      <c r="D68" s="1"/>
      <c r="E68" s="1"/>
      <c r="F68" s="1"/>
      <c r="G68" s="1"/>
      <c r="H68" s="1"/>
      <c r="I68" s="1"/>
      <c r="J68" s="1"/>
      <c r="K68" s="7">
        <f>AVERAGE(K53:K67)</f>
        <v>81.905333333333331</v>
      </c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5"/>
      <c r="BC68" s="5"/>
      <c r="BD68" s="5"/>
    </row>
    <row r="69" spans="1:56" x14ac:dyDescent="0.5">
      <c r="A69" t="s">
        <v>177</v>
      </c>
      <c r="B69" s="1"/>
      <c r="C69" s="1"/>
      <c r="D69" s="1"/>
      <c r="E69" s="1"/>
      <c r="F69" s="1"/>
      <c r="G69" s="1"/>
      <c r="H69" s="1"/>
      <c r="I69" s="1"/>
      <c r="J69" s="1"/>
      <c r="K69" s="7">
        <f>STDEV(K53:K67)</f>
        <v>1.4831812656134316</v>
      </c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5"/>
      <c r="BC69" s="5"/>
      <c r="BD69" s="5"/>
    </row>
    <row r="70" spans="1:56" x14ac:dyDescent="0.5">
      <c r="B70" s="1"/>
      <c r="C70" s="1"/>
      <c r="D70" s="1"/>
      <c r="E70" s="1"/>
      <c r="F70" s="1"/>
      <c r="G70" s="1"/>
      <c r="H70" s="1"/>
      <c r="I70" s="1"/>
      <c r="K70" s="4"/>
      <c r="M70" s="3"/>
      <c r="N70" s="3"/>
      <c r="O70" s="3"/>
      <c r="P70" s="3"/>
      <c r="Q70" s="3"/>
      <c r="R70" s="3"/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</row>
    <row r="71" spans="1:56" x14ac:dyDescent="0.5">
      <c r="A71" t="s">
        <v>98</v>
      </c>
      <c r="B71" s="1">
        <v>47.16</v>
      </c>
      <c r="C71" s="1">
        <v>0.01</v>
      </c>
      <c r="D71" s="1">
        <v>33.200000000000003</v>
      </c>
      <c r="E71" s="1">
        <v>0.26</v>
      </c>
      <c r="F71" s="1">
        <v>16.600000000000001</v>
      </c>
      <c r="G71" s="1">
        <v>2.02</v>
      </c>
      <c r="H71" s="1">
        <v>0.09</v>
      </c>
      <c r="I71" s="1">
        <v>99.35</v>
      </c>
      <c r="J71" t="s">
        <v>95</v>
      </c>
      <c r="K71" s="4">
        <v>81.94</v>
      </c>
      <c r="M71" s="3">
        <f t="shared" si="2"/>
        <v>0.78489068782786986</v>
      </c>
      <c r="N71" s="3">
        <f t="shared" si="3"/>
        <v>1.2515801199013756E-4</v>
      </c>
      <c r="O71" s="3">
        <f t="shared" si="4"/>
        <v>0.32561405711192104</v>
      </c>
      <c r="P71" s="3">
        <f t="shared" si="5"/>
        <v>3.6188514322300475E-3</v>
      </c>
      <c r="Q71" s="3">
        <f t="shared" si="6"/>
        <v>0.29601098450400332</v>
      </c>
      <c r="R71" s="3">
        <f t="shared" si="7"/>
        <v>3.2591684280159412E-2</v>
      </c>
      <c r="S71" s="3">
        <f t="shared" si="8"/>
        <v>9.5545458405877108E-4</v>
      </c>
      <c r="T71" s="3"/>
      <c r="U71" s="3">
        <f t="shared" si="9"/>
        <v>0.78489068782786986</v>
      </c>
      <c r="V71" s="3">
        <f t="shared" si="10"/>
        <v>1.2515801199013756E-4</v>
      </c>
      <c r="W71" s="3">
        <f t="shared" si="11"/>
        <v>0.65122811422384208</v>
      </c>
      <c r="X71" s="3">
        <f t="shared" si="12"/>
        <v>3.6188514322300475E-3</v>
      </c>
      <c r="Y71" s="3">
        <f t="shared" si="13"/>
        <v>0.29601098450400332</v>
      </c>
      <c r="Z71" s="3">
        <f t="shared" si="14"/>
        <v>6.5183368560318825E-2</v>
      </c>
      <c r="AA71" s="3">
        <f t="shared" si="15"/>
        <v>1.9109091681175422E-3</v>
      </c>
      <c r="AB71" s="3"/>
      <c r="AC71" s="3">
        <f t="shared" si="16"/>
        <v>1.5697813756557397</v>
      </c>
      <c r="AD71" s="3">
        <f t="shared" si="17"/>
        <v>2.5031602398027512E-4</v>
      </c>
      <c r="AE71" s="3">
        <f t="shared" si="18"/>
        <v>0.97684217133576312</v>
      </c>
      <c r="AF71" s="3">
        <f t="shared" si="19"/>
        <v>3.6188514322300475E-3</v>
      </c>
      <c r="AG71" s="3">
        <f t="shared" si="20"/>
        <v>0.29601098450400332</v>
      </c>
      <c r="AH71" s="3">
        <f t="shared" si="21"/>
        <v>3.2591684280159412E-2</v>
      </c>
      <c r="AI71" s="3">
        <f t="shared" si="22"/>
        <v>9.5545458405877108E-4</v>
      </c>
      <c r="AJ71" s="3"/>
      <c r="AK71" s="3">
        <f t="shared" si="23"/>
        <v>2.8800508378159342</v>
      </c>
      <c r="AL71" s="3">
        <f t="shared" si="24"/>
        <v>2.7777287452560184</v>
      </c>
      <c r="AM71" s="3"/>
      <c r="AN71" s="3">
        <f t="shared" si="25"/>
        <v>2.2605250830725816</v>
      </c>
      <c r="AO71" s="3">
        <f t="shared" si="26"/>
        <v>3.6046143729157244E-4</v>
      </c>
      <c r="AP71" s="3">
        <f t="shared" si="27"/>
        <v>1.8755700759796672</v>
      </c>
      <c r="AQ71" s="3">
        <f t="shared" si="28"/>
        <v>1.0422476099325543E-2</v>
      </c>
      <c r="AR71" s="3">
        <f t="shared" si="29"/>
        <v>0.8525266839234743</v>
      </c>
      <c r="AS71" s="3">
        <f t="shared" si="30"/>
        <v>0.18773141523381107</v>
      </c>
      <c r="AT71" s="3">
        <f t="shared" si="31"/>
        <v>5.5035155506270774E-3</v>
      </c>
      <c r="AU71" s="3">
        <f t="shared" si="32"/>
        <v>81.953381051693555</v>
      </c>
      <c r="AV71" s="3">
        <f t="shared" si="33"/>
        <v>0.52626865178678817</v>
      </c>
    </row>
    <row r="72" spans="1:56" x14ac:dyDescent="0.5">
      <c r="A72" t="s">
        <v>99</v>
      </c>
      <c r="B72" s="1">
        <v>47.2</v>
      </c>
      <c r="C72" s="1">
        <v>0.03</v>
      </c>
      <c r="D72" s="1">
        <v>32.880000000000003</v>
      </c>
      <c r="E72" s="1">
        <v>0.25</v>
      </c>
      <c r="F72" s="1">
        <v>16.59</v>
      </c>
      <c r="G72" s="1">
        <v>2.0499999999999998</v>
      </c>
      <c r="H72" s="1">
        <v>0.09</v>
      </c>
      <c r="I72" s="1">
        <v>99.1</v>
      </c>
      <c r="J72" t="s">
        <v>95</v>
      </c>
      <c r="K72" s="4">
        <v>81.72</v>
      </c>
      <c r="M72" s="3">
        <f t="shared" si="2"/>
        <v>0.78555641360210904</v>
      </c>
      <c r="N72" s="3">
        <f t="shared" si="3"/>
        <v>3.7547403597041262E-4</v>
      </c>
      <c r="O72" s="3">
        <f t="shared" si="4"/>
        <v>0.32247560836867356</v>
      </c>
      <c r="P72" s="3">
        <f t="shared" si="5"/>
        <v>3.4796648386827378E-3</v>
      </c>
      <c r="Q72" s="3">
        <f t="shared" si="6"/>
        <v>0.29583266463382013</v>
      </c>
      <c r="R72" s="3">
        <f t="shared" si="7"/>
        <v>3.3075719195211281E-2</v>
      </c>
      <c r="S72" s="3">
        <f t="shared" si="8"/>
        <v>9.5545458405877108E-4</v>
      </c>
      <c r="T72" s="3"/>
      <c r="U72" s="3">
        <f t="shared" si="9"/>
        <v>0.78555641360210904</v>
      </c>
      <c r="V72" s="3">
        <f t="shared" si="10"/>
        <v>3.7547403597041262E-4</v>
      </c>
      <c r="W72" s="3">
        <f t="shared" si="11"/>
        <v>0.64495121673734712</v>
      </c>
      <c r="X72" s="3">
        <f t="shared" si="12"/>
        <v>3.4796648386827378E-3</v>
      </c>
      <c r="Y72" s="3">
        <f t="shared" si="13"/>
        <v>0.29583266463382013</v>
      </c>
      <c r="Z72" s="3">
        <f t="shared" si="14"/>
        <v>6.6151438390422562E-2</v>
      </c>
      <c r="AA72" s="3">
        <f t="shared" si="15"/>
        <v>1.9109091681175422E-3</v>
      </c>
      <c r="AB72" s="3"/>
      <c r="AC72" s="3">
        <f t="shared" si="16"/>
        <v>1.5711128272042181</v>
      </c>
      <c r="AD72" s="3">
        <f t="shared" si="17"/>
        <v>7.5094807194082524E-4</v>
      </c>
      <c r="AE72" s="3">
        <f t="shared" si="18"/>
        <v>0.96742682510602074</v>
      </c>
      <c r="AF72" s="3">
        <f t="shared" si="19"/>
        <v>3.4796648386827378E-3</v>
      </c>
      <c r="AG72" s="3">
        <f t="shared" si="20"/>
        <v>0.29583266463382013</v>
      </c>
      <c r="AH72" s="3">
        <f t="shared" si="21"/>
        <v>3.3075719195211281E-2</v>
      </c>
      <c r="AI72" s="3">
        <f t="shared" si="22"/>
        <v>9.5545458405877108E-4</v>
      </c>
      <c r="AJ72" s="3"/>
      <c r="AK72" s="3">
        <f t="shared" si="23"/>
        <v>2.8726341036339527</v>
      </c>
      <c r="AL72" s="3">
        <f t="shared" si="24"/>
        <v>2.7849004472514629</v>
      </c>
      <c r="AM72" s="3"/>
      <c r="AN72" s="3">
        <f t="shared" si="25"/>
        <v>2.2566161440417969</v>
      </c>
      <c r="AO72" s="3">
        <f t="shared" si="26"/>
        <v>1.0785995207576887E-3</v>
      </c>
      <c r="AP72" s="3">
        <f t="shared" si="27"/>
        <v>1.8527088603799162</v>
      </c>
      <c r="AQ72" s="3">
        <f t="shared" si="28"/>
        <v>9.9958038848159698E-3</v>
      </c>
      <c r="AR72" s="3">
        <f t="shared" si="29"/>
        <v>0.84981900139601763</v>
      </c>
      <c r="AS72" s="3">
        <f t="shared" si="30"/>
        <v>0.19002887792476816</v>
      </c>
      <c r="AT72" s="3">
        <f t="shared" si="31"/>
        <v>5.4893428452812377E-3</v>
      </c>
      <c r="AU72" s="3">
        <f t="shared" si="32"/>
        <v>81.725319471835405</v>
      </c>
      <c r="AV72" s="3">
        <f t="shared" si="33"/>
        <v>0.52512650739697619</v>
      </c>
    </row>
    <row r="73" spans="1:56" x14ac:dyDescent="0.5">
      <c r="A73" t="s">
        <v>100</v>
      </c>
      <c r="B73" s="1">
        <v>47.06</v>
      </c>
      <c r="C73" s="1">
        <v>0</v>
      </c>
      <c r="D73" s="1">
        <v>33.15</v>
      </c>
      <c r="E73" s="1">
        <v>0.19</v>
      </c>
      <c r="F73" s="1">
        <v>16.46</v>
      </c>
      <c r="G73" s="1">
        <v>1.85</v>
      </c>
      <c r="H73" s="1">
        <v>0.1</v>
      </c>
      <c r="I73" s="1">
        <v>98.8</v>
      </c>
      <c r="J73" t="s">
        <v>95</v>
      </c>
      <c r="K73" s="4">
        <v>83.09</v>
      </c>
      <c r="M73" s="3">
        <f t="shared" si="2"/>
        <v>0.7832263733922723</v>
      </c>
      <c r="N73" s="3">
        <f t="shared" si="3"/>
        <v>0</v>
      </c>
      <c r="O73" s="3">
        <f t="shared" si="4"/>
        <v>0.32512367449578855</v>
      </c>
      <c r="P73" s="3">
        <f t="shared" si="5"/>
        <v>2.6445452773988807E-3</v>
      </c>
      <c r="Q73" s="3">
        <f t="shared" si="6"/>
        <v>0.29351450632143938</v>
      </c>
      <c r="R73" s="3">
        <f t="shared" si="7"/>
        <v>2.9848819761532135E-2</v>
      </c>
      <c r="S73" s="3">
        <f t="shared" si="8"/>
        <v>1.0616162045097458E-3</v>
      </c>
      <c r="T73" s="3"/>
      <c r="U73" s="3">
        <f t="shared" si="9"/>
        <v>0.7832263733922723</v>
      </c>
      <c r="V73" s="3">
        <f t="shared" si="10"/>
        <v>0</v>
      </c>
      <c r="W73" s="3">
        <f t="shared" si="11"/>
        <v>0.6502473489915771</v>
      </c>
      <c r="X73" s="3">
        <f t="shared" si="12"/>
        <v>2.6445452773988807E-3</v>
      </c>
      <c r="Y73" s="3">
        <f t="shared" si="13"/>
        <v>0.29351450632143938</v>
      </c>
      <c r="Z73" s="3">
        <f t="shared" si="14"/>
        <v>5.9697639523064269E-2</v>
      </c>
      <c r="AA73" s="3">
        <f t="shared" si="15"/>
        <v>2.1232324090194915E-3</v>
      </c>
      <c r="AB73" s="3"/>
      <c r="AC73" s="3">
        <f t="shared" si="16"/>
        <v>1.5664527467845446</v>
      </c>
      <c r="AD73" s="3">
        <f t="shared" si="17"/>
        <v>0</v>
      </c>
      <c r="AE73" s="3">
        <f t="shared" si="18"/>
        <v>0.9753710234873656</v>
      </c>
      <c r="AF73" s="3">
        <f t="shared" si="19"/>
        <v>2.6445452773988807E-3</v>
      </c>
      <c r="AG73" s="3">
        <f t="shared" si="20"/>
        <v>0.29351450632143938</v>
      </c>
      <c r="AH73" s="3">
        <f t="shared" si="21"/>
        <v>2.9848819761532135E-2</v>
      </c>
      <c r="AI73" s="3">
        <f t="shared" si="22"/>
        <v>1.0616162045097458E-3</v>
      </c>
      <c r="AJ73" s="3"/>
      <c r="AK73" s="3">
        <f t="shared" si="23"/>
        <v>2.8688932578367905</v>
      </c>
      <c r="AL73" s="3">
        <f t="shared" si="24"/>
        <v>2.7885317720158675</v>
      </c>
      <c r="AM73" s="3"/>
      <c r="AN73" s="3">
        <f t="shared" si="25"/>
        <v>2.2469928619850505</v>
      </c>
      <c r="AO73" s="3">
        <f t="shared" si="26"/>
        <v>0</v>
      </c>
      <c r="AP73" s="3">
        <f t="shared" si="27"/>
        <v>1.8654902354481822</v>
      </c>
      <c r="AQ73" s="3">
        <f t="shared" si="28"/>
        <v>7.5869181163737733E-3</v>
      </c>
      <c r="AR73" s="3">
        <f t="shared" si="29"/>
        <v>0.84206178826287148</v>
      </c>
      <c r="AS73" s="3">
        <f t="shared" si="30"/>
        <v>0.17126615553649019</v>
      </c>
      <c r="AT73" s="3">
        <f t="shared" si="31"/>
        <v>6.0913271430565862E-3</v>
      </c>
      <c r="AU73" s="3">
        <f t="shared" si="32"/>
        <v>83.098644759134288</v>
      </c>
      <c r="AV73" s="3">
        <f t="shared" si="33"/>
        <v>0.59752913415354225</v>
      </c>
    </row>
    <row r="74" spans="1:56" x14ac:dyDescent="0.5">
      <c r="A74" t="s">
        <v>104</v>
      </c>
      <c r="B74" s="1">
        <v>48.5</v>
      </c>
      <c r="C74" s="1">
        <v>0.03</v>
      </c>
      <c r="D74" s="1">
        <v>33.08</v>
      </c>
      <c r="E74" s="1">
        <v>0.36</v>
      </c>
      <c r="F74" s="1">
        <v>16.510000000000002</v>
      </c>
      <c r="G74" s="1">
        <v>2.27</v>
      </c>
      <c r="H74" s="1">
        <v>0.13</v>
      </c>
      <c r="I74" s="1">
        <v>100.87</v>
      </c>
      <c r="J74" t="s">
        <v>95</v>
      </c>
      <c r="K74" s="4">
        <v>80.099999999999994</v>
      </c>
      <c r="M74" s="3">
        <f t="shared" si="2"/>
        <v>0.80719250126487896</v>
      </c>
      <c r="N74" s="3">
        <f t="shared" si="3"/>
        <v>3.7547403597041262E-4</v>
      </c>
      <c r="O74" s="3">
        <f t="shared" si="4"/>
        <v>0.32443713883320319</v>
      </c>
      <c r="P74" s="3">
        <f t="shared" si="5"/>
        <v>5.0107173677031427E-3</v>
      </c>
      <c r="Q74" s="3">
        <f t="shared" si="6"/>
        <v>0.29440610567235509</v>
      </c>
      <c r="R74" s="3">
        <f t="shared" si="7"/>
        <v>3.6625308572258347E-2</v>
      </c>
      <c r="S74" s="3">
        <f t="shared" si="8"/>
        <v>1.3801010658626694E-3</v>
      </c>
      <c r="T74" s="3"/>
      <c r="U74" s="3">
        <f t="shared" si="9"/>
        <v>0.80719250126487896</v>
      </c>
      <c r="V74" s="3">
        <f t="shared" si="10"/>
        <v>3.7547403597041262E-4</v>
      </c>
      <c r="W74" s="3">
        <f t="shared" si="11"/>
        <v>0.64887427766640637</v>
      </c>
      <c r="X74" s="3">
        <f t="shared" si="12"/>
        <v>5.0107173677031427E-3</v>
      </c>
      <c r="Y74" s="3">
        <f t="shared" si="13"/>
        <v>0.29440610567235509</v>
      </c>
      <c r="Z74" s="3">
        <f t="shared" si="14"/>
        <v>7.3250617144516694E-2</v>
      </c>
      <c r="AA74" s="3">
        <f t="shared" si="15"/>
        <v>2.7602021317253388E-3</v>
      </c>
      <c r="AB74" s="3"/>
      <c r="AC74" s="3">
        <f t="shared" si="16"/>
        <v>1.6143850025297579</v>
      </c>
      <c r="AD74" s="3">
        <f t="shared" si="17"/>
        <v>7.5094807194082524E-4</v>
      </c>
      <c r="AE74" s="3">
        <f t="shared" si="18"/>
        <v>0.97331141649960951</v>
      </c>
      <c r="AF74" s="3">
        <f t="shared" si="19"/>
        <v>5.0107173677031427E-3</v>
      </c>
      <c r="AG74" s="3">
        <f t="shared" si="20"/>
        <v>0.29440610567235509</v>
      </c>
      <c r="AH74" s="3">
        <f t="shared" si="21"/>
        <v>3.6625308572258347E-2</v>
      </c>
      <c r="AI74" s="3">
        <f t="shared" si="22"/>
        <v>1.3801010658626694E-3</v>
      </c>
      <c r="AJ74" s="3"/>
      <c r="AK74" s="3">
        <f t="shared" si="23"/>
        <v>2.925869599779487</v>
      </c>
      <c r="AL74" s="3">
        <f t="shared" si="24"/>
        <v>2.7342298510510972</v>
      </c>
      <c r="AM74" s="3"/>
      <c r="AN74" s="3">
        <f t="shared" si="25"/>
        <v>2.3617400006208746</v>
      </c>
      <c r="AO74" s="3">
        <f t="shared" si="26"/>
        <v>1.0985880673523398E-3</v>
      </c>
      <c r="AP74" s="3">
        <f t="shared" si="27"/>
        <v>1.8985215231030121</v>
      </c>
      <c r="AQ74" s="3">
        <f t="shared" si="28"/>
        <v>1.4660705619249719E-2</v>
      </c>
      <c r="AR74" s="3">
        <f t="shared" si="29"/>
        <v>0.86139387457621097</v>
      </c>
      <c r="AS74" s="3">
        <f t="shared" si="30"/>
        <v>0.21432175386822749</v>
      </c>
      <c r="AT74" s="3">
        <f t="shared" si="31"/>
        <v>8.0759915064617036E-3</v>
      </c>
      <c r="AU74" s="3">
        <f t="shared" si="32"/>
        <v>80.076355850834673</v>
      </c>
      <c r="AV74" s="3">
        <f t="shared" si="33"/>
        <v>0.74516091080567459</v>
      </c>
    </row>
    <row r="75" spans="1:56" x14ac:dyDescent="0.5">
      <c r="A75" t="s">
        <v>105</v>
      </c>
      <c r="B75" s="1">
        <v>48.97</v>
      </c>
      <c r="C75" s="1">
        <v>0.01</v>
      </c>
      <c r="D75" s="1">
        <v>32.549999999999997</v>
      </c>
      <c r="E75" s="1">
        <v>0.24</v>
      </c>
      <c r="F75" s="1">
        <v>16.559999999999999</v>
      </c>
      <c r="G75" s="1">
        <v>2.1800000000000002</v>
      </c>
      <c r="H75" s="1">
        <v>0.13</v>
      </c>
      <c r="I75" s="1">
        <v>100.66</v>
      </c>
      <c r="J75" t="s">
        <v>95</v>
      </c>
      <c r="K75" s="4">
        <v>80.760000000000005</v>
      </c>
      <c r="M75" s="3">
        <f t="shared" si="2"/>
        <v>0.81501477911218811</v>
      </c>
      <c r="N75" s="3">
        <f t="shared" si="3"/>
        <v>1.2515801199013756E-4</v>
      </c>
      <c r="O75" s="3">
        <f t="shared" si="4"/>
        <v>0.31923908310219962</v>
      </c>
      <c r="P75" s="3">
        <f t="shared" si="5"/>
        <v>3.3404782451354285E-3</v>
      </c>
      <c r="Q75" s="3">
        <f t="shared" si="6"/>
        <v>0.29529770502327074</v>
      </c>
      <c r="R75" s="3">
        <f t="shared" si="7"/>
        <v>3.5173203827102734E-2</v>
      </c>
      <c r="S75" s="3">
        <f t="shared" si="8"/>
        <v>1.3801010658626694E-3</v>
      </c>
      <c r="T75" s="3"/>
      <c r="U75" s="3">
        <f t="shared" si="9"/>
        <v>0.81501477911218811</v>
      </c>
      <c r="V75" s="3">
        <f t="shared" si="10"/>
        <v>1.2515801199013756E-4</v>
      </c>
      <c r="W75" s="3">
        <f t="shared" si="11"/>
        <v>0.63847816620439923</v>
      </c>
      <c r="X75" s="3">
        <f t="shared" si="12"/>
        <v>3.3404782451354285E-3</v>
      </c>
      <c r="Y75" s="3">
        <f t="shared" si="13"/>
        <v>0.29529770502327074</v>
      </c>
      <c r="Z75" s="3">
        <f t="shared" si="14"/>
        <v>7.0346407654205467E-2</v>
      </c>
      <c r="AA75" s="3">
        <f t="shared" si="15"/>
        <v>2.7602021317253388E-3</v>
      </c>
      <c r="AB75" s="3"/>
      <c r="AC75" s="3">
        <f t="shared" si="16"/>
        <v>1.6300295582243762</v>
      </c>
      <c r="AD75" s="3">
        <f t="shared" si="17"/>
        <v>2.5031602398027512E-4</v>
      </c>
      <c r="AE75" s="3">
        <f t="shared" si="18"/>
        <v>0.95771724930659885</v>
      </c>
      <c r="AF75" s="3">
        <f t="shared" si="19"/>
        <v>3.3404782451354285E-3</v>
      </c>
      <c r="AG75" s="3">
        <f t="shared" si="20"/>
        <v>0.29529770502327074</v>
      </c>
      <c r="AH75" s="3">
        <f t="shared" si="21"/>
        <v>3.5173203827102734E-2</v>
      </c>
      <c r="AI75" s="3">
        <f t="shared" si="22"/>
        <v>1.3801010658626694E-3</v>
      </c>
      <c r="AJ75" s="3"/>
      <c r="AK75" s="3">
        <f t="shared" si="23"/>
        <v>2.9231886117163266</v>
      </c>
      <c r="AL75" s="3">
        <f t="shared" si="24"/>
        <v>2.7367375365159434</v>
      </c>
      <c r="AM75" s="3"/>
      <c r="AN75" s="3">
        <f t="shared" si="25"/>
        <v>2.3824419206812459</v>
      </c>
      <c r="AO75" s="3">
        <f t="shared" si="26"/>
        <v>3.6586047531462557E-4</v>
      </c>
      <c r="AP75" s="3">
        <f t="shared" si="27"/>
        <v>1.8663921042782239</v>
      </c>
      <c r="AQ75" s="3">
        <f t="shared" si="28"/>
        <v>9.7648479638660236E-3</v>
      </c>
      <c r="AR75" s="3">
        <f t="shared" si="29"/>
        <v>0.86321088838999216</v>
      </c>
      <c r="AS75" s="3">
        <f t="shared" si="30"/>
        <v>0.20563581772992764</v>
      </c>
      <c r="AT75" s="3">
        <f t="shared" si="31"/>
        <v>8.0685914374946377E-3</v>
      </c>
      <c r="AU75" s="3">
        <f t="shared" si="32"/>
        <v>80.760962582144472</v>
      </c>
      <c r="AV75" s="3">
        <f t="shared" si="33"/>
        <v>0.74923175999034142</v>
      </c>
    </row>
    <row r="76" spans="1:56" x14ac:dyDescent="0.5">
      <c r="A76" t="s">
        <v>106</v>
      </c>
      <c r="B76" s="1">
        <v>48.61</v>
      </c>
      <c r="C76" s="1">
        <v>0.01</v>
      </c>
      <c r="D76" s="1">
        <v>32.909999999999997</v>
      </c>
      <c r="E76" s="1">
        <v>0.51</v>
      </c>
      <c r="F76" s="1">
        <v>16.54</v>
      </c>
      <c r="G76" s="1">
        <v>2.08</v>
      </c>
      <c r="H76" s="1">
        <v>0.13</v>
      </c>
      <c r="I76" s="1">
        <v>100.79</v>
      </c>
      <c r="J76" t="s">
        <v>95</v>
      </c>
      <c r="K76" s="4">
        <v>81.45</v>
      </c>
      <c r="M76" s="3">
        <f t="shared" si="2"/>
        <v>0.80902324714403639</v>
      </c>
      <c r="N76" s="3">
        <f t="shared" si="3"/>
        <v>1.2515801199013756E-4</v>
      </c>
      <c r="O76" s="3">
        <f t="shared" si="4"/>
        <v>0.32276983793835295</v>
      </c>
      <c r="P76" s="3">
        <f t="shared" si="5"/>
        <v>7.0985162709127853E-3</v>
      </c>
      <c r="Q76" s="3">
        <f t="shared" si="6"/>
        <v>0.29494106528290448</v>
      </c>
      <c r="R76" s="3">
        <f t="shared" si="7"/>
        <v>3.3559754110263157E-2</v>
      </c>
      <c r="S76" s="3">
        <f t="shared" si="8"/>
        <v>1.3801010658626694E-3</v>
      </c>
      <c r="T76" s="3"/>
      <c r="U76" s="3">
        <f t="shared" si="9"/>
        <v>0.80902324714403639</v>
      </c>
      <c r="V76" s="3">
        <f t="shared" si="10"/>
        <v>1.2515801199013756E-4</v>
      </c>
      <c r="W76" s="3">
        <f t="shared" si="11"/>
        <v>0.64553967587670591</v>
      </c>
      <c r="X76" s="3">
        <f t="shared" si="12"/>
        <v>7.0985162709127853E-3</v>
      </c>
      <c r="Y76" s="3">
        <f t="shared" si="13"/>
        <v>0.29494106528290448</v>
      </c>
      <c r="Z76" s="3">
        <f t="shared" si="14"/>
        <v>6.7119508220526314E-2</v>
      </c>
      <c r="AA76" s="3">
        <f t="shared" si="15"/>
        <v>2.7602021317253388E-3</v>
      </c>
      <c r="AB76" s="3"/>
      <c r="AC76" s="3">
        <f t="shared" si="16"/>
        <v>1.6180464942880728</v>
      </c>
      <c r="AD76" s="3">
        <f t="shared" si="17"/>
        <v>2.5031602398027512E-4</v>
      </c>
      <c r="AE76" s="3">
        <f t="shared" si="18"/>
        <v>0.96830951381505881</v>
      </c>
      <c r="AF76" s="3">
        <f t="shared" si="19"/>
        <v>7.0985162709127853E-3</v>
      </c>
      <c r="AG76" s="3">
        <f t="shared" si="20"/>
        <v>0.29494106528290448</v>
      </c>
      <c r="AH76" s="3">
        <f t="shared" si="21"/>
        <v>3.3559754110263157E-2</v>
      </c>
      <c r="AI76" s="3">
        <f t="shared" si="22"/>
        <v>1.3801010658626694E-3</v>
      </c>
      <c r="AJ76" s="3"/>
      <c r="AK76" s="3">
        <f t="shared" si="23"/>
        <v>2.9235857608570543</v>
      </c>
      <c r="AL76" s="3">
        <f t="shared" si="24"/>
        <v>2.7363657694292458</v>
      </c>
      <c r="AM76" s="3"/>
      <c r="AN76" s="3">
        <f t="shared" si="25"/>
        <v>2.3652488455526424</v>
      </c>
      <c r="AO76" s="3">
        <f t="shared" si="26"/>
        <v>3.6591018171154262E-4</v>
      </c>
      <c r="AP76" s="3">
        <f t="shared" si="27"/>
        <v>1.8872906044614155</v>
      </c>
      <c r="AQ76" s="3">
        <f t="shared" si="28"/>
        <v>2.0753121092852735E-2</v>
      </c>
      <c r="AR76" s="3">
        <f t="shared" si="29"/>
        <v>0.86228549875311045</v>
      </c>
      <c r="AS76" s="3">
        <f t="shared" si="30"/>
        <v>0.19622963850925873</v>
      </c>
      <c r="AT76" s="3">
        <f t="shared" si="31"/>
        <v>8.069687649399488E-3</v>
      </c>
      <c r="AU76" s="3">
        <f t="shared" si="32"/>
        <v>81.461801385593205</v>
      </c>
      <c r="AV76" s="3">
        <f t="shared" si="33"/>
        <v>0.75659126784098385</v>
      </c>
    </row>
    <row r="77" spans="1:56" x14ac:dyDescent="0.5">
      <c r="A77" t="s">
        <v>107</v>
      </c>
      <c r="B77" s="1">
        <v>47.73</v>
      </c>
      <c r="C77" s="1">
        <v>0</v>
      </c>
      <c r="D77" s="1">
        <v>34.08</v>
      </c>
      <c r="E77" s="1">
        <v>0.14000000000000001</v>
      </c>
      <c r="F77" s="1">
        <v>17.260000000000002</v>
      </c>
      <c r="G77" s="1">
        <v>1.9</v>
      </c>
      <c r="H77" s="1">
        <v>0.08</v>
      </c>
      <c r="I77" s="1">
        <v>101.19</v>
      </c>
      <c r="J77" t="s">
        <v>95</v>
      </c>
      <c r="K77" s="4">
        <v>83.41</v>
      </c>
      <c r="M77" s="3">
        <f t="shared" si="2"/>
        <v>0.79437728011077668</v>
      </c>
      <c r="N77" s="3">
        <f t="shared" si="3"/>
        <v>0</v>
      </c>
      <c r="O77" s="3">
        <f t="shared" si="4"/>
        <v>0.33424479115585143</v>
      </c>
      <c r="P77" s="3">
        <f t="shared" si="5"/>
        <v>1.9486123096623335E-3</v>
      </c>
      <c r="Q77" s="3">
        <f t="shared" si="6"/>
        <v>0.30778009593609018</v>
      </c>
      <c r="R77" s="3">
        <f t="shared" si="7"/>
        <v>3.065554461995192E-2</v>
      </c>
      <c r="S77" s="3">
        <f t="shared" si="8"/>
        <v>8.492929636077965E-4</v>
      </c>
      <c r="T77" s="3"/>
      <c r="U77" s="3">
        <f t="shared" si="9"/>
        <v>0.79437728011077668</v>
      </c>
      <c r="V77" s="3">
        <f t="shared" si="10"/>
        <v>0</v>
      </c>
      <c r="W77" s="3">
        <f t="shared" si="11"/>
        <v>0.66848958231170286</v>
      </c>
      <c r="X77" s="3">
        <f t="shared" si="12"/>
        <v>1.9486123096623335E-3</v>
      </c>
      <c r="Y77" s="3">
        <f t="shared" si="13"/>
        <v>0.30778009593609018</v>
      </c>
      <c r="Z77" s="3">
        <f t="shared" si="14"/>
        <v>6.1311089239903839E-2</v>
      </c>
      <c r="AA77" s="3">
        <f t="shared" si="15"/>
        <v>1.698585927215593E-3</v>
      </c>
      <c r="AB77" s="3"/>
      <c r="AC77" s="3">
        <f t="shared" si="16"/>
        <v>1.5887545602215534</v>
      </c>
      <c r="AD77" s="3">
        <f t="shared" si="17"/>
        <v>0</v>
      </c>
      <c r="AE77" s="3">
        <f t="shared" si="18"/>
        <v>1.0027343734675542</v>
      </c>
      <c r="AF77" s="3">
        <f t="shared" si="19"/>
        <v>1.9486123096623335E-3</v>
      </c>
      <c r="AG77" s="3">
        <f t="shared" si="20"/>
        <v>0.30778009593609018</v>
      </c>
      <c r="AH77" s="3">
        <f t="shared" si="21"/>
        <v>3.065554461995192E-2</v>
      </c>
      <c r="AI77" s="3">
        <f t="shared" si="22"/>
        <v>8.492929636077965E-4</v>
      </c>
      <c r="AJ77" s="3"/>
      <c r="AK77" s="3">
        <f t="shared" si="23"/>
        <v>2.9327224795184197</v>
      </c>
      <c r="AL77" s="3">
        <f t="shared" si="24"/>
        <v>2.7278407881654299</v>
      </c>
      <c r="AM77" s="3"/>
      <c r="AN77" s="3">
        <f t="shared" si="25"/>
        <v>2.3296881065995754</v>
      </c>
      <c r="AO77" s="3">
        <f t="shared" si="26"/>
        <v>0</v>
      </c>
      <c r="AP77" s="3">
        <f t="shared" si="27"/>
        <v>1.9604944253694099</v>
      </c>
      <c r="AQ77" s="3">
        <f t="shared" si="28"/>
        <v>5.7147391244130336E-3</v>
      </c>
      <c r="AR77" s="3">
        <f t="shared" si="29"/>
        <v>0.90263360610010746</v>
      </c>
      <c r="AS77" s="3">
        <f t="shared" si="30"/>
        <v>0.1798084096576259</v>
      </c>
      <c r="AT77" s="3">
        <f t="shared" si="31"/>
        <v>4.981481132138808E-3</v>
      </c>
      <c r="AU77" s="3">
        <f t="shared" si="32"/>
        <v>83.388633567428926</v>
      </c>
      <c r="AV77" s="3">
        <f t="shared" si="33"/>
        <v>0.45809945677891706</v>
      </c>
    </row>
    <row r="78" spans="1:56" x14ac:dyDescent="0.5">
      <c r="A78" t="s">
        <v>108</v>
      </c>
      <c r="B78" s="1">
        <v>47.98</v>
      </c>
      <c r="C78" s="1">
        <v>0.02</v>
      </c>
      <c r="D78" s="1">
        <v>33.51</v>
      </c>
      <c r="E78" s="1">
        <v>0.12</v>
      </c>
      <c r="F78" s="1">
        <v>17.21</v>
      </c>
      <c r="G78" s="1">
        <v>1.92</v>
      </c>
      <c r="H78" s="1">
        <v>0.08</v>
      </c>
      <c r="I78" s="1">
        <v>100.85</v>
      </c>
      <c r="J78" t="s">
        <v>95</v>
      </c>
      <c r="K78" s="4">
        <v>83.17</v>
      </c>
      <c r="M78" s="3">
        <f t="shared" si="2"/>
        <v>0.79853806619977097</v>
      </c>
      <c r="N78" s="3">
        <f t="shared" si="3"/>
        <v>2.5031602398027512E-4</v>
      </c>
      <c r="O78" s="3">
        <f t="shared" si="4"/>
        <v>0.32865442933194194</v>
      </c>
      <c r="P78" s="3">
        <f t="shared" si="5"/>
        <v>1.6702391225677142E-3</v>
      </c>
      <c r="Q78" s="3">
        <f t="shared" si="6"/>
        <v>0.30688849658517448</v>
      </c>
      <c r="R78" s="3">
        <f t="shared" si="7"/>
        <v>3.0978234563319832E-2</v>
      </c>
      <c r="S78" s="3">
        <f t="shared" si="8"/>
        <v>8.492929636077965E-4</v>
      </c>
      <c r="T78" s="3"/>
      <c r="U78" s="3">
        <f t="shared" si="9"/>
        <v>0.79853806619977097</v>
      </c>
      <c r="V78" s="3">
        <f t="shared" si="10"/>
        <v>2.5031602398027512E-4</v>
      </c>
      <c r="W78" s="3">
        <f t="shared" si="11"/>
        <v>0.65730885866388389</v>
      </c>
      <c r="X78" s="3">
        <f t="shared" si="12"/>
        <v>1.6702391225677142E-3</v>
      </c>
      <c r="Y78" s="3">
        <f t="shared" si="13"/>
        <v>0.30688849658517448</v>
      </c>
      <c r="Z78" s="3">
        <f t="shared" si="14"/>
        <v>6.1956469126639664E-2</v>
      </c>
      <c r="AA78" s="3">
        <f t="shared" si="15"/>
        <v>1.698585927215593E-3</v>
      </c>
      <c r="AB78" s="3"/>
      <c r="AC78" s="3">
        <f t="shared" si="16"/>
        <v>1.5970761323995419</v>
      </c>
      <c r="AD78" s="3">
        <f t="shared" si="17"/>
        <v>5.0063204796055023E-4</v>
      </c>
      <c r="AE78" s="3">
        <f t="shared" si="18"/>
        <v>0.98596328799582578</v>
      </c>
      <c r="AF78" s="3">
        <f t="shared" si="19"/>
        <v>1.6702391225677142E-3</v>
      </c>
      <c r="AG78" s="3">
        <f t="shared" si="20"/>
        <v>0.30688849658517448</v>
      </c>
      <c r="AH78" s="3">
        <f t="shared" si="21"/>
        <v>3.0978234563319832E-2</v>
      </c>
      <c r="AI78" s="3">
        <f t="shared" si="22"/>
        <v>8.492929636077965E-4</v>
      </c>
      <c r="AJ78" s="3"/>
      <c r="AK78" s="3">
        <f t="shared" si="23"/>
        <v>2.9239263156779982</v>
      </c>
      <c r="AL78" s="3">
        <f t="shared" si="24"/>
        <v>2.7360470601137448</v>
      </c>
      <c r="AM78" s="3"/>
      <c r="AN78" s="3">
        <f t="shared" si="25"/>
        <v>2.3348664658321296</v>
      </c>
      <c r="AO78" s="3">
        <f t="shared" si="26"/>
        <v>7.3190560975181125E-4</v>
      </c>
      <c r="AP78" s="3">
        <f t="shared" si="27"/>
        <v>1.9219226693756</v>
      </c>
      <c r="AQ78" s="3">
        <f t="shared" si="28"/>
        <v>4.8836561239506693E-3</v>
      </c>
      <c r="AR78" s="3">
        <f t="shared" si="29"/>
        <v>0.8973193511442491</v>
      </c>
      <c r="AS78" s="3">
        <f t="shared" si="30"/>
        <v>0.18115615050587316</v>
      </c>
      <c r="AT78" s="3">
        <f t="shared" si="31"/>
        <v>4.9665400920259851E-3</v>
      </c>
      <c r="AU78" s="3">
        <f t="shared" si="32"/>
        <v>83.20257157175152</v>
      </c>
      <c r="AV78" s="3">
        <f t="shared" si="33"/>
        <v>0.45840385555280005</v>
      </c>
    </row>
    <row r="79" spans="1:56" x14ac:dyDescent="0.5">
      <c r="A79" t="s">
        <v>109</v>
      </c>
      <c r="B79" s="1">
        <v>48.14</v>
      </c>
      <c r="C79" s="1">
        <v>0.02</v>
      </c>
      <c r="D79" s="1">
        <v>33.409999999999997</v>
      </c>
      <c r="E79" s="1">
        <v>0.3</v>
      </c>
      <c r="F79" s="1">
        <v>17.149999999999999</v>
      </c>
      <c r="G79" s="1">
        <v>1.82</v>
      </c>
      <c r="H79" s="1">
        <v>0.09</v>
      </c>
      <c r="I79" s="1">
        <v>100.93</v>
      </c>
      <c r="J79" t="s">
        <v>95</v>
      </c>
      <c r="K79" s="4">
        <v>83.88</v>
      </c>
      <c r="M79" s="3">
        <f t="shared" ref="M79:M103" si="34">B79/60.0848</f>
        <v>0.80120096929672724</v>
      </c>
      <c r="N79" s="3">
        <f t="shared" ref="N79:N103" si="35">C79/79.899</f>
        <v>2.5031602398027512E-4</v>
      </c>
      <c r="O79" s="3">
        <f t="shared" ref="O79:O103" si="36">D79/101.9612</f>
        <v>0.32767366409967708</v>
      </c>
      <c r="P79" s="3">
        <f t="shared" ref="P79:P103" si="37">E79/71.846</f>
        <v>4.1755978064192852E-3</v>
      </c>
      <c r="Q79" s="3">
        <f t="shared" ref="Q79:Q103" si="38">F79/56.079</f>
        <v>0.30581857736407564</v>
      </c>
      <c r="R79" s="3">
        <f t="shared" ref="R79:R103" si="39">G79/61.979</f>
        <v>2.9364784846480262E-2</v>
      </c>
      <c r="S79" s="3">
        <f t="shared" ref="S79:S103" si="40">H79/94.196</f>
        <v>9.5545458405877108E-4</v>
      </c>
      <c r="T79" s="3"/>
      <c r="U79" s="3">
        <f t="shared" ref="U79:U103" si="41">M79</f>
        <v>0.80120096929672724</v>
      </c>
      <c r="V79" s="3">
        <f t="shared" ref="V79:V103" si="42">N79</f>
        <v>2.5031602398027512E-4</v>
      </c>
      <c r="W79" s="3">
        <f t="shared" ref="W79:W103" si="43">O79*2</f>
        <v>0.65534732819935415</v>
      </c>
      <c r="X79" s="3">
        <f t="shared" ref="X79:X103" si="44">P79</f>
        <v>4.1755978064192852E-3</v>
      </c>
      <c r="Y79" s="3">
        <f t="shared" ref="Y79:Y103" si="45">Q79</f>
        <v>0.30581857736407564</v>
      </c>
      <c r="Z79" s="3">
        <f t="shared" ref="Z79:Z103" si="46">R79*2</f>
        <v>5.8729569692960525E-2</v>
      </c>
      <c r="AA79" s="3">
        <f t="shared" ref="AA79:AA103" si="47">S79*2</f>
        <v>1.9109091681175422E-3</v>
      </c>
      <c r="AB79" s="3"/>
      <c r="AC79" s="3">
        <f t="shared" ref="AC79:AC103" si="48">M79*2</f>
        <v>1.6024019385934545</v>
      </c>
      <c r="AD79" s="3">
        <f t="shared" ref="AD79:AD103" si="49">N79*2</f>
        <v>5.0063204796055023E-4</v>
      </c>
      <c r="AE79" s="3">
        <f t="shared" ref="AE79:AE103" si="50">O79*3</f>
        <v>0.98302099229903117</v>
      </c>
      <c r="AF79" s="3">
        <f t="shared" ref="AF79:AF103" si="51">P79</f>
        <v>4.1755978064192852E-3</v>
      </c>
      <c r="AG79" s="3">
        <f t="shared" ref="AG79:AG103" si="52">Q79</f>
        <v>0.30581857736407564</v>
      </c>
      <c r="AH79" s="3">
        <f t="shared" ref="AH79:AH103" si="53">R79</f>
        <v>2.9364784846480262E-2</v>
      </c>
      <c r="AI79" s="3">
        <f t="shared" ref="AI79:AI103" si="54">S79</f>
        <v>9.5545458405877108E-4</v>
      </c>
      <c r="AJ79" s="3"/>
      <c r="AK79" s="3">
        <f t="shared" ref="AK79:AK103" si="55">SUM(AC79:AI79)</f>
        <v>2.9262379775414802</v>
      </c>
      <c r="AL79" s="3">
        <f t="shared" ref="AL79:AL103" si="56">8/AK79</f>
        <v>2.7338856447763389</v>
      </c>
      <c r="AM79" s="3"/>
      <c r="AN79" s="3">
        <f t="shared" ref="AN79:AN103" si="57">U79*$AK79</f>
        <v>2.3445047039991285</v>
      </c>
      <c r="AO79" s="3">
        <f t="shared" ref="AO79:AO103" si="58">V79*$AK79</f>
        <v>7.3248425575826487E-4</v>
      </c>
      <c r="AP79" s="3">
        <f t="shared" ref="AP79:AP103" si="59">W79*$AK79</f>
        <v>1.9177022402572907</v>
      </c>
      <c r="AQ79" s="3">
        <f t="shared" ref="AQ79:AQ103" si="60">X79*$AK79</f>
        <v>1.2218792880083011E-2</v>
      </c>
      <c r="AR79" s="3">
        <f t="shared" ref="AR79:AR103" si="61">Y79*$AK79</f>
        <v>0.89489793532046535</v>
      </c>
      <c r="AS79" s="3">
        <f t="shared" ref="AS79:AS103" si="62">Z79*$AK79</f>
        <v>0.17185669724021022</v>
      </c>
      <c r="AT79" s="3">
        <f t="shared" ref="AT79:AT103" si="63">AA79*$AK79</f>
        <v>5.5917749793777489E-3</v>
      </c>
      <c r="AU79" s="3">
        <f t="shared" ref="AU79:AU103" si="64">AR79/(AR79+AS79)*100</f>
        <v>83.889763213150587</v>
      </c>
      <c r="AV79" s="3">
        <f t="shared" ref="AV79:AV103" si="65">AT79/(AT79+AR79+AS79)*100</f>
        <v>0.52145229750945854</v>
      </c>
    </row>
    <row r="80" spans="1:56" x14ac:dyDescent="0.5">
      <c r="A80" t="s">
        <v>110</v>
      </c>
      <c r="B80" s="1">
        <v>47.45</v>
      </c>
      <c r="C80" s="1">
        <v>0.01</v>
      </c>
      <c r="D80" s="1">
        <v>33.21</v>
      </c>
      <c r="E80" s="1">
        <v>0.18</v>
      </c>
      <c r="F80" s="1">
        <v>17.100000000000001</v>
      </c>
      <c r="G80" s="1">
        <v>1.89</v>
      </c>
      <c r="H80" s="1">
        <v>0.09</v>
      </c>
      <c r="I80" s="1">
        <v>99.93</v>
      </c>
      <c r="J80" t="s">
        <v>95</v>
      </c>
      <c r="K80" s="4">
        <v>83.3</v>
      </c>
      <c r="M80" s="3">
        <f t="shared" si="34"/>
        <v>0.78971719969110332</v>
      </c>
      <c r="N80" s="3">
        <f t="shared" si="35"/>
        <v>1.2515801199013756E-4</v>
      </c>
      <c r="O80" s="3">
        <f t="shared" si="36"/>
        <v>0.3257121336351475</v>
      </c>
      <c r="P80" s="3">
        <f t="shared" si="37"/>
        <v>2.5053586838515714E-3</v>
      </c>
      <c r="Q80" s="3">
        <f t="shared" si="38"/>
        <v>0.30492697801316004</v>
      </c>
      <c r="R80" s="3">
        <f t="shared" si="39"/>
        <v>3.049419964826796E-2</v>
      </c>
      <c r="S80" s="3">
        <f t="shared" si="40"/>
        <v>9.5545458405877108E-4</v>
      </c>
      <c r="T80" s="3"/>
      <c r="U80" s="3">
        <f t="shared" si="41"/>
        <v>0.78971719969110332</v>
      </c>
      <c r="V80" s="3">
        <f t="shared" si="42"/>
        <v>1.2515801199013756E-4</v>
      </c>
      <c r="W80" s="3">
        <f t="shared" si="43"/>
        <v>0.65142426727029501</v>
      </c>
      <c r="X80" s="3">
        <f t="shared" si="44"/>
        <v>2.5053586838515714E-3</v>
      </c>
      <c r="Y80" s="3">
        <f t="shared" si="45"/>
        <v>0.30492697801316004</v>
      </c>
      <c r="Z80" s="3">
        <f t="shared" si="46"/>
        <v>6.098839929653592E-2</v>
      </c>
      <c r="AA80" s="3">
        <f t="shared" si="47"/>
        <v>1.9109091681175422E-3</v>
      </c>
      <c r="AB80" s="3"/>
      <c r="AC80" s="3">
        <f t="shared" si="48"/>
        <v>1.5794343993822066</v>
      </c>
      <c r="AD80" s="3">
        <f t="shared" si="49"/>
        <v>2.5031602398027512E-4</v>
      </c>
      <c r="AE80" s="3">
        <f t="shared" si="50"/>
        <v>0.97713640090544251</v>
      </c>
      <c r="AF80" s="3">
        <f t="shared" si="51"/>
        <v>2.5053586838515714E-3</v>
      </c>
      <c r="AG80" s="3">
        <f t="shared" si="52"/>
        <v>0.30492697801316004</v>
      </c>
      <c r="AH80" s="3">
        <f t="shared" si="53"/>
        <v>3.049419964826796E-2</v>
      </c>
      <c r="AI80" s="3">
        <f t="shared" si="54"/>
        <v>9.5545458405877108E-4</v>
      </c>
      <c r="AJ80" s="3"/>
      <c r="AK80" s="3">
        <f t="shared" si="55"/>
        <v>2.8957031072409678</v>
      </c>
      <c r="AL80" s="3">
        <f t="shared" si="56"/>
        <v>2.762714167759559</v>
      </c>
      <c r="AM80" s="3"/>
      <c r="AN80" s="3">
        <f t="shared" si="57"/>
        <v>2.2867865489871639</v>
      </c>
      <c r="AO80" s="3">
        <f t="shared" si="58"/>
        <v>3.6242044421594361E-4</v>
      </c>
      <c r="AP80" s="3">
        <f t="shared" si="59"/>
        <v>1.886331274866764</v>
      </c>
      <c r="AQ80" s="3">
        <f t="shared" si="60"/>
        <v>7.2547749255821364E-3</v>
      </c>
      <c r="AR80" s="3">
        <f t="shared" si="61"/>
        <v>0.88297799771430585</v>
      </c>
      <c r="AS80" s="3">
        <f t="shared" si="62"/>
        <v>0.17660429734863192</v>
      </c>
      <c r="AT80" s="3">
        <f t="shared" si="63"/>
        <v>5.5334256157732195E-3</v>
      </c>
      <c r="AU80" s="3">
        <f t="shared" si="64"/>
        <v>83.332649274010194</v>
      </c>
      <c r="AV80" s="3">
        <f t="shared" si="65"/>
        <v>0.51951403104323923</v>
      </c>
    </row>
    <row r="81" spans="1:56" x14ac:dyDescent="0.5">
      <c r="A81" t="s">
        <v>111</v>
      </c>
      <c r="B81" s="1">
        <v>47.35</v>
      </c>
      <c r="C81" s="1">
        <v>0.03</v>
      </c>
      <c r="D81" s="1">
        <v>33.520000000000003</v>
      </c>
      <c r="E81" s="1">
        <v>0.46</v>
      </c>
      <c r="F81" s="1">
        <v>17.09</v>
      </c>
      <c r="G81" s="1">
        <v>1.93</v>
      </c>
      <c r="H81" s="1">
        <v>0.09</v>
      </c>
      <c r="I81" s="1">
        <v>100.47</v>
      </c>
      <c r="J81" t="s">
        <v>95</v>
      </c>
      <c r="K81" s="4">
        <v>83</v>
      </c>
      <c r="M81" s="3">
        <f t="shared" si="34"/>
        <v>0.78805288525550554</v>
      </c>
      <c r="N81" s="3">
        <f t="shared" si="35"/>
        <v>3.7547403597041262E-4</v>
      </c>
      <c r="O81" s="3">
        <f t="shared" si="36"/>
        <v>0.32875250585516846</v>
      </c>
      <c r="P81" s="3">
        <f t="shared" si="37"/>
        <v>6.4025833031762383E-3</v>
      </c>
      <c r="Q81" s="3">
        <f t="shared" si="38"/>
        <v>0.30474865814297686</v>
      </c>
      <c r="R81" s="3">
        <f t="shared" si="39"/>
        <v>3.1139579535003792E-2</v>
      </c>
      <c r="S81" s="3">
        <f t="shared" si="40"/>
        <v>9.5545458405877108E-4</v>
      </c>
      <c r="T81" s="3"/>
      <c r="U81" s="3">
        <f t="shared" si="41"/>
        <v>0.78805288525550554</v>
      </c>
      <c r="V81" s="3">
        <f t="shared" si="42"/>
        <v>3.7547403597041262E-4</v>
      </c>
      <c r="W81" s="3">
        <f t="shared" si="43"/>
        <v>0.65750501171033693</v>
      </c>
      <c r="X81" s="3">
        <f t="shared" si="44"/>
        <v>6.4025833031762383E-3</v>
      </c>
      <c r="Y81" s="3">
        <f t="shared" si="45"/>
        <v>0.30474865814297686</v>
      </c>
      <c r="Z81" s="3">
        <f t="shared" si="46"/>
        <v>6.2279159070007584E-2</v>
      </c>
      <c r="AA81" s="3">
        <f t="shared" si="47"/>
        <v>1.9109091681175422E-3</v>
      </c>
      <c r="AB81" s="3"/>
      <c r="AC81" s="3">
        <f t="shared" si="48"/>
        <v>1.5761057705110111</v>
      </c>
      <c r="AD81" s="3">
        <f t="shared" si="49"/>
        <v>7.5094807194082524E-4</v>
      </c>
      <c r="AE81" s="3">
        <f t="shared" si="50"/>
        <v>0.98625751756550539</v>
      </c>
      <c r="AF81" s="3">
        <f t="shared" si="51"/>
        <v>6.4025833031762383E-3</v>
      </c>
      <c r="AG81" s="3">
        <f t="shared" si="52"/>
        <v>0.30474865814297686</v>
      </c>
      <c r="AH81" s="3">
        <f t="shared" si="53"/>
        <v>3.1139579535003792E-2</v>
      </c>
      <c r="AI81" s="3">
        <f t="shared" si="54"/>
        <v>9.5545458405877108E-4</v>
      </c>
      <c r="AJ81" s="3"/>
      <c r="AK81" s="3">
        <f t="shared" si="55"/>
        <v>2.9063605117136735</v>
      </c>
      <c r="AL81" s="3">
        <f t="shared" si="56"/>
        <v>2.7525835035802118</v>
      </c>
      <c r="AM81" s="3"/>
      <c r="AN81" s="3">
        <f t="shared" si="57"/>
        <v>2.290365786848628</v>
      </c>
      <c r="AO81" s="3">
        <f t="shared" si="58"/>
        <v>1.0912629113181667E-3</v>
      </c>
      <c r="AP81" s="3">
        <f t="shared" si="59"/>
        <v>1.9109466022887598</v>
      </c>
      <c r="AQ81" s="3">
        <f t="shared" si="60"/>
        <v>1.8608215285308715E-2</v>
      </c>
      <c r="AR81" s="3">
        <f t="shared" si="61"/>
        <v>0.88570946602447753</v>
      </c>
      <c r="AS81" s="3">
        <f t="shared" si="62"/>
        <v>0.18100568862380451</v>
      </c>
      <c r="AT81" s="3">
        <f t="shared" si="63"/>
        <v>5.5537909476884497E-3</v>
      </c>
      <c r="AU81" s="3">
        <f t="shared" si="64"/>
        <v>83.0314880373584</v>
      </c>
      <c r="AV81" s="3">
        <f t="shared" si="65"/>
        <v>0.51794757001021186</v>
      </c>
    </row>
    <row r="82" spans="1:56" x14ac:dyDescent="0.5">
      <c r="A82" t="s">
        <v>112</v>
      </c>
      <c r="B82" s="1">
        <v>47.52</v>
      </c>
      <c r="C82" s="1">
        <v>0.01</v>
      </c>
      <c r="D82" s="1">
        <v>33.46</v>
      </c>
      <c r="E82" s="1">
        <v>0.32</v>
      </c>
      <c r="F82" s="1">
        <v>16.75</v>
      </c>
      <c r="G82" s="1">
        <v>1.9</v>
      </c>
      <c r="H82" s="1">
        <v>0.08</v>
      </c>
      <c r="I82" s="1">
        <v>100.04</v>
      </c>
      <c r="J82" t="s">
        <v>95</v>
      </c>
      <c r="K82" s="4">
        <v>82.97</v>
      </c>
      <c r="M82" s="3">
        <f t="shared" si="34"/>
        <v>0.79088221979602169</v>
      </c>
      <c r="N82" s="3">
        <f t="shared" si="35"/>
        <v>1.2515801199013756E-4</v>
      </c>
      <c r="O82" s="3">
        <f t="shared" si="36"/>
        <v>0.32816404671580951</v>
      </c>
      <c r="P82" s="3">
        <f t="shared" si="37"/>
        <v>4.4539709935139046E-3</v>
      </c>
      <c r="Q82" s="3">
        <f t="shared" si="38"/>
        <v>0.29868578255675027</v>
      </c>
      <c r="R82" s="3">
        <f t="shared" si="39"/>
        <v>3.065554461995192E-2</v>
      </c>
      <c r="S82" s="3">
        <f t="shared" si="40"/>
        <v>8.492929636077965E-4</v>
      </c>
      <c r="T82" s="3"/>
      <c r="U82" s="3">
        <f t="shared" si="41"/>
        <v>0.79088221979602169</v>
      </c>
      <c r="V82" s="3">
        <f t="shared" si="42"/>
        <v>1.2515801199013756E-4</v>
      </c>
      <c r="W82" s="3">
        <f t="shared" si="43"/>
        <v>0.65632809343161902</v>
      </c>
      <c r="X82" s="3">
        <f t="shared" si="44"/>
        <v>4.4539709935139046E-3</v>
      </c>
      <c r="Y82" s="3">
        <f t="shared" si="45"/>
        <v>0.29868578255675027</v>
      </c>
      <c r="Z82" s="3">
        <f t="shared" si="46"/>
        <v>6.1311089239903839E-2</v>
      </c>
      <c r="AA82" s="3">
        <f t="shared" si="47"/>
        <v>1.698585927215593E-3</v>
      </c>
      <c r="AB82" s="3"/>
      <c r="AC82" s="3">
        <f t="shared" si="48"/>
        <v>1.5817644395920434</v>
      </c>
      <c r="AD82" s="3">
        <f t="shared" si="49"/>
        <v>2.5031602398027512E-4</v>
      </c>
      <c r="AE82" s="3">
        <f t="shared" si="50"/>
        <v>0.98449214014742847</v>
      </c>
      <c r="AF82" s="3">
        <f t="shared" si="51"/>
        <v>4.4539709935139046E-3</v>
      </c>
      <c r="AG82" s="3">
        <f t="shared" si="52"/>
        <v>0.29868578255675027</v>
      </c>
      <c r="AH82" s="3">
        <f t="shared" si="53"/>
        <v>3.065554461995192E-2</v>
      </c>
      <c r="AI82" s="3">
        <f t="shared" si="54"/>
        <v>8.492929636077965E-4</v>
      </c>
      <c r="AJ82" s="3"/>
      <c r="AK82" s="3">
        <f t="shared" si="55"/>
        <v>2.9011514868972763</v>
      </c>
      <c r="AL82" s="3">
        <f t="shared" si="56"/>
        <v>2.75752577420762</v>
      </c>
      <c r="AM82" s="3"/>
      <c r="AN82" s="3">
        <f t="shared" si="57"/>
        <v>2.2944691279218468</v>
      </c>
      <c r="AO82" s="3">
        <f t="shared" si="58"/>
        <v>3.6310235258229471E-4</v>
      </c>
      <c r="AP82" s="3">
        <f t="shared" si="59"/>
        <v>1.9041072241515959</v>
      </c>
      <c r="AQ82" s="3">
        <f t="shared" si="60"/>
        <v>1.2921644570430204E-2</v>
      </c>
      <c r="AR82" s="3">
        <f t="shared" si="61"/>
        <v>0.86653270217959255</v>
      </c>
      <c r="AS82" s="3">
        <f t="shared" si="62"/>
        <v>0.17787275771163863</v>
      </c>
      <c r="AT82" s="3">
        <f t="shared" si="63"/>
        <v>4.9278550883643064E-3</v>
      </c>
      <c r="AU82" s="3">
        <f t="shared" si="64"/>
        <v>82.968993887664752</v>
      </c>
      <c r="AV82" s="3">
        <f t="shared" si="65"/>
        <v>0.4696177104088351</v>
      </c>
    </row>
    <row r="83" spans="1:56" x14ac:dyDescent="0.5">
      <c r="A83" t="s">
        <v>119</v>
      </c>
      <c r="B83" s="1">
        <v>47.81</v>
      </c>
      <c r="C83" s="1">
        <v>0.01</v>
      </c>
      <c r="D83" s="1">
        <v>33.57</v>
      </c>
      <c r="E83" s="1">
        <v>0.28000000000000003</v>
      </c>
      <c r="F83" s="1">
        <v>16.82</v>
      </c>
      <c r="G83" s="1">
        <v>1.97</v>
      </c>
      <c r="H83" s="1">
        <v>0.1</v>
      </c>
      <c r="I83" s="1">
        <v>100.56</v>
      </c>
      <c r="J83" t="s">
        <v>95</v>
      </c>
      <c r="K83" s="4">
        <v>82.51</v>
      </c>
      <c r="M83" s="3">
        <f t="shared" si="34"/>
        <v>0.79570873165925493</v>
      </c>
      <c r="N83" s="3">
        <f t="shared" si="35"/>
        <v>1.2515801199013756E-4</v>
      </c>
      <c r="O83" s="3">
        <f t="shared" si="36"/>
        <v>0.32924288847130084</v>
      </c>
      <c r="P83" s="3">
        <f t="shared" si="37"/>
        <v>3.897224619324667E-3</v>
      </c>
      <c r="Q83" s="3">
        <f t="shared" si="38"/>
        <v>0.29993402164803223</v>
      </c>
      <c r="R83" s="3">
        <f t="shared" si="39"/>
        <v>3.1784959421739624E-2</v>
      </c>
      <c r="S83" s="3">
        <f t="shared" si="40"/>
        <v>1.0616162045097458E-3</v>
      </c>
      <c r="T83" s="3"/>
      <c r="U83" s="3">
        <f t="shared" si="41"/>
        <v>0.79570873165925493</v>
      </c>
      <c r="V83" s="3">
        <f t="shared" si="42"/>
        <v>1.2515801199013756E-4</v>
      </c>
      <c r="W83" s="3">
        <f t="shared" si="43"/>
        <v>0.65848577694260169</v>
      </c>
      <c r="X83" s="3">
        <f t="shared" si="44"/>
        <v>3.897224619324667E-3</v>
      </c>
      <c r="Y83" s="3">
        <f t="shared" si="45"/>
        <v>0.29993402164803223</v>
      </c>
      <c r="Z83" s="3">
        <f t="shared" si="46"/>
        <v>6.3569918843479248E-2</v>
      </c>
      <c r="AA83" s="3">
        <f t="shared" si="47"/>
        <v>2.1232324090194915E-3</v>
      </c>
      <c r="AB83" s="3"/>
      <c r="AC83" s="3">
        <f t="shared" si="48"/>
        <v>1.5914174633185099</v>
      </c>
      <c r="AD83" s="3">
        <f t="shared" si="49"/>
        <v>2.5031602398027512E-4</v>
      </c>
      <c r="AE83" s="3">
        <f t="shared" si="50"/>
        <v>0.98772866541390258</v>
      </c>
      <c r="AF83" s="3">
        <f t="shared" si="51"/>
        <v>3.897224619324667E-3</v>
      </c>
      <c r="AG83" s="3">
        <f t="shared" si="52"/>
        <v>0.29993402164803223</v>
      </c>
      <c r="AH83" s="3">
        <f t="shared" si="53"/>
        <v>3.1784959421739624E-2</v>
      </c>
      <c r="AI83" s="3">
        <f t="shared" si="54"/>
        <v>1.0616162045097458E-3</v>
      </c>
      <c r="AJ83" s="3"/>
      <c r="AK83" s="3">
        <f t="shared" si="55"/>
        <v>2.9160742666499986</v>
      </c>
      <c r="AL83" s="3">
        <f t="shared" si="56"/>
        <v>2.7434143538430664</v>
      </c>
      <c r="AM83" s="3"/>
      <c r="AN83" s="3">
        <f t="shared" si="57"/>
        <v>2.3203457561402625</v>
      </c>
      <c r="AO83" s="3">
        <f t="shared" si="58"/>
        <v>3.6497005802951213E-4</v>
      </c>
      <c r="AP83" s="3">
        <f t="shared" si="59"/>
        <v>1.9201934290973517</v>
      </c>
      <c r="AQ83" s="3">
        <f t="shared" si="60"/>
        <v>1.1364596423767498E-2</v>
      </c>
      <c r="AR83" s="3">
        <f t="shared" si="61"/>
        <v>0.8746298822206704</v>
      </c>
      <c r="AS83" s="3">
        <f t="shared" si="62"/>
        <v>0.18537460447249868</v>
      </c>
      <c r="AT83" s="3">
        <f t="shared" si="63"/>
        <v>6.1915033900590234E-3</v>
      </c>
      <c r="AU83" s="3">
        <f t="shared" si="64"/>
        <v>82.511903789124474</v>
      </c>
      <c r="AV83" s="3">
        <f t="shared" si="65"/>
        <v>0.58070968636598519</v>
      </c>
    </row>
    <row r="84" spans="1:56" x14ac:dyDescent="0.5">
      <c r="A84" t="s">
        <v>120</v>
      </c>
      <c r="B84" s="1">
        <v>47.91</v>
      </c>
      <c r="C84" s="1">
        <v>0.02</v>
      </c>
      <c r="D84" s="1">
        <v>33.31</v>
      </c>
      <c r="E84" s="1">
        <v>0.33</v>
      </c>
      <c r="F84" s="1">
        <v>17.149999999999999</v>
      </c>
      <c r="G84" s="1">
        <v>1.82</v>
      </c>
      <c r="H84" s="1">
        <v>0.08</v>
      </c>
      <c r="I84" s="1">
        <v>100.63</v>
      </c>
      <c r="J84" t="s">
        <v>95</v>
      </c>
      <c r="K84" s="4">
        <v>83.89</v>
      </c>
      <c r="M84" s="3">
        <f t="shared" si="34"/>
        <v>0.79737304609485249</v>
      </c>
      <c r="N84" s="3">
        <f t="shared" si="35"/>
        <v>2.5031602398027512E-4</v>
      </c>
      <c r="O84" s="3">
        <f t="shared" si="36"/>
        <v>0.32669289886741232</v>
      </c>
      <c r="P84" s="3">
        <f t="shared" si="37"/>
        <v>4.5931575870612144E-3</v>
      </c>
      <c r="Q84" s="3">
        <f t="shared" si="38"/>
        <v>0.30581857736407564</v>
      </c>
      <c r="R84" s="3">
        <f t="shared" si="39"/>
        <v>2.9364784846480262E-2</v>
      </c>
      <c r="S84" s="3">
        <f t="shared" si="40"/>
        <v>8.492929636077965E-4</v>
      </c>
      <c r="T84" s="3"/>
      <c r="U84" s="3">
        <f t="shared" si="41"/>
        <v>0.79737304609485249</v>
      </c>
      <c r="V84" s="3">
        <f t="shared" si="42"/>
        <v>2.5031602398027512E-4</v>
      </c>
      <c r="W84" s="3">
        <f t="shared" si="43"/>
        <v>0.65338579773482464</v>
      </c>
      <c r="X84" s="3">
        <f t="shared" si="44"/>
        <v>4.5931575870612144E-3</v>
      </c>
      <c r="Y84" s="3">
        <f t="shared" si="45"/>
        <v>0.30581857736407564</v>
      </c>
      <c r="Z84" s="3">
        <f t="shared" si="46"/>
        <v>5.8729569692960525E-2</v>
      </c>
      <c r="AA84" s="3">
        <f t="shared" si="47"/>
        <v>1.698585927215593E-3</v>
      </c>
      <c r="AB84" s="3"/>
      <c r="AC84" s="3">
        <f t="shared" si="48"/>
        <v>1.594746092189705</v>
      </c>
      <c r="AD84" s="3">
        <f t="shared" si="49"/>
        <v>5.0063204796055023E-4</v>
      </c>
      <c r="AE84" s="3">
        <f t="shared" si="50"/>
        <v>0.98007869660223701</v>
      </c>
      <c r="AF84" s="3">
        <f t="shared" si="51"/>
        <v>4.5931575870612144E-3</v>
      </c>
      <c r="AG84" s="3">
        <f t="shared" si="52"/>
        <v>0.30581857736407564</v>
      </c>
      <c r="AH84" s="3">
        <f t="shared" si="53"/>
        <v>2.9364784846480262E-2</v>
      </c>
      <c r="AI84" s="3">
        <f t="shared" si="54"/>
        <v>8.492929636077965E-4</v>
      </c>
      <c r="AJ84" s="3"/>
      <c r="AK84" s="3">
        <f t="shared" si="55"/>
        <v>2.9159512336011275</v>
      </c>
      <c r="AL84" s="3">
        <f t="shared" si="56"/>
        <v>2.7435301070245259</v>
      </c>
      <c r="AM84" s="3"/>
      <c r="AN84" s="3">
        <f t="shared" si="57"/>
        <v>2.3251009174005737</v>
      </c>
      <c r="AO84" s="3">
        <f t="shared" si="58"/>
        <v>7.2990931891541268E-4</v>
      </c>
      <c r="AP84" s="3">
        <f t="shared" si="59"/>
        <v>1.9052411229223187</v>
      </c>
      <c r="AQ84" s="3">
        <f t="shared" si="60"/>
        <v>1.3393423532115527E-2</v>
      </c>
      <c r="AR84" s="3">
        <f t="shared" si="61"/>
        <v>0.89175205792291823</v>
      </c>
      <c r="AS84" s="3">
        <f t="shared" si="62"/>
        <v>0.17125256119505164</v>
      </c>
      <c r="AT84" s="3">
        <f t="shared" si="63"/>
        <v>4.9529937298418234E-3</v>
      </c>
      <c r="AU84" s="3">
        <f t="shared" si="64"/>
        <v>83.889763213150587</v>
      </c>
      <c r="AV84" s="3">
        <f t="shared" si="65"/>
        <v>0.46378186458488641</v>
      </c>
    </row>
    <row r="85" spans="1:56" x14ac:dyDescent="0.5">
      <c r="A85" t="s">
        <v>121</v>
      </c>
      <c r="B85" s="1">
        <v>47.84</v>
      </c>
      <c r="C85" s="1">
        <v>0.02</v>
      </c>
      <c r="D85" s="1">
        <v>33.36</v>
      </c>
      <c r="E85" s="1">
        <v>0.18</v>
      </c>
      <c r="F85" s="1">
        <v>17.07</v>
      </c>
      <c r="G85" s="1">
        <v>2.0099999999999998</v>
      </c>
      <c r="H85" s="1">
        <v>0.09</v>
      </c>
      <c r="I85" s="1">
        <v>100.58</v>
      </c>
      <c r="J85" t="s">
        <v>95</v>
      </c>
      <c r="K85" s="4">
        <v>82.43</v>
      </c>
      <c r="M85" s="3">
        <f t="shared" si="34"/>
        <v>0.79620802598993423</v>
      </c>
      <c r="N85" s="3">
        <f t="shared" si="35"/>
        <v>2.5031602398027512E-4</v>
      </c>
      <c r="O85" s="3">
        <f t="shared" si="36"/>
        <v>0.3271832814835447</v>
      </c>
      <c r="P85" s="3">
        <f t="shared" si="37"/>
        <v>2.5053586838515714E-3</v>
      </c>
      <c r="Q85" s="3">
        <f t="shared" si="38"/>
        <v>0.3043920184026106</v>
      </c>
      <c r="R85" s="3">
        <f t="shared" si="39"/>
        <v>3.2430339308475449E-2</v>
      </c>
      <c r="S85" s="3">
        <f t="shared" si="40"/>
        <v>9.5545458405877108E-4</v>
      </c>
      <c r="T85" s="3"/>
      <c r="U85" s="3">
        <f t="shared" si="41"/>
        <v>0.79620802598993423</v>
      </c>
      <c r="V85" s="3">
        <f t="shared" si="42"/>
        <v>2.5031602398027512E-4</v>
      </c>
      <c r="W85" s="3">
        <f t="shared" si="43"/>
        <v>0.65436656296708939</v>
      </c>
      <c r="X85" s="3">
        <f t="shared" si="44"/>
        <v>2.5053586838515714E-3</v>
      </c>
      <c r="Y85" s="3">
        <f t="shared" si="45"/>
        <v>0.3043920184026106</v>
      </c>
      <c r="Z85" s="3">
        <f t="shared" si="46"/>
        <v>6.4860678616950898E-2</v>
      </c>
      <c r="AA85" s="3">
        <f t="shared" si="47"/>
        <v>1.9109091681175422E-3</v>
      </c>
      <c r="AB85" s="3"/>
      <c r="AC85" s="3">
        <f t="shared" si="48"/>
        <v>1.5924160519798685</v>
      </c>
      <c r="AD85" s="3">
        <f t="shared" si="49"/>
        <v>5.0063204796055023E-4</v>
      </c>
      <c r="AE85" s="3">
        <f t="shared" si="50"/>
        <v>0.98154984445063409</v>
      </c>
      <c r="AF85" s="3">
        <f t="shared" si="51"/>
        <v>2.5053586838515714E-3</v>
      </c>
      <c r="AG85" s="3">
        <f t="shared" si="52"/>
        <v>0.3043920184026106</v>
      </c>
      <c r="AH85" s="3">
        <f t="shared" si="53"/>
        <v>3.2430339308475449E-2</v>
      </c>
      <c r="AI85" s="3">
        <f t="shared" si="54"/>
        <v>9.5545458405877108E-4</v>
      </c>
      <c r="AJ85" s="3"/>
      <c r="AK85" s="3">
        <f t="shared" si="55"/>
        <v>2.9147496994574591</v>
      </c>
      <c r="AL85" s="3">
        <f t="shared" si="56"/>
        <v>2.7446610600865973</v>
      </c>
      <c r="AM85" s="3"/>
      <c r="AN85" s="3">
        <f t="shared" si="57"/>
        <v>2.3207471044597776</v>
      </c>
      <c r="AO85" s="3">
        <f t="shared" si="58"/>
        <v>7.2960855566589304E-4</v>
      </c>
      <c r="AP85" s="3">
        <f t="shared" si="59"/>
        <v>1.9073147427433343</v>
      </c>
      <c r="AQ85" s="3">
        <f t="shared" si="60"/>
        <v>7.302493470789503E-3</v>
      </c>
      <c r="AR85" s="3">
        <f t="shared" si="61"/>
        <v>0.88722654415625857</v>
      </c>
      <c r="AS85" s="3">
        <f t="shared" si="62"/>
        <v>0.18905264350536446</v>
      </c>
      <c r="AT85" s="3">
        <f t="shared" si="63"/>
        <v>5.5698219234611088E-3</v>
      </c>
      <c r="AU85" s="3">
        <f t="shared" si="64"/>
        <v>82.434609377134791</v>
      </c>
      <c r="AV85" s="3">
        <f t="shared" si="65"/>
        <v>0.51484281763101802</v>
      </c>
    </row>
    <row r="86" spans="1:56" x14ac:dyDescent="0.5">
      <c r="A86" t="s">
        <v>122</v>
      </c>
      <c r="B86" s="1">
        <v>47.87</v>
      </c>
      <c r="C86" s="1">
        <v>0.01</v>
      </c>
      <c r="D86" s="1">
        <v>33.72</v>
      </c>
      <c r="E86" s="1">
        <v>0.2</v>
      </c>
      <c r="F86" s="1">
        <v>16.78</v>
      </c>
      <c r="G86" s="1">
        <v>1.94</v>
      </c>
      <c r="H86" s="1">
        <v>0.08</v>
      </c>
      <c r="I86" s="1">
        <v>100.58</v>
      </c>
      <c r="J86" t="s">
        <v>95</v>
      </c>
      <c r="K86" s="4">
        <v>82.71</v>
      </c>
      <c r="M86" s="3">
        <f t="shared" si="34"/>
        <v>0.79670732032061342</v>
      </c>
      <c r="N86" s="3">
        <f t="shared" si="35"/>
        <v>1.2515801199013756E-4</v>
      </c>
      <c r="O86" s="3">
        <f t="shared" si="36"/>
        <v>0.33071403631969803</v>
      </c>
      <c r="P86" s="3">
        <f t="shared" si="37"/>
        <v>2.7837318709461904E-3</v>
      </c>
      <c r="Q86" s="3">
        <f t="shared" si="38"/>
        <v>0.29922074216729971</v>
      </c>
      <c r="R86" s="3">
        <f t="shared" si="39"/>
        <v>3.1300924506687748E-2</v>
      </c>
      <c r="S86" s="3">
        <f t="shared" si="40"/>
        <v>8.492929636077965E-4</v>
      </c>
      <c r="T86" s="3"/>
      <c r="U86" s="3">
        <f t="shared" si="41"/>
        <v>0.79670732032061342</v>
      </c>
      <c r="V86" s="3">
        <f t="shared" si="42"/>
        <v>1.2515801199013756E-4</v>
      </c>
      <c r="W86" s="3">
        <f t="shared" si="43"/>
        <v>0.66142807263939607</v>
      </c>
      <c r="X86" s="3">
        <f t="shared" si="44"/>
        <v>2.7837318709461904E-3</v>
      </c>
      <c r="Y86" s="3">
        <f t="shared" si="45"/>
        <v>0.29922074216729971</v>
      </c>
      <c r="Z86" s="3">
        <f t="shared" si="46"/>
        <v>6.2601849013375496E-2</v>
      </c>
      <c r="AA86" s="3">
        <f t="shared" si="47"/>
        <v>1.698585927215593E-3</v>
      </c>
      <c r="AB86" s="3"/>
      <c r="AC86" s="3">
        <f t="shared" si="48"/>
        <v>1.5934146406412268</v>
      </c>
      <c r="AD86" s="3">
        <f t="shared" si="49"/>
        <v>2.5031602398027512E-4</v>
      </c>
      <c r="AE86" s="3">
        <f t="shared" si="50"/>
        <v>0.99214210895909405</v>
      </c>
      <c r="AF86" s="3">
        <f t="shared" si="51"/>
        <v>2.7837318709461904E-3</v>
      </c>
      <c r="AG86" s="3">
        <f t="shared" si="52"/>
        <v>0.29922074216729971</v>
      </c>
      <c r="AH86" s="3">
        <f t="shared" si="53"/>
        <v>3.1300924506687748E-2</v>
      </c>
      <c r="AI86" s="3">
        <f t="shared" si="54"/>
        <v>8.492929636077965E-4</v>
      </c>
      <c r="AJ86" s="3"/>
      <c r="AK86" s="3">
        <f t="shared" si="55"/>
        <v>2.919961757132842</v>
      </c>
      <c r="AL86" s="3">
        <f t="shared" si="56"/>
        <v>2.7397619097091637</v>
      </c>
      <c r="AM86" s="3"/>
      <c r="AN86" s="3">
        <f t="shared" si="57"/>
        <v>2.3263549069639762</v>
      </c>
      <c r="AO86" s="3">
        <f t="shared" si="58"/>
        <v>3.6545660860997536E-4</v>
      </c>
      <c r="AP86" s="3">
        <f t="shared" si="59"/>
        <v>1.93134467720112</v>
      </c>
      <c r="AQ86" s="3">
        <f t="shared" si="60"/>
        <v>8.1283906052747323E-3</v>
      </c>
      <c r="AR86" s="3">
        <f t="shared" si="61"/>
        <v>0.87371312406942159</v>
      </c>
      <c r="AS86" s="3">
        <f t="shared" si="62"/>
        <v>0.18279500504486079</v>
      </c>
      <c r="AT86" s="3">
        <f t="shared" si="63"/>
        <v>4.959805948673561E-3</v>
      </c>
      <c r="AU86" s="3">
        <f t="shared" si="64"/>
        <v>82.698192280062628</v>
      </c>
      <c r="AV86" s="3">
        <f t="shared" si="65"/>
        <v>0.46725914036954808</v>
      </c>
    </row>
    <row r="87" spans="1:56" x14ac:dyDescent="0.5">
      <c r="A87" t="s">
        <v>123</v>
      </c>
      <c r="B87" s="1">
        <v>47.89</v>
      </c>
      <c r="C87" s="1">
        <v>0.01</v>
      </c>
      <c r="D87" s="1">
        <v>33.79</v>
      </c>
      <c r="E87" s="1">
        <v>0.26</v>
      </c>
      <c r="F87" s="1">
        <v>17.21</v>
      </c>
      <c r="G87" s="1">
        <v>1.97</v>
      </c>
      <c r="H87" s="1">
        <v>0.08</v>
      </c>
      <c r="I87" s="1">
        <v>101.2</v>
      </c>
      <c r="J87" t="s">
        <v>95</v>
      </c>
      <c r="K87" s="4">
        <v>82.85</v>
      </c>
      <c r="M87" s="3">
        <f t="shared" si="34"/>
        <v>0.79704018320773307</v>
      </c>
      <c r="N87" s="3">
        <f t="shared" si="35"/>
        <v>1.2515801199013756E-4</v>
      </c>
      <c r="O87" s="3">
        <f t="shared" si="36"/>
        <v>0.33140057198228345</v>
      </c>
      <c r="P87" s="3">
        <f t="shared" si="37"/>
        <v>3.6188514322300475E-3</v>
      </c>
      <c r="Q87" s="3">
        <f t="shared" si="38"/>
        <v>0.30688849658517448</v>
      </c>
      <c r="R87" s="3">
        <f t="shared" si="39"/>
        <v>3.1784959421739624E-2</v>
      </c>
      <c r="S87" s="3">
        <f t="shared" si="40"/>
        <v>8.492929636077965E-4</v>
      </c>
      <c r="T87" s="3"/>
      <c r="U87" s="3">
        <f t="shared" si="41"/>
        <v>0.79704018320773307</v>
      </c>
      <c r="V87" s="3">
        <f t="shared" si="42"/>
        <v>1.2515801199013756E-4</v>
      </c>
      <c r="W87" s="3">
        <f t="shared" si="43"/>
        <v>0.66280114396456691</v>
      </c>
      <c r="X87" s="3">
        <f t="shared" si="44"/>
        <v>3.6188514322300475E-3</v>
      </c>
      <c r="Y87" s="3">
        <f t="shared" si="45"/>
        <v>0.30688849658517448</v>
      </c>
      <c r="Z87" s="3">
        <f t="shared" si="46"/>
        <v>6.3569918843479248E-2</v>
      </c>
      <c r="AA87" s="3">
        <f t="shared" si="47"/>
        <v>1.698585927215593E-3</v>
      </c>
      <c r="AB87" s="3"/>
      <c r="AC87" s="3">
        <f t="shared" si="48"/>
        <v>1.5940803664154661</v>
      </c>
      <c r="AD87" s="3">
        <f t="shared" si="49"/>
        <v>2.5031602398027512E-4</v>
      </c>
      <c r="AE87" s="3">
        <f t="shared" si="50"/>
        <v>0.99420171594685036</v>
      </c>
      <c r="AF87" s="3">
        <f t="shared" si="51"/>
        <v>3.6188514322300475E-3</v>
      </c>
      <c r="AG87" s="3">
        <f t="shared" si="52"/>
        <v>0.30688849658517448</v>
      </c>
      <c r="AH87" s="3">
        <f t="shared" si="53"/>
        <v>3.1784959421739624E-2</v>
      </c>
      <c r="AI87" s="3">
        <f t="shared" si="54"/>
        <v>8.492929636077965E-4</v>
      </c>
      <c r="AJ87" s="3"/>
      <c r="AK87" s="3">
        <f t="shared" si="55"/>
        <v>2.9316739987890483</v>
      </c>
      <c r="AL87" s="3">
        <f t="shared" si="56"/>
        <v>2.7288163702050312</v>
      </c>
      <c r="AM87" s="3"/>
      <c r="AN87" s="3">
        <f t="shared" si="57"/>
        <v>2.3366619811001703</v>
      </c>
      <c r="AO87" s="3">
        <f t="shared" si="58"/>
        <v>3.6692248949161423E-4</v>
      </c>
      <c r="AP87" s="3">
        <f t="shared" si="59"/>
        <v>1.9431168801285577</v>
      </c>
      <c r="AQ87" s="3">
        <f t="shared" si="60"/>
        <v>1.0609292649349338E-2</v>
      </c>
      <c r="AR87" s="3">
        <f t="shared" si="61"/>
        <v>0.8996970259662177</v>
      </c>
      <c r="AS87" s="3">
        <f t="shared" si="62"/>
        <v>0.18636627817855808</v>
      </c>
      <c r="AT87" s="3">
        <f t="shared" si="63"/>
        <v>4.9797001975269411E-3</v>
      </c>
      <c r="AU87" s="3">
        <f t="shared" si="64"/>
        <v>82.840201168078977</v>
      </c>
      <c r="AV87" s="3">
        <f t="shared" si="65"/>
        <v>0.45641649116560534</v>
      </c>
    </row>
    <row r="88" spans="1:56" x14ac:dyDescent="0.5">
      <c r="A88" t="s">
        <v>124</v>
      </c>
      <c r="B88" s="1">
        <v>47.88</v>
      </c>
      <c r="C88" s="1">
        <v>0.02</v>
      </c>
      <c r="D88" s="1">
        <v>33.85</v>
      </c>
      <c r="E88" s="1">
        <v>0.06</v>
      </c>
      <c r="F88" s="1">
        <v>17.399999999999999</v>
      </c>
      <c r="G88" s="1">
        <v>1.92</v>
      </c>
      <c r="H88" s="1">
        <v>0.09</v>
      </c>
      <c r="I88" s="1">
        <v>101.23</v>
      </c>
      <c r="J88" t="s">
        <v>95</v>
      </c>
      <c r="K88" s="4">
        <v>83.34</v>
      </c>
      <c r="M88" s="3">
        <f t="shared" si="34"/>
        <v>0.7968737517641733</v>
      </c>
      <c r="N88" s="3">
        <f t="shared" si="35"/>
        <v>2.5031602398027512E-4</v>
      </c>
      <c r="O88" s="3">
        <f t="shared" si="36"/>
        <v>0.33198903112164235</v>
      </c>
      <c r="P88" s="3">
        <f t="shared" si="37"/>
        <v>8.3511956128385712E-4</v>
      </c>
      <c r="Q88" s="3">
        <f t="shared" si="38"/>
        <v>0.310276574118654</v>
      </c>
      <c r="R88" s="3">
        <f t="shared" si="39"/>
        <v>3.0978234563319832E-2</v>
      </c>
      <c r="S88" s="3">
        <f t="shared" si="40"/>
        <v>9.5545458405877108E-4</v>
      </c>
      <c r="T88" s="3"/>
      <c r="U88" s="3">
        <f t="shared" si="41"/>
        <v>0.7968737517641733</v>
      </c>
      <c r="V88" s="3">
        <f t="shared" si="42"/>
        <v>2.5031602398027512E-4</v>
      </c>
      <c r="W88" s="3">
        <f t="shared" si="43"/>
        <v>0.66397806224328471</v>
      </c>
      <c r="X88" s="3">
        <f t="shared" si="44"/>
        <v>8.3511956128385712E-4</v>
      </c>
      <c r="Y88" s="3">
        <f t="shared" si="45"/>
        <v>0.310276574118654</v>
      </c>
      <c r="Z88" s="3">
        <f t="shared" si="46"/>
        <v>6.1956469126639664E-2</v>
      </c>
      <c r="AA88" s="3">
        <f t="shared" si="47"/>
        <v>1.9109091681175422E-3</v>
      </c>
      <c r="AB88" s="3"/>
      <c r="AC88" s="3">
        <f t="shared" si="48"/>
        <v>1.5937475035283466</v>
      </c>
      <c r="AD88" s="3">
        <f t="shared" si="49"/>
        <v>5.0063204796055023E-4</v>
      </c>
      <c r="AE88" s="3">
        <f t="shared" si="50"/>
        <v>0.99596709336492706</v>
      </c>
      <c r="AF88" s="3">
        <f t="shared" si="51"/>
        <v>8.3511956128385712E-4</v>
      </c>
      <c r="AG88" s="3">
        <f t="shared" si="52"/>
        <v>0.310276574118654</v>
      </c>
      <c r="AH88" s="3">
        <f t="shared" si="53"/>
        <v>3.0978234563319832E-2</v>
      </c>
      <c r="AI88" s="3">
        <f t="shared" si="54"/>
        <v>9.5545458405877108E-4</v>
      </c>
      <c r="AJ88" s="3"/>
      <c r="AK88" s="3">
        <f t="shared" si="55"/>
        <v>2.9332606117685507</v>
      </c>
      <c r="AL88" s="3">
        <f t="shared" si="56"/>
        <v>2.7273403419741009</v>
      </c>
      <c r="AM88" s="3"/>
      <c r="AN88" s="3">
        <f t="shared" si="57"/>
        <v>2.3374383886020791</v>
      </c>
      <c r="AO88" s="3">
        <f t="shared" si="58"/>
        <v>7.34242133635853E-4</v>
      </c>
      <c r="AP88" s="3">
        <f t="shared" si="59"/>
        <v>1.9476206970566341</v>
      </c>
      <c r="AQ88" s="3">
        <f t="shared" si="60"/>
        <v>2.4496233152313703E-3</v>
      </c>
      <c r="AR88" s="3">
        <f t="shared" si="61"/>
        <v>0.91012205361673315</v>
      </c>
      <c r="AS88" s="3">
        <f t="shared" si="62"/>
        <v>0.1817344705334264</v>
      </c>
      <c r="AT88" s="3">
        <f t="shared" si="63"/>
        <v>5.6051945955065937E-3</v>
      </c>
      <c r="AU88" s="3">
        <f t="shared" si="64"/>
        <v>83.355462323689594</v>
      </c>
      <c r="AV88" s="3">
        <f t="shared" si="65"/>
        <v>0.51074169602134278</v>
      </c>
    </row>
    <row r="89" spans="1:56" x14ac:dyDescent="0.5">
      <c r="A89" t="s">
        <v>176</v>
      </c>
      <c r="B89" s="1"/>
      <c r="C89" s="1"/>
      <c r="D89" s="1"/>
      <c r="E89" s="1"/>
      <c r="F89" s="1"/>
      <c r="G89" s="1"/>
      <c r="H89" s="1"/>
      <c r="I89" s="1"/>
      <c r="J89" s="1"/>
      <c r="K89" s="7">
        <f>AVERAGE(K71:K88)</f>
        <v>82.584444444444443</v>
      </c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5"/>
      <c r="BC89" s="5"/>
      <c r="BD89" s="5"/>
    </row>
    <row r="90" spans="1:56" x14ac:dyDescent="0.5">
      <c r="A90" t="s">
        <v>177</v>
      </c>
      <c r="B90" s="1"/>
      <c r="C90" s="1"/>
      <c r="D90" s="1"/>
      <c r="E90" s="1"/>
      <c r="F90" s="1"/>
      <c r="G90" s="1"/>
      <c r="H90" s="1"/>
      <c r="I90" s="1"/>
      <c r="J90" s="1"/>
      <c r="K90" s="7">
        <f>STDEV(K71:K88)</f>
        <v>1.0327987231858775</v>
      </c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5"/>
      <c r="BC90" s="5"/>
      <c r="BD90" s="5"/>
    </row>
    <row r="91" spans="1:56" x14ac:dyDescent="0.5">
      <c r="B91" s="1"/>
      <c r="C91" s="1"/>
      <c r="D91" s="1"/>
      <c r="E91" s="1"/>
      <c r="F91" s="1"/>
      <c r="G91" s="1"/>
      <c r="H91" s="1"/>
      <c r="I91" s="1"/>
      <c r="K91" s="4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3"/>
      <c r="AU91" s="3"/>
      <c r="AV91" s="3"/>
    </row>
    <row r="92" spans="1:56" x14ac:dyDescent="0.5">
      <c r="A92" t="s">
        <v>138</v>
      </c>
      <c r="B92" s="1">
        <v>47.29</v>
      </c>
      <c r="C92" s="1">
        <v>0.04</v>
      </c>
      <c r="D92" s="1">
        <v>33.590000000000003</v>
      </c>
      <c r="E92" s="1">
        <v>0.27</v>
      </c>
      <c r="F92" s="1">
        <v>17.11</v>
      </c>
      <c r="G92" s="1">
        <v>1.75</v>
      </c>
      <c r="H92" s="1">
        <v>0.08</v>
      </c>
      <c r="I92" s="1">
        <v>100.13</v>
      </c>
      <c r="J92" t="s">
        <v>129</v>
      </c>
      <c r="K92" s="4">
        <v>84.41</v>
      </c>
      <c r="M92" s="3">
        <f t="shared" si="34"/>
        <v>0.78705429659414694</v>
      </c>
      <c r="N92" s="3">
        <f t="shared" si="35"/>
        <v>5.0063204796055023E-4</v>
      </c>
      <c r="O92" s="3">
        <f t="shared" si="36"/>
        <v>0.32943904151775383</v>
      </c>
      <c r="P92" s="3">
        <f t="shared" si="37"/>
        <v>3.7580380257773572E-3</v>
      </c>
      <c r="Q92" s="3">
        <f t="shared" si="38"/>
        <v>0.30510529788334312</v>
      </c>
      <c r="R92" s="3">
        <f t="shared" si="39"/>
        <v>2.8235370044692558E-2</v>
      </c>
      <c r="S92" s="3">
        <f t="shared" si="40"/>
        <v>8.492929636077965E-4</v>
      </c>
      <c r="T92" s="3"/>
      <c r="U92" s="3">
        <f t="shared" si="41"/>
        <v>0.78705429659414694</v>
      </c>
      <c r="V92" s="3">
        <f t="shared" si="42"/>
        <v>5.0063204796055023E-4</v>
      </c>
      <c r="W92" s="3">
        <f t="shared" si="43"/>
        <v>0.65887808303550766</v>
      </c>
      <c r="X92" s="3">
        <f t="shared" si="44"/>
        <v>3.7580380257773572E-3</v>
      </c>
      <c r="Y92" s="3">
        <f t="shared" si="45"/>
        <v>0.30510529788334312</v>
      </c>
      <c r="Z92" s="3">
        <f t="shared" si="46"/>
        <v>5.6470740089385116E-2</v>
      </c>
      <c r="AA92" s="3">
        <f t="shared" si="47"/>
        <v>1.698585927215593E-3</v>
      </c>
      <c r="AB92" s="3"/>
      <c r="AC92" s="3">
        <f t="shared" si="48"/>
        <v>1.5741085931882939</v>
      </c>
      <c r="AD92" s="3">
        <f t="shared" si="49"/>
        <v>1.0012640959211005E-3</v>
      </c>
      <c r="AE92" s="3">
        <f t="shared" si="50"/>
        <v>0.98831712455326148</v>
      </c>
      <c r="AF92" s="3">
        <f t="shared" si="51"/>
        <v>3.7580380257773572E-3</v>
      </c>
      <c r="AG92" s="3">
        <f t="shared" si="52"/>
        <v>0.30510529788334312</v>
      </c>
      <c r="AH92" s="3">
        <f t="shared" si="53"/>
        <v>2.8235370044692558E-2</v>
      </c>
      <c r="AI92" s="3">
        <f t="shared" si="54"/>
        <v>8.492929636077965E-4</v>
      </c>
      <c r="AJ92" s="3"/>
      <c r="AK92" s="3">
        <f t="shared" si="55"/>
        <v>2.9013749807548974</v>
      </c>
      <c r="AL92" s="3">
        <f t="shared" si="56"/>
        <v>2.7573133611011258</v>
      </c>
      <c r="AM92" s="3"/>
      <c r="AN92" s="3">
        <f t="shared" si="57"/>
        <v>2.2835396446339025</v>
      </c>
      <c r="AO92" s="3">
        <f t="shared" si="58"/>
        <v>1.4525212985168263E-3</v>
      </c>
      <c r="AP92" s="3">
        <f t="shared" si="59"/>
        <v>1.9116523854869698</v>
      </c>
      <c r="AQ92" s="3">
        <f t="shared" si="60"/>
        <v>1.0903477504715953E-2</v>
      </c>
      <c r="AR92" s="3">
        <f t="shared" si="61"/>
        <v>0.88522487777450187</v>
      </c>
      <c r="AS92" s="3">
        <f t="shared" si="62"/>
        <v>0.16384279244005456</v>
      </c>
      <c r="AT92" s="3">
        <f t="shared" si="63"/>
        <v>4.9282347118856807E-3</v>
      </c>
      <c r="AU92" s="3">
        <f t="shared" si="64"/>
        <v>84.382056840380443</v>
      </c>
      <c r="AV92" s="3">
        <f t="shared" si="65"/>
        <v>0.46757626750263515</v>
      </c>
    </row>
    <row r="93" spans="1:56" x14ac:dyDescent="0.5">
      <c r="A93" t="s">
        <v>139</v>
      </c>
      <c r="B93" s="1">
        <v>47.31</v>
      </c>
      <c r="C93" s="1">
        <v>0.03</v>
      </c>
      <c r="D93" s="1">
        <v>33.57</v>
      </c>
      <c r="E93" s="1">
        <v>0.15</v>
      </c>
      <c r="F93" s="1">
        <v>17.010000000000002</v>
      </c>
      <c r="G93" s="1">
        <v>1.78</v>
      </c>
      <c r="H93" s="1">
        <v>0.06</v>
      </c>
      <c r="I93" s="1">
        <v>99.91</v>
      </c>
      <c r="J93" t="s">
        <v>129</v>
      </c>
      <c r="K93" s="4">
        <v>84.05</v>
      </c>
      <c r="M93" s="3">
        <f t="shared" si="34"/>
        <v>0.78738715948126647</v>
      </c>
      <c r="N93" s="3">
        <f t="shared" si="35"/>
        <v>3.7547403597041262E-4</v>
      </c>
      <c r="O93" s="3">
        <f t="shared" si="36"/>
        <v>0.32924288847130084</v>
      </c>
      <c r="P93" s="3">
        <f t="shared" si="37"/>
        <v>2.0877989032096426E-3</v>
      </c>
      <c r="Q93" s="3">
        <f t="shared" si="38"/>
        <v>0.30332209918151182</v>
      </c>
      <c r="R93" s="3">
        <f t="shared" si="39"/>
        <v>2.871940495974443E-2</v>
      </c>
      <c r="S93" s="3">
        <f t="shared" si="40"/>
        <v>6.3696972270584735E-4</v>
      </c>
      <c r="T93" s="3"/>
      <c r="U93" s="3">
        <f t="shared" si="41"/>
        <v>0.78738715948126647</v>
      </c>
      <c r="V93" s="3">
        <f t="shared" si="42"/>
        <v>3.7547403597041262E-4</v>
      </c>
      <c r="W93" s="3">
        <f t="shared" si="43"/>
        <v>0.65848577694260169</v>
      </c>
      <c r="X93" s="3">
        <f t="shared" si="44"/>
        <v>2.0877989032096426E-3</v>
      </c>
      <c r="Y93" s="3">
        <f t="shared" si="45"/>
        <v>0.30332209918151182</v>
      </c>
      <c r="Z93" s="3">
        <f t="shared" si="46"/>
        <v>5.743880991948886E-2</v>
      </c>
      <c r="AA93" s="3">
        <f t="shared" si="47"/>
        <v>1.2739394454116947E-3</v>
      </c>
      <c r="AB93" s="3"/>
      <c r="AC93" s="3">
        <f t="shared" si="48"/>
        <v>1.5747743189625329</v>
      </c>
      <c r="AD93" s="3">
        <f t="shared" si="49"/>
        <v>7.5094807194082524E-4</v>
      </c>
      <c r="AE93" s="3">
        <f t="shared" si="50"/>
        <v>0.98772866541390258</v>
      </c>
      <c r="AF93" s="3">
        <f t="shared" si="51"/>
        <v>2.0877989032096426E-3</v>
      </c>
      <c r="AG93" s="3">
        <f t="shared" si="52"/>
        <v>0.30332209918151182</v>
      </c>
      <c r="AH93" s="3">
        <f t="shared" si="53"/>
        <v>2.871940495974443E-2</v>
      </c>
      <c r="AI93" s="3">
        <f t="shared" si="54"/>
        <v>6.3696972270584735E-4</v>
      </c>
      <c r="AJ93" s="3"/>
      <c r="AK93" s="3">
        <f t="shared" si="55"/>
        <v>2.8980202052155484</v>
      </c>
      <c r="AL93" s="3">
        <f t="shared" si="56"/>
        <v>2.7605052530698204</v>
      </c>
      <c r="AM93" s="3"/>
      <c r="AN93" s="3">
        <f t="shared" si="57"/>
        <v>2.2818638975039875</v>
      </c>
      <c r="AO93" s="3">
        <f t="shared" si="58"/>
        <v>1.0881313427760853E-3</v>
      </c>
      <c r="AP93" s="3">
        <f t="shared" si="59"/>
        <v>1.9083050864267184</v>
      </c>
      <c r="AQ93" s="3">
        <f t="shared" si="60"/>
        <v>6.0504834059284052E-3</v>
      </c>
      <c r="AR93" s="3">
        <f t="shared" si="61"/>
        <v>0.87903357211641575</v>
      </c>
      <c r="AS93" s="3">
        <f t="shared" si="62"/>
        <v>0.16645883171021397</v>
      </c>
      <c r="AT93" s="3">
        <f t="shared" si="63"/>
        <v>3.6919022530241814E-3</v>
      </c>
      <c r="AU93" s="3">
        <f t="shared" si="64"/>
        <v>84.078427437544804</v>
      </c>
      <c r="AV93" s="3">
        <f t="shared" si="65"/>
        <v>0.35188309924489974</v>
      </c>
    </row>
    <row r="94" spans="1:56" x14ac:dyDescent="0.5">
      <c r="A94" t="s">
        <v>140</v>
      </c>
      <c r="B94" s="1">
        <v>47.29</v>
      </c>
      <c r="C94" s="1">
        <v>0.02</v>
      </c>
      <c r="D94" s="1">
        <v>33.47</v>
      </c>
      <c r="E94" s="1">
        <v>0.13</v>
      </c>
      <c r="F94" s="1">
        <v>17.239999999999998</v>
      </c>
      <c r="G94" s="1">
        <v>1.84</v>
      </c>
      <c r="H94" s="1">
        <v>0.08</v>
      </c>
      <c r="I94" s="1">
        <v>100.07</v>
      </c>
      <c r="J94" t="s">
        <v>129</v>
      </c>
      <c r="K94" s="4">
        <v>83.8</v>
      </c>
      <c r="M94" s="3">
        <f t="shared" si="34"/>
        <v>0.78705429659414694</v>
      </c>
      <c r="N94" s="3">
        <f t="shared" si="35"/>
        <v>2.5031602398027512E-4</v>
      </c>
      <c r="O94" s="3">
        <f t="shared" si="36"/>
        <v>0.32826212323903597</v>
      </c>
      <c r="P94" s="3">
        <f t="shared" si="37"/>
        <v>1.8094257161150238E-3</v>
      </c>
      <c r="Q94" s="3">
        <f t="shared" si="38"/>
        <v>0.30742345619572387</v>
      </c>
      <c r="R94" s="3">
        <f t="shared" si="39"/>
        <v>2.9687474789848175E-2</v>
      </c>
      <c r="S94" s="3">
        <f t="shared" si="40"/>
        <v>8.492929636077965E-4</v>
      </c>
      <c r="T94" s="3"/>
      <c r="U94" s="3">
        <f t="shared" si="41"/>
        <v>0.78705429659414694</v>
      </c>
      <c r="V94" s="3">
        <f t="shared" si="42"/>
        <v>2.5031602398027512E-4</v>
      </c>
      <c r="W94" s="3">
        <f t="shared" si="43"/>
        <v>0.65652424647807195</v>
      </c>
      <c r="X94" s="3">
        <f t="shared" si="44"/>
        <v>1.8094257161150238E-3</v>
      </c>
      <c r="Y94" s="3">
        <f t="shared" si="45"/>
        <v>0.30742345619572387</v>
      </c>
      <c r="Z94" s="3">
        <f t="shared" si="46"/>
        <v>5.937494957969635E-2</v>
      </c>
      <c r="AA94" s="3">
        <f t="shared" si="47"/>
        <v>1.698585927215593E-3</v>
      </c>
      <c r="AB94" s="3"/>
      <c r="AC94" s="3">
        <f t="shared" si="48"/>
        <v>1.5741085931882939</v>
      </c>
      <c r="AD94" s="3">
        <f t="shared" si="49"/>
        <v>5.0063204796055023E-4</v>
      </c>
      <c r="AE94" s="3">
        <f t="shared" si="50"/>
        <v>0.98478636971710798</v>
      </c>
      <c r="AF94" s="3">
        <f t="shared" si="51"/>
        <v>1.8094257161150238E-3</v>
      </c>
      <c r="AG94" s="3">
        <f t="shared" si="52"/>
        <v>0.30742345619572387</v>
      </c>
      <c r="AH94" s="3">
        <f t="shared" si="53"/>
        <v>2.9687474789848175E-2</v>
      </c>
      <c r="AI94" s="3">
        <f t="shared" si="54"/>
        <v>8.492929636077965E-4</v>
      </c>
      <c r="AJ94" s="3"/>
      <c r="AK94" s="3">
        <f t="shared" si="55"/>
        <v>2.8991652446186573</v>
      </c>
      <c r="AL94" s="3">
        <f t="shared" si="56"/>
        <v>2.7594149781042518</v>
      </c>
      <c r="AM94" s="3"/>
      <c r="AN94" s="3">
        <f t="shared" si="57"/>
        <v>2.2818004623135355</v>
      </c>
      <c r="AO94" s="3">
        <f t="shared" si="58"/>
        <v>7.2570751689474404E-4</v>
      </c>
      <c r="AP94" s="3">
        <f t="shared" si="59"/>
        <v>1.9033722776386792</v>
      </c>
      <c r="AQ94" s="3">
        <f t="shared" si="60"/>
        <v>5.245824148879902E-3</v>
      </c>
      <c r="AR94" s="3">
        <f t="shared" si="61"/>
        <v>0.89127139958318891</v>
      </c>
      <c r="AS94" s="3">
        <f t="shared" si="62"/>
        <v>0.1721377902224408</v>
      </c>
      <c r="AT94" s="3">
        <f t="shared" si="63"/>
        <v>4.9244812851818032E-3</v>
      </c>
      <c r="AU94" s="3">
        <f t="shared" si="64"/>
        <v>83.812647861929406</v>
      </c>
      <c r="AV94" s="3">
        <f t="shared" si="65"/>
        <v>0.46094974055752735</v>
      </c>
    </row>
    <row r="95" spans="1:56" x14ac:dyDescent="0.5">
      <c r="A95" t="s">
        <v>141</v>
      </c>
      <c r="B95" s="1">
        <v>47.96</v>
      </c>
      <c r="C95" s="1">
        <v>0.02</v>
      </c>
      <c r="D95" s="1">
        <v>32.409999999999997</v>
      </c>
      <c r="E95" s="1">
        <v>0.18</v>
      </c>
      <c r="F95" s="1">
        <v>15.92</v>
      </c>
      <c r="G95" s="1">
        <v>2.1800000000000002</v>
      </c>
      <c r="H95" s="1">
        <v>0.14000000000000001</v>
      </c>
      <c r="I95" s="1">
        <v>98.82</v>
      </c>
      <c r="J95" t="s">
        <v>129</v>
      </c>
      <c r="K95" s="4">
        <v>80.16</v>
      </c>
      <c r="M95" s="3">
        <f t="shared" si="34"/>
        <v>0.79820520331265143</v>
      </c>
      <c r="N95" s="3">
        <f t="shared" si="35"/>
        <v>2.5031602398027512E-4</v>
      </c>
      <c r="O95" s="3">
        <f t="shared" si="36"/>
        <v>0.31786601177702883</v>
      </c>
      <c r="P95" s="3">
        <f t="shared" si="37"/>
        <v>2.5053586838515714E-3</v>
      </c>
      <c r="Q95" s="3">
        <f t="shared" si="38"/>
        <v>0.28388523333155014</v>
      </c>
      <c r="R95" s="3">
        <f t="shared" si="39"/>
        <v>3.5173203827102734E-2</v>
      </c>
      <c r="S95" s="3">
        <f t="shared" si="40"/>
        <v>1.4862626863136441E-3</v>
      </c>
      <c r="T95" s="3"/>
      <c r="U95" s="3">
        <f t="shared" si="41"/>
        <v>0.79820520331265143</v>
      </c>
      <c r="V95" s="3">
        <f t="shared" si="42"/>
        <v>2.5031602398027512E-4</v>
      </c>
      <c r="W95" s="3">
        <f t="shared" si="43"/>
        <v>0.63573202355405767</v>
      </c>
      <c r="X95" s="3">
        <f t="shared" si="44"/>
        <v>2.5053586838515714E-3</v>
      </c>
      <c r="Y95" s="3">
        <f t="shared" si="45"/>
        <v>0.28388523333155014</v>
      </c>
      <c r="Z95" s="3">
        <f t="shared" si="46"/>
        <v>7.0346407654205467E-2</v>
      </c>
      <c r="AA95" s="3">
        <f t="shared" si="47"/>
        <v>2.9725253726272881E-3</v>
      </c>
      <c r="AB95" s="3"/>
      <c r="AC95" s="3">
        <f t="shared" si="48"/>
        <v>1.5964104066253029</v>
      </c>
      <c r="AD95" s="3">
        <f t="shared" si="49"/>
        <v>5.0063204796055023E-4</v>
      </c>
      <c r="AE95" s="3">
        <f t="shared" si="50"/>
        <v>0.95359803533108645</v>
      </c>
      <c r="AF95" s="3">
        <f t="shared" si="51"/>
        <v>2.5053586838515714E-3</v>
      </c>
      <c r="AG95" s="3">
        <f t="shared" si="52"/>
        <v>0.28388523333155014</v>
      </c>
      <c r="AH95" s="3">
        <f t="shared" si="53"/>
        <v>3.5173203827102734E-2</v>
      </c>
      <c r="AI95" s="3">
        <f t="shared" si="54"/>
        <v>1.4862626863136441E-3</v>
      </c>
      <c r="AJ95" s="3"/>
      <c r="AK95" s="3">
        <f t="shared" si="55"/>
        <v>2.8735591325331682</v>
      </c>
      <c r="AL95" s="3">
        <f t="shared" si="56"/>
        <v>2.7840039585152541</v>
      </c>
      <c r="AM95" s="3"/>
      <c r="AN95" s="3">
        <f t="shared" si="57"/>
        <v>2.2936898516145638</v>
      </c>
      <c r="AO95" s="3">
        <f t="shared" si="58"/>
        <v>7.1929789672791104E-4</v>
      </c>
      <c r="AP95" s="3">
        <f t="shared" si="59"/>
        <v>1.8268135621275536</v>
      </c>
      <c r="AQ95" s="3">
        <f t="shared" si="60"/>
        <v>7.1992963262529613E-3</v>
      </c>
      <c r="AR95" s="3">
        <f t="shared" si="61"/>
        <v>0.8157610048311853</v>
      </c>
      <c r="AS95" s="3">
        <f t="shared" si="62"/>
        <v>0.20214456215564328</v>
      </c>
      <c r="AT95" s="3">
        <f t="shared" si="63"/>
        <v>8.5417274311997034E-3</v>
      </c>
      <c r="AU95" s="3">
        <f t="shared" si="64"/>
        <v>80.141128144723169</v>
      </c>
      <c r="AV95" s="3">
        <f t="shared" si="65"/>
        <v>0.83216425019101092</v>
      </c>
    </row>
    <row r="96" spans="1:56" x14ac:dyDescent="0.5">
      <c r="A96" t="s">
        <v>142</v>
      </c>
      <c r="B96" s="1">
        <v>47.89</v>
      </c>
      <c r="C96" s="1">
        <v>0.01</v>
      </c>
      <c r="D96" s="1">
        <v>32.44</v>
      </c>
      <c r="E96" s="1">
        <v>0.28999999999999998</v>
      </c>
      <c r="F96" s="1">
        <v>16.04</v>
      </c>
      <c r="G96" s="1">
        <v>2.2599999999999998</v>
      </c>
      <c r="H96" s="1">
        <v>0.14000000000000001</v>
      </c>
      <c r="I96" s="1">
        <v>99.08</v>
      </c>
      <c r="J96" t="s">
        <v>129</v>
      </c>
      <c r="K96" s="4">
        <v>79.66</v>
      </c>
      <c r="M96" s="3">
        <f t="shared" si="34"/>
        <v>0.79704018320773307</v>
      </c>
      <c r="N96" s="3">
        <f t="shared" si="35"/>
        <v>1.2515801199013756E-4</v>
      </c>
      <c r="O96" s="3">
        <f t="shared" si="36"/>
        <v>0.31816024134670834</v>
      </c>
      <c r="P96" s="3">
        <f t="shared" si="37"/>
        <v>4.0364112128719754E-3</v>
      </c>
      <c r="Q96" s="3">
        <f t="shared" si="38"/>
        <v>0.28602507177374775</v>
      </c>
      <c r="R96" s="3">
        <f t="shared" si="39"/>
        <v>3.6463963600574384E-2</v>
      </c>
      <c r="S96" s="3">
        <f t="shared" si="40"/>
        <v>1.4862626863136441E-3</v>
      </c>
      <c r="T96" s="3"/>
      <c r="U96" s="3">
        <f t="shared" si="41"/>
        <v>0.79704018320773307</v>
      </c>
      <c r="V96" s="3">
        <f t="shared" si="42"/>
        <v>1.2515801199013756E-4</v>
      </c>
      <c r="W96" s="3">
        <f t="shared" si="43"/>
        <v>0.63632048269341668</v>
      </c>
      <c r="X96" s="3">
        <f t="shared" si="44"/>
        <v>4.0364112128719754E-3</v>
      </c>
      <c r="Y96" s="3">
        <f t="shared" si="45"/>
        <v>0.28602507177374775</v>
      </c>
      <c r="Z96" s="3">
        <f t="shared" si="46"/>
        <v>7.2927927201148768E-2</v>
      </c>
      <c r="AA96" s="3">
        <f t="shared" si="47"/>
        <v>2.9725253726272881E-3</v>
      </c>
      <c r="AB96" s="3"/>
      <c r="AC96" s="3">
        <f t="shared" si="48"/>
        <v>1.5940803664154661</v>
      </c>
      <c r="AD96" s="3">
        <f t="shared" si="49"/>
        <v>2.5031602398027512E-4</v>
      </c>
      <c r="AE96" s="3">
        <f t="shared" si="50"/>
        <v>0.95448072404012496</v>
      </c>
      <c r="AF96" s="3">
        <f t="shared" si="51"/>
        <v>4.0364112128719754E-3</v>
      </c>
      <c r="AG96" s="3">
        <f t="shared" si="52"/>
        <v>0.28602507177374775</v>
      </c>
      <c r="AH96" s="3">
        <f t="shared" si="53"/>
        <v>3.6463963600574384E-2</v>
      </c>
      <c r="AI96" s="3">
        <f t="shared" si="54"/>
        <v>1.4862626863136441E-3</v>
      </c>
      <c r="AJ96" s="3"/>
      <c r="AK96" s="3">
        <f t="shared" si="55"/>
        <v>2.876823115753079</v>
      </c>
      <c r="AL96" s="3">
        <f t="shared" si="56"/>
        <v>2.7808452859660102</v>
      </c>
      <c r="AM96" s="3"/>
      <c r="AN96" s="3">
        <f t="shared" si="57"/>
        <v>2.2929436232360754</v>
      </c>
      <c r="AO96" s="3">
        <f t="shared" si="58"/>
        <v>3.6005746201492875E-4</v>
      </c>
      <c r="AP96" s="3">
        <f t="shared" si="59"/>
        <v>1.8305814736395782</v>
      </c>
      <c r="AQ96" s="3">
        <f t="shared" si="60"/>
        <v>1.1612041081875021E-2</v>
      </c>
      <c r="AR96" s="3">
        <f t="shared" si="61"/>
        <v>0.82284353816365108</v>
      </c>
      <c r="AS96" s="3">
        <f t="shared" si="62"/>
        <v>0.20980074675622251</v>
      </c>
      <c r="AT96" s="3">
        <f t="shared" si="63"/>
        <v>8.551429704136717E-3</v>
      </c>
      <c r="AU96" s="3">
        <f t="shared" si="64"/>
        <v>79.683154226481605</v>
      </c>
      <c r="AV96" s="3">
        <f t="shared" si="65"/>
        <v>0.82130857667088586</v>
      </c>
    </row>
    <row r="97" spans="1:56" x14ac:dyDescent="0.5">
      <c r="A97" t="s">
        <v>143</v>
      </c>
      <c r="B97" s="1">
        <v>48.04</v>
      </c>
      <c r="C97" s="1">
        <v>0.03</v>
      </c>
      <c r="D97" s="1">
        <v>33.33</v>
      </c>
      <c r="E97" s="1">
        <v>0.21</v>
      </c>
      <c r="F97" s="1">
        <v>16.100000000000001</v>
      </c>
      <c r="G97" s="1">
        <v>2.02</v>
      </c>
      <c r="H97" s="1">
        <v>0.13</v>
      </c>
      <c r="I97" s="1">
        <v>99.86</v>
      </c>
      <c r="J97" t="s">
        <v>129</v>
      </c>
      <c r="K97" s="4">
        <v>81.489999999999995</v>
      </c>
      <c r="M97" s="3">
        <f t="shared" si="34"/>
        <v>0.79953665486112957</v>
      </c>
      <c r="N97" s="3">
        <f t="shared" si="35"/>
        <v>3.7547403597041262E-4</v>
      </c>
      <c r="O97" s="3">
        <f t="shared" si="36"/>
        <v>0.32688905191386525</v>
      </c>
      <c r="P97" s="3">
        <f t="shared" si="37"/>
        <v>2.9229184644934997E-3</v>
      </c>
      <c r="Q97" s="3">
        <f t="shared" si="38"/>
        <v>0.28709499099484659</v>
      </c>
      <c r="R97" s="3">
        <f t="shared" si="39"/>
        <v>3.2591684280159412E-2</v>
      </c>
      <c r="S97" s="3">
        <f t="shared" si="40"/>
        <v>1.3801010658626694E-3</v>
      </c>
      <c r="T97" s="3"/>
      <c r="U97" s="3">
        <f t="shared" si="41"/>
        <v>0.79953665486112957</v>
      </c>
      <c r="V97" s="3">
        <f t="shared" si="42"/>
        <v>3.7547403597041262E-4</v>
      </c>
      <c r="W97" s="3">
        <f t="shared" si="43"/>
        <v>0.65377810382773049</v>
      </c>
      <c r="X97" s="3">
        <f t="shared" si="44"/>
        <v>2.9229184644934997E-3</v>
      </c>
      <c r="Y97" s="3">
        <f t="shared" si="45"/>
        <v>0.28709499099484659</v>
      </c>
      <c r="Z97" s="3">
        <f t="shared" si="46"/>
        <v>6.5183368560318825E-2</v>
      </c>
      <c r="AA97" s="3">
        <f t="shared" si="47"/>
        <v>2.7602021317253388E-3</v>
      </c>
      <c r="AB97" s="3"/>
      <c r="AC97" s="3">
        <f t="shared" si="48"/>
        <v>1.5990733097222591</v>
      </c>
      <c r="AD97" s="3">
        <f t="shared" si="49"/>
        <v>7.5094807194082524E-4</v>
      </c>
      <c r="AE97" s="3">
        <f t="shared" si="50"/>
        <v>0.9806671557415958</v>
      </c>
      <c r="AF97" s="3">
        <f t="shared" si="51"/>
        <v>2.9229184644934997E-3</v>
      </c>
      <c r="AG97" s="3">
        <f t="shared" si="52"/>
        <v>0.28709499099484659</v>
      </c>
      <c r="AH97" s="3">
        <f t="shared" si="53"/>
        <v>3.2591684280159412E-2</v>
      </c>
      <c r="AI97" s="3">
        <f t="shared" si="54"/>
        <v>1.3801010658626694E-3</v>
      </c>
      <c r="AJ97" s="3"/>
      <c r="AK97" s="3">
        <f t="shared" si="55"/>
        <v>2.9044811083411575</v>
      </c>
      <c r="AL97" s="3">
        <f t="shared" si="56"/>
        <v>2.7543646185287316</v>
      </c>
      <c r="AM97" s="3"/>
      <c r="AN97" s="3">
        <f t="shared" si="57"/>
        <v>2.3222391094704351</v>
      </c>
      <c r="AO97" s="3">
        <f t="shared" si="58"/>
        <v>1.0905572441486716E-3</v>
      </c>
      <c r="AP97" s="3">
        <f t="shared" si="59"/>
        <v>1.8988861516147471</v>
      </c>
      <c r="AQ97" s="3">
        <f t="shared" si="60"/>
        <v>8.4895614613429149E-3</v>
      </c>
      <c r="AR97" s="3">
        <f t="shared" si="61"/>
        <v>0.83386197764390668</v>
      </c>
      <c r="AS97" s="3">
        <f t="shared" si="62"/>
        <v>0.18932386256148498</v>
      </c>
      <c r="AT97" s="3">
        <f t="shared" si="63"/>
        <v>8.0169549467992377E-3</v>
      </c>
      <c r="AU97" s="3">
        <f t="shared" si="64"/>
        <v>81.49662992565645</v>
      </c>
      <c r="AV97" s="3">
        <f t="shared" si="65"/>
        <v>0.77743727853414601</v>
      </c>
    </row>
    <row r="98" spans="1:56" x14ac:dyDescent="0.5">
      <c r="A98" t="s">
        <v>144</v>
      </c>
      <c r="B98" s="1">
        <v>47.58</v>
      </c>
      <c r="C98" s="1">
        <v>0.02</v>
      </c>
      <c r="D98" s="1">
        <v>33.549999999999997</v>
      </c>
      <c r="E98" s="1">
        <v>0.05</v>
      </c>
      <c r="F98" s="1">
        <v>16.440000000000001</v>
      </c>
      <c r="G98" s="1">
        <v>2.06</v>
      </c>
      <c r="H98" s="1">
        <v>0.08</v>
      </c>
      <c r="I98" s="1">
        <v>99.78</v>
      </c>
      <c r="J98" t="s">
        <v>129</v>
      </c>
      <c r="K98" s="4">
        <v>81.48</v>
      </c>
      <c r="M98" s="3">
        <f t="shared" si="34"/>
        <v>0.79188080845738018</v>
      </c>
      <c r="N98" s="3">
        <f t="shared" si="35"/>
        <v>2.5031602398027512E-4</v>
      </c>
      <c r="O98" s="3">
        <f t="shared" si="36"/>
        <v>0.32904673542484786</v>
      </c>
      <c r="P98" s="3">
        <f t="shared" si="37"/>
        <v>6.959329677365476E-4</v>
      </c>
      <c r="Q98" s="3">
        <f t="shared" si="38"/>
        <v>0.29315786658107312</v>
      </c>
      <c r="R98" s="3">
        <f t="shared" si="39"/>
        <v>3.3237064166895237E-2</v>
      </c>
      <c r="S98" s="3">
        <f t="shared" si="40"/>
        <v>8.492929636077965E-4</v>
      </c>
      <c r="T98" s="3"/>
      <c r="U98" s="3">
        <f t="shared" si="41"/>
        <v>0.79188080845738018</v>
      </c>
      <c r="V98" s="3">
        <f t="shared" si="42"/>
        <v>2.5031602398027512E-4</v>
      </c>
      <c r="W98" s="3">
        <f t="shared" si="43"/>
        <v>0.65809347084969572</v>
      </c>
      <c r="X98" s="3">
        <f t="shared" si="44"/>
        <v>6.959329677365476E-4</v>
      </c>
      <c r="Y98" s="3">
        <f t="shared" si="45"/>
        <v>0.29315786658107312</v>
      </c>
      <c r="Z98" s="3">
        <f t="shared" si="46"/>
        <v>6.6474128333790475E-2</v>
      </c>
      <c r="AA98" s="3">
        <f t="shared" si="47"/>
        <v>1.698585927215593E-3</v>
      </c>
      <c r="AB98" s="3"/>
      <c r="AC98" s="3">
        <f t="shared" si="48"/>
        <v>1.5837616169147604</v>
      </c>
      <c r="AD98" s="3">
        <f t="shared" si="49"/>
        <v>5.0063204796055023E-4</v>
      </c>
      <c r="AE98" s="3">
        <f t="shared" si="50"/>
        <v>0.98714020627454357</v>
      </c>
      <c r="AF98" s="3">
        <f t="shared" si="51"/>
        <v>6.959329677365476E-4</v>
      </c>
      <c r="AG98" s="3">
        <f t="shared" si="52"/>
        <v>0.29315786658107312</v>
      </c>
      <c r="AH98" s="3">
        <f t="shared" si="53"/>
        <v>3.3237064166895237E-2</v>
      </c>
      <c r="AI98" s="3">
        <f t="shared" si="54"/>
        <v>8.492929636077965E-4</v>
      </c>
      <c r="AJ98" s="3"/>
      <c r="AK98" s="3">
        <f t="shared" si="55"/>
        <v>2.8993426119165773</v>
      </c>
      <c r="AL98" s="3">
        <f t="shared" si="56"/>
        <v>2.7592461708799885</v>
      </c>
      <c r="AM98" s="3"/>
      <c r="AN98" s="3">
        <f t="shared" si="57"/>
        <v>2.2959337715194317</v>
      </c>
      <c r="AO98" s="3">
        <f t="shared" si="58"/>
        <v>7.2575191477154341E-4</v>
      </c>
      <c r="AP98" s="3">
        <f t="shared" si="59"/>
        <v>1.9080384426586028</v>
      </c>
      <c r="AQ98" s="3">
        <f t="shared" si="60"/>
        <v>2.0177481083961369E-3</v>
      </c>
      <c r="AR98" s="3">
        <f t="shared" si="61"/>
        <v>0.84996509459706004</v>
      </c>
      <c r="AS98" s="3">
        <f t="shared" si="62"/>
        <v>0.19273127286816982</v>
      </c>
      <c r="AT98" s="3">
        <f t="shared" si="63"/>
        <v>4.9247825587779986E-3</v>
      </c>
      <c r="AU98" s="3">
        <f t="shared" si="64"/>
        <v>81.516069406025167</v>
      </c>
      <c r="AV98" s="3">
        <f t="shared" si="65"/>
        <v>0.47009193721080755</v>
      </c>
    </row>
    <row r="99" spans="1:56" x14ac:dyDescent="0.5">
      <c r="A99" t="s">
        <v>145</v>
      </c>
      <c r="B99" s="1">
        <v>47.77</v>
      </c>
      <c r="C99" s="1">
        <v>0.01</v>
      </c>
      <c r="D99" s="1">
        <v>33.270000000000003</v>
      </c>
      <c r="E99" s="1">
        <v>0.15</v>
      </c>
      <c r="F99" s="1">
        <v>16.8</v>
      </c>
      <c r="G99" s="1">
        <v>2.11</v>
      </c>
      <c r="H99" s="1">
        <v>7.0000000000000007E-2</v>
      </c>
      <c r="I99" s="1">
        <v>100.18</v>
      </c>
      <c r="J99" t="s">
        <v>129</v>
      </c>
      <c r="K99" s="4">
        <v>81.489999999999995</v>
      </c>
      <c r="M99" s="3">
        <f t="shared" si="34"/>
        <v>0.79504300588501586</v>
      </c>
      <c r="N99" s="3">
        <f t="shared" si="35"/>
        <v>1.2515801199013756E-4</v>
      </c>
      <c r="O99" s="3">
        <f t="shared" si="36"/>
        <v>0.3263005927745064</v>
      </c>
      <c r="P99" s="3">
        <f t="shared" si="37"/>
        <v>2.0877989032096426E-3</v>
      </c>
      <c r="Q99" s="3">
        <f t="shared" si="38"/>
        <v>0.29957738190766597</v>
      </c>
      <c r="R99" s="3">
        <f t="shared" si="39"/>
        <v>3.4043789025315026E-2</v>
      </c>
      <c r="S99" s="3">
        <f t="shared" si="40"/>
        <v>7.4313134315682203E-4</v>
      </c>
      <c r="T99" s="3"/>
      <c r="U99" s="3">
        <f t="shared" si="41"/>
        <v>0.79504300588501586</v>
      </c>
      <c r="V99" s="3">
        <f t="shared" si="42"/>
        <v>1.2515801199013756E-4</v>
      </c>
      <c r="W99" s="3">
        <f t="shared" si="43"/>
        <v>0.65260118554901281</v>
      </c>
      <c r="X99" s="3">
        <f t="shared" si="44"/>
        <v>2.0877989032096426E-3</v>
      </c>
      <c r="Y99" s="3">
        <f t="shared" si="45"/>
        <v>0.29957738190766597</v>
      </c>
      <c r="Z99" s="3">
        <f t="shared" si="46"/>
        <v>6.8087578050630052E-2</v>
      </c>
      <c r="AA99" s="3">
        <f t="shared" si="47"/>
        <v>1.4862626863136441E-3</v>
      </c>
      <c r="AB99" s="3"/>
      <c r="AC99" s="3">
        <f t="shared" si="48"/>
        <v>1.5900860117700317</v>
      </c>
      <c r="AD99" s="3">
        <f t="shared" si="49"/>
        <v>2.5031602398027512E-4</v>
      </c>
      <c r="AE99" s="3">
        <f t="shared" si="50"/>
        <v>0.97890177832351921</v>
      </c>
      <c r="AF99" s="3">
        <f t="shared" si="51"/>
        <v>2.0877989032096426E-3</v>
      </c>
      <c r="AG99" s="3">
        <f t="shared" si="52"/>
        <v>0.29957738190766597</v>
      </c>
      <c r="AH99" s="3">
        <f t="shared" si="53"/>
        <v>3.4043789025315026E-2</v>
      </c>
      <c r="AI99" s="3">
        <f t="shared" si="54"/>
        <v>7.4313134315682203E-4</v>
      </c>
      <c r="AJ99" s="3"/>
      <c r="AK99" s="3">
        <f t="shared" si="55"/>
        <v>2.9056902072968787</v>
      </c>
      <c r="AL99" s="3">
        <f t="shared" si="56"/>
        <v>2.7532184882993027</v>
      </c>
      <c r="AM99" s="3"/>
      <c r="AN99" s="3">
        <f t="shared" si="57"/>
        <v>2.3101486765799653</v>
      </c>
      <c r="AO99" s="3">
        <f t="shared" si="58"/>
        <v>3.63670409804488E-4</v>
      </c>
      <c r="AP99" s="3">
        <f t="shared" si="59"/>
        <v>1.8962568741200998</v>
      </c>
      <c r="AQ99" s="3">
        <f t="shared" si="60"/>
        <v>6.066496827861422E-3</v>
      </c>
      <c r="AR99" s="3">
        <f t="shared" si="61"/>
        <v>0.8704790649367421</v>
      </c>
      <c r="AS99" s="3">
        <f t="shared" si="62"/>
        <v>0.19784140878027764</v>
      </c>
      <c r="AT99" s="3">
        <f t="shared" si="63"/>
        <v>4.318618933092308E-3</v>
      </c>
      <c r="AU99" s="3">
        <f t="shared" si="64"/>
        <v>81.481080476542232</v>
      </c>
      <c r="AV99" s="3">
        <f t="shared" si="65"/>
        <v>0.40261621664585501</v>
      </c>
    </row>
    <row r="100" spans="1:56" x14ac:dyDescent="0.5">
      <c r="A100" t="s">
        <v>146</v>
      </c>
      <c r="B100" s="1">
        <v>47.6</v>
      </c>
      <c r="C100" s="1">
        <v>0.01</v>
      </c>
      <c r="D100" s="1">
        <v>33.590000000000003</v>
      </c>
      <c r="E100" s="1">
        <v>0.25</v>
      </c>
      <c r="F100" s="1">
        <v>16.73</v>
      </c>
      <c r="G100" s="1">
        <v>1.96</v>
      </c>
      <c r="H100" s="1">
        <v>0.09</v>
      </c>
      <c r="I100" s="1">
        <v>100.23</v>
      </c>
      <c r="J100" t="s">
        <v>129</v>
      </c>
      <c r="K100" s="4">
        <v>82.52</v>
      </c>
      <c r="M100" s="3">
        <f t="shared" si="34"/>
        <v>0.79221367134449983</v>
      </c>
      <c r="N100" s="3">
        <f t="shared" si="35"/>
        <v>1.2515801199013756E-4</v>
      </c>
      <c r="O100" s="3">
        <f t="shared" si="36"/>
        <v>0.32943904151775383</v>
      </c>
      <c r="P100" s="3">
        <f t="shared" si="37"/>
        <v>3.4796648386827378E-3</v>
      </c>
      <c r="Q100" s="3">
        <f t="shared" si="38"/>
        <v>0.29832914281638401</v>
      </c>
      <c r="R100" s="3">
        <f t="shared" si="39"/>
        <v>3.1623614450055661E-2</v>
      </c>
      <c r="S100" s="3">
        <f t="shared" si="40"/>
        <v>9.5545458405877108E-4</v>
      </c>
      <c r="T100" s="3"/>
      <c r="U100" s="3">
        <f t="shared" si="41"/>
        <v>0.79221367134449983</v>
      </c>
      <c r="V100" s="3">
        <f t="shared" si="42"/>
        <v>1.2515801199013756E-4</v>
      </c>
      <c r="W100" s="3">
        <f t="shared" si="43"/>
        <v>0.65887808303550766</v>
      </c>
      <c r="X100" s="3">
        <f t="shared" si="44"/>
        <v>3.4796648386827378E-3</v>
      </c>
      <c r="Y100" s="3">
        <f t="shared" si="45"/>
        <v>0.29832914281638401</v>
      </c>
      <c r="Z100" s="3">
        <f t="shared" si="46"/>
        <v>6.3247228900111321E-2</v>
      </c>
      <c r="AA100" s="3">
        <f t="shared" si="47"/>
        <v>1.9109091681175422E-3</v>
      </c>
      <c r="AB100" s="3"/>
      <c r="AC100" s="3">
        <f t="shared" si="48"/>
        <v>1.5844273426889997</v>
      </c>
      <c r="AD100" s="3">
        <f t="shared" si="49"/>
        <v>2.5031602398027512E-4</v>
      </c>
      <c r="AE100" s="3">
        <f t="shared" si="50"/>
        <v>0.98831712455326148</v>
      </c>
      <c r="AF100" s="3">
        <f t="shared" si="51"/>
        <v>3.4796648386827378E-3</v>
      </c>
      <c r="AG100" s="3">
        <f t="shared" si="52"/>
        <v>0.29832914281638401</v>
      </c>
      <c r="AH100" s="3">
        <f t="shared" si="53"/>
        <v>3.1623614450055661E-2</v>
      </c>
      <c r="AI100" s="3">
        <f t="shared" si="54"/>
        <v>9.5545458405877108E-4</v>
      </c>
      <c r="AJ100" s="3"/>
      <c r="AK100" s="3">
        <f t="shared" si="55"/>
        <v>2.907382659955422</v>
      </c>
      <c r="AL100" s="3">
        <f t="shared" si="56"/>
        <v>2.7516157780629613</v>
      </c>
      <c r="AM100" s="3"/>
      <c r="AN100" s="3">
        <f t="shared" si="57"/>
        <v>2.3032682910466225</v>
      </c>
      <c r="AO100" s="3">
        <f t="shared" si="58"/>
        <v>3.6388223381461876E-4</v>
      </c>
      <c r="AP100" s="3">
        <f t="shared" si="59"/>
        <v>1.9156107136421037</v>
      </c>
      <c r="AQ100" s="3">
        <f t="shared" si="60"/>
        <v>1.0116717214442773E-2</v>
      </c>
      <c r="AR100" s="3">
        <f t="shared" si="61"/>
        <v>0.86735697678371948</v>
      </c>
      <c r="AS100" s="3">
        <f t="shared" si="62"/>
        <v>0.18388389659441509</v>
      </c>
      <c r="AT100" s="3">
        <f t="shared" si="63"/>
        <v>5.5557441801347826E-3</v>
      </c>
      <c r="AU100" s="3">
        <f t="shared" si="64"/>
        <v>82.507919806855583</v>
      </c>
      <c r="AV100" s="3">
        <f t="shared" si="65"/>
        <v>0.52571555281576687</v>
      </c>
    </row>
    <row r="101" spans="1:56" x14ac:dyDescent="0.5">
      <c r="A101" t="s">
        <v>147</v>
      </c>
      <c r="B101" s="1">
        <v>47.95</v>
      </c>
      <c r="C101" s="1">
        <v>0.01</v>
      </c>
      <c r="D101" s="1">
        <v>32.74</v>
      </c>
      <c r="E101" s="1">
        <v>0.27</v>
      </c>
      <c r="F101" s="1">
        <v>16.559999999999999</v>
      </c>
      <c r="G101" s="1">
        <v>2.19</v>
      </c>
      <c r="H101" s="1">
        <v>0.13</v>
      </c>
      <c r="I101" s="1">
        <v>99.84</v>
      </c>
      <c r="J101" t="s">
        <v>129</v>
      </c>
      <c r="K101" s="4">
        <v>80.69</v>
      </c>
      <c r="M101" s="3">
        <f t="shared" si="34"/>
        <v>0.79803877186909167</v>
      </c>
      <c r="N101" s="3">
        <f t="shared" si="35"/>
        <v>1.2515801199013756E-4</v>
      </c>
      <c r="O101" s="3">
        <f t="shared" si="36"/>
        <v>0.32110253704350283</v>
      </c>
      <c r="P101" s="3">
        <f t="shared" si="37"/>
        <v>3.7580380257773572E-3</v>
      </c>
      <c r="Q101" s="3">
        <f t="shared" si="38"/>
        <v>0.29529770502327074</v>
      </c>
      <c r="R101" s="3">
        <f t="shared" si="39"/>
        <v>3.5334548798786683E-2</v>
      </c>
      <c r="S101" s="3">
        <f t="shared" si="40"/>
        <v>1.3801010658626694E-3</v>
      </c>
      <c r="T101" s="3"/>
      <c r="U101" s="3">
        <f t="shared" si="41"/>
        <v>0.79803877186909167</v>
      </c>
      <c r="V101" s="3">
        <f t="shared" si="42"/>
        <v>1.2515801199013756E-4</v>
      </c>
      <c r="W101" s="3">
        <f t="shared" si="43"/>
        <v>0.64220507408700567</v>
      </c>
      <c r="X101" s="3">
        <f t="shared" si="44"/>
        <v>3.7580380257773572E-3</v>
      </c>
      <c r="Y101" s="3">
        <f t="shared" si="45"/>
        <v>0.29529770502327074</v>
      </c>
      <c r="Z101" s="3">
        <f t="shared" si="46"/>
        <v>7.0669097597573366E-2</v>
      </c>
      <c r="AA101" s="3">
        <f t="shared" si="47"/>
        <v>2.7602021317253388E-3</v>
      </c>
      <c r="AB101" s="3"/>
      <c r="AC101" s="3">
        <f t="shared" si="48"/>
        <v>1.5960775437381833</v>
      </c>
      <c r="AD101" s="3">
        <f t="shared" si="49"/>
        <v>2.5031602398027512E-4</v>
      </c>
      <c r="AE101" s="3">
        <f t="shared" si="50"/>
        <v>0.96330761113050856</v>
      </c>
      <c r="AF101" s="3">
        <f t="shared" si="51"/>
        <v>3.7580380257773572E-3</v>
      </c>
      <c r="AG101" s="3">
        <f t="shared" si="52"/>
        <v>0.29529770502327074</v>
      </c>
      <c r="AH101" s="3">
        <f t="shared" si="53"/>
        <v>3.5334548798786683E-2</v>
      </c>
      <c r="AI101" s="3">
        <f t="shared" si="54"/>
        <v>1.3801010658626694E-3</v>
      </c>
      <c r="AJ101" s="3"/>
      <c r="AK101" s="3">
        <f t="shared" si="55"/>
        <v>2.8954058638063693</v>
      </c>
      <c r="AL101" s="3">
        <f t="shared" si="56"/>
        <v>2.7629977890156683</v>
      </c>
      <c r="AM101" s="3"/>
      <c r="AN101" s="3">
        <f t="shared" si="57"/>
        <v>2.3106461396146014</v>
      </c>
      <c r="AO101" s="3">
        <f t="shared" si="58"/>
        <v>3.6238324181859214E-4</v>
      </c>
      <c r="AP101" s="3">
        <f t="shared" si="59"/>
        <v>1.8594443372777201</v>
      </c>
      <c r="AQ101" s="3">
        <f t="shared" si="60"/>
        <v>1.0881045336243072E-2</v>
      </c>
      <c r="AR101" s="3">
        <f t="shared" si="61"/>
        <v>0.85500670669294165</v>
      </c>
      <c r="AS101" s="3">
        <f t="shared" si="62"/>
        <v>0.20461571957391853</v>
      </c>
      <c r="AT101" s="3">
        <f t="shared" si="63"/>
        <v>7.9919054374883863E-3</v>
      </c>
      <c r="AU101" s="3">
        <f t="shared" si="64"/>
        <v>80.689751886924753</v>
      </c>
      <c r="AV101" s="3">
        <f t="shared" si="65"/>
        <v>0.74857607285301631</v>
      </c>
    </row>
    <row r="102" spans="1:56" x14ac:dyDescent="0.5">
      <c r="A102" t="s">
        <v>148</v>
      </c>
      <c r="B102" s="1">
        <v>47.45</v>
      </c>
      <c r="C102" s="1">
        <v>0.02</v>
      </c>
      <c r="D102" s="1">
        <v>33.15</v>
      </c>
      <c r="E102" s="1">
        <v>0.13</v>
      </c>
      <c r="F102" s="1">
        <v>16.579999999999998</v>
      </c>
      <c r="G102" s="1">
        <v>1.91</v>
      </c>
      <c r="H102" s="1">
        <v>0.11</v>
      </c>
      <c r="I102" s="1">
        <v>99.35</v>
      </c>
      <c r="J102" t="s">
        <v>129</v>
      </c>
      <c r="K102" s="4">
        <v>82.76</v>
      </c>
      <c r="M102" s="3">
        <f t="shared" si="34"/>
        <v>0.78971719969110332</v>
      </c>
      <c r="N102" s="3">
        <f t="shared" si="35"/>
        <v>2.5031602398027512E-4</v>
      </c>
      <c r="O102" s="3">
        <f t="shared" si="36"/>
        <v>0.32512367449578855</v>
      </c>
      <c r="P102" s="3">
        <f t="shared" si="37"/>
        <v>1.8094257161150238E-3</v>
      </c>
      <c r="Q102" s="3">
        <f t="shared" si="38"/>
        <v>0.295654344763637</v>
      </c>
      <c r="R102" s="3">
        <f t="shared" si="39"/>
        <v>3.0816889591635876E-2</v>
      </c>
      <c r="S102" s="3">
        <f t="shared" si="40"/>
        <v>1.1677778249607202E-3</v>
      </c>
      <c r="T102" s="3"/>
      <c r="U102" s="3">
        <f t="shared" si="41"/>
        <v>0.78971719969110332</v>
      </c>
      <c r="V102" s="3">
        <f t="shared" si="42"/>
        <v>2.5031602398027512E-4</v>
      </c>
      <c r="W102" s="3">
        <f t="shared" si="43"/>
        <v>0.6502473489915771</v>
      </c>
      <c r="X102" s="3">
        <f t="shared" si="44"/>
        <v>1.8094257161150238E-3</v>
      </c>
      <c r="Y102" s="3">
        <f t="shared" si="45"/>
        <v>0.295654344763637</v>
      </c>
      <c r="Z102" s="3">
        <f t="shared" si="46"/>
        <v>6.1633779183271752E-2</v>
      </c>
      <c r="AA102" s="3">
        <f t="shared" si="47"/>
        <v>2.3355556499214405E-3</v>
      </c>
      <c r="AB102" s="3"/>
      <c r="AC102" s="3">
        <f t="shared" si="48"/>
        <v>1.5794343993822066</v>
      </c>
      <c r="AD102" s="3">
        <f t="shared" si="49"/>
        <v>5.0063204796055023E-4</v>
      </c>
      <c r="AE102" s="3">
        <f t="shared" si="50"/>
        <v>0.9753710234873656</v>
      </c>
      <c r="AF102" s="3">
        <f t="shared" si="51"/>
        <v>1.8094257161150238E-3</v>
      </c>
      <c r="AG102" s="3">
        <f t="shared" si="52"/>
        <v>0.295654344763637</v>
      </c>
      <c r="AH102" s="3">
        <f t="shared" si="53"/>
        <v>3.0816889591635876E-2</v>
      </c>
      <c r="AI102" s="3">
        <f t="shared" si="54"/>
        <v>1.1677778249607202E-3</v>
      </c>
      <c r="AJ102" s="3"/>
      <c r="AK102" s="3">
        <f t="shared" si="55"/>
        <v>2.8847544928138813</v>
      </c>
      <c r="AL102" s="3">
        <f t="shared" si="56"/>
        <v>2.7731995980692781</v>
      </c>
      <c r="AM102" s="3"/>
      <c r="AN102" s="3">
        <f t="shared" si="57"/>
        <v>2.2781402398613073</v>
      </c>
      <c r="AO102" s="3">
        <f t="shared" si="58"/>
        <v>7.2210027480040589E-4</v>
      </c>
      <c r="AP102" s="3">
        <f t="shared" si="59"/>
        <v>1.8758039614437678</v>
      </c>
      <c r="AQ102" s="3">
        <f t="shared" si="60"/>
        <v>5.2197489639757896E-3</v>
      </c>
      <c r="AR102" s="3">
        <f t="shared" si="61"/>
        <v>0.85289019937684607</v>
      </c>
      <c r="AS102" s="3">
        <f t="shared" si="62"/>
        <v>0.17779832140804186</v>
      </c>
      <c r="AT102" s="3">
        <f t="shared" si="63"/>
        <v>6.7375046543277197E-3</v>
      </c>
      <c r="AU102" s="3">
        <f t="shared" si="64"/>
        <v>82.749558394941161</v>
      </c>
      <c r="AV102" s="3">
        <f t="shared" si="65"/>
        <v>0.64944434486066216</v>
      </c>
    </row>
    <row r="103" spans="1:56" x14ac:dyDescent="0.5">
      <c r="A103" t="s">
        <v>149</v>
      </c>
      <c r="B103" s="1">
        <v>47.85</v>
      </c>
      <c r="C103" s="1">
        <v>0.03</v>
      </c>
      <c r="D103" s="1">
        <v>33.44</v>
      </c>
      <c r="E103" s="1">
        <v>7.0000000000000007E-2</v>
      </c>
      <c r="F103" s="1">
        <v>16.86</v>
      </c>
      <c r="G103" s="1">
        <v>1.96</v>
      </c>
      <c r="H103" s="1">
        <v>0.12</v>
      </c>
      <c r="I103" s="1">
        <v>100.33</v>
      </c>
      <c r="J103" t="s">
        <v>129</v>
      </c>
      <c r="K103" s="4">
        <v>82.65</v>
      </c>
      <c r="M103" s="3">
        <f t="shared" si="34"/>
        <v>0.796374457433494</v>
      </c>
      <c r="N103" s="3">
        <f t="shared" si="35"/>
        <v>3.7547403597041262E-4</v>
      </c>
      <c r="O103" s="3">
        <f t="shared" si="36"/>
        <v>0.32796789366935652</v>
      </c>
      <c r="P103" s="3">
        <f t="shared" si="37"/>
        <v>9.7430615483116675E-4</v>
      </c>
      <c r="Q103" s="3">
        <f t="shared" si="38"/>
        <v>0.30064730112876475</v>
      </c>
      <c r="R103" s="3">
        <f t="shared" si="39"/>
        <v>3.1623614450055661E-2</v>
      </c>
      <c r="S103" s="3">
        <f t="shared" si="40"/>
        <v>1.2739394454116947E-3</v>
      </c>
      <c r="T103" s="3"/>
      <c r="U103" s="3">
        <f t="shared" si="41"/>
        <v>0.796374457433494</v>
      </c>
      <c r="V103" s="3">
        <f t="shared" si="42"/>
        <v>3.7547403597041262E-4</v>
      </c>
      <c r="W103" s="3">
        <f t="shared" si="43"/>
        <v>0.65593578733871305</v>
      </c>
      <c r="X103" s="3">
        <f t="shared" si="44"/>
        <v>9.7430615483116675E-4</v>
      </c>
      <c r="Y103" s="3">
        <f t="shared" si="45"/>
        <v>0.30064730112876475</v>
      </c>
      <c r="Z103" s="3">
        <f t="shared" si="46"/>
        <v>6.3247228900111321E-2</v>
      </c>
      <c r="AA103" s="3">
        <f t="shared" si="47"/>
        <v>2.5478788908233894E-3</v>
      </c>
      <c r="AB103" s="3"/>
      <c r="AC103" s="3">
        <f t="shared" si="48"/>
        <v>1.592748914866988</v>
      </c>
      <c r="AD103" s="3">
        <f t="shared" si="49"/>
        <v>7.5094807194082524E-4</v>
      </c>
      <c r="AE103" s="3">
        <f t="shared" si="50"/>
        <v>0.98390368100806957</v>
      </c>
      <c r="AF103" s="3">
        <f t="shared" si="51"/>
        <v>9.7430615483116675E-4</v>
      </c>
      <c r="AG103" s="3">
        <f t="shared" si="52"/>
        <v>0.30064730112876475</v>
      </c>
      <c r="AH103" s="3">
        <f t="shared" si="53"/>
        <v>3.1623614450055661E-2</v>
      </c>
      <c r="AI103" s="3">
        <f t="shared" si="54"/>
        <v>1.2739394454116947E-3</v>
      </c>
      <c r="AJ103" s="3"/>
      <c r="AK103" s="3">
        <f t="shared" si="55"/>
        <v>2.9119227051260612</v>
      </c>
      <c r="AL103" s="3">
        <f t="shared" si="56"/>
        <v>2.7473256710822169</v>
      </c>
      <c r="AM103" s="3"/>
      <c r="AN103" s="3">
        <f t="shared" si="57"/>
        <v>2.3189808643830392</v>
      </c>
      <c r="AO103" s="3">
        <f t="shared" si="58"/>
        <v>1.0933513705275639E-3</v>
      </c>
      <c r="AP103" s="3">
        <f t="shared" si="59"/>
        <v>1.9100343122563381</v>
      </c>
      <c r="AQ103" s="3">
        <f t="shared" si="60"/>
        <v>2.8371042139969421E-3</v>
      </c>
      <c r="AR103" s="3">
        <f t="shared" si="61"/>
        <v>0.87546170239172216</v>
      </c>
      <c r="AS103" s="3">
        <f t="shared" si="62"/>
        <v>0.18417104187053934</v>
      </c>
      <c r="AT103" s="3">
        <f t="shared" si="63"/>
        <v>7.4192263921000322E-3</v>
      </c>
      <c r="AU103" s="3">
        <f t="shared" si="64"/>
        <v>82.619351575553367</v>
      </c>
      <c r="AV103" s="3">
        <f t="shared" si="65"/>
        <v>0.69530131578785692</v>
      </c>
    </row>
    <row r="104" spans="1:56" x14ac:dyDescent="0.5">
      <c r="A104" t="s">
        <v>176</v>
      </c>
      <c r="B104" s="1"/>
      <c r="C104" s="1"/>
      <c r="D104" s="1"/>
      <c r="E104" s="1"/>
      <c r="F104" s="1"/>
      <c r="G104" s="1"/>
      <c r="H104" s="1"/>
      <c r="I104" s="1"/>
      <c r="J104" s="1"/>
      <c r="K104" s="7">
        <f>AVERAGE(K92:K103)</f>
        <v>82.096666666666664</v>
      </c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5"/>
      <c r="BC104" s="5"/>
      <c r="BD104" s="5"/>
    </row>
    <row r="105" spans="1:56" x14ac:dyDescent="0.5">
      <c r="A105" t="s">
        <v>177</v>
      </c>
      <c r="B105" s="1"/>
      <c r="C105" s="1"/>
      <c r="D105" s="1"/>
      <c r="E105" s="1"/>
      <c r="F105" s="1"/>
      <c r="G105" s="1"/>
      <c r="H105" s="1"/>
      <c r="I105" s="1"/>
      <c r="J105" s="1"/>
      <c r="K105" s="7">
        <f>STDEV(K92:K103)</f>
        <v>1.5308009391006776</v>
      </c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5"/>
      <c r="BC105" s="5"/>
      <c r="BD105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4"/>
  <sheetViews>
    <sheetView topLeftCell="B33" workbookViewId="0">
      <selection activeCell="L75" sqref="L75"/>
    </sheetView>
  </sheetViews>
  <sheetFormatPr defaultColWidth="11" defaultRowHeight="15.75" x14ac:dyDescent="0.5"/>
  <sheetData>
    <row r="1" spans="1:56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0</v>
      </c>
      <c r="K1" t="s">
        <v>11</v>
      </c>
      <c r="L1" s="6" t="s">
        <v>172</v>
      </c>
      <c r="N1" s="2" t="s">
        <v>160</v>
      </c>
      <c r="O1" s="2" t="s">
        <v>161</v>
      </c>
      <c r="P1" s="2" t="s">
        <v>162</v>
      </c>
      <c r="Q1" s="2" t="s">
        <v>163</v>
      </c>
      <c r="R1" s="2" t="s">
        <v>170</v>
      </c>
      <c r="S1" s="2" t="s">
        <v>171</v>
      </c>
      <c r="T1" s="2" t="s">
        <v>164</v>
      </c>
      <c r="U1" s="2" t="s">
        <v>165</v>
      </c>
      <c r="V1" s="2"/>
      <c r="W1" s="2" t="s">
        <v>160</v>
      </c>
      <c r="X1" s="2" t="s">
        <v>161</v>
      </c>
      <c r="Y1" s="2" t="s">
        <v>162</v>
      </c>
      <c r="Z1" s="2" t="s">
        <v>163</v>
      </c>
      <c r="AA1" s="2" t="s">
        <v>170</v>
      </c>
      <c r="AB1" s="2" t="s">
        <v>171</v>
      </c>
      <c r="AC1" s="2" t="s">
        <v>164</v>
      </c>
      <c r="AD1" s="2" t="s">
        <v>165</v>
      </c>
      <c r="AE1" s="2"/>
      <c r="AF1" s="2" t="s">
        <v>160</v>
      </c>
      <c r="AG1" s="2" t="s">
        <v>161</v>
      </c>
      <c r="AH1" s="2" t="s">
        <v>162</v>
      </c>
      <c r="AI1" s="2" t="s">
        <v>163</v>
      </c>
      <c r="AJ1" s="2" t="s">
        <v>170</v>
      </c>
      <c r="AK1" s="2" t="s">
        <v>171</v>
      </c>
      <c r="AL1" s="2" t="s">
        <v>164</v>
      </c>
      <c r="AM1" s="2" t="s">
        <v>165</v>
      </c>
      <c r="AN1" s="2"/>
      <c r="AO1" s="2" t="s">
        <v>167</v>
      </c>
      <c r="AP1" s="2"/>
      <c r="AQ1" s="2" t="s">
        <v>160</v>
      </c>
      <c r="AR1" s="2" t="s">
        <v>161</v>
      </c>
      <c r="AS1" s="2" t="s">
        <v>162</v>
      </c>
      <c r="AT1" s="2" t="s">
        <v>163</v>
      </c>
      <c r="AU1" s="2" t="s">
        <v>170</v>
      </c>
      <c r="AV1" s="2" t="s">
        <v>171</v>
      </c>
      <c r="AW1" s="2" t="s">
        <v>164</v>
      </c>
      <c r="AX1" s="2" t="s">
        <v>165</v>
      </c>
      <c r="AY1" s="2"/>
      <c r="AZ1" s="2" t="s">
        <v>172</v>
      </c>
      <c r="BA1" s="2" t="s">
        <v>172</v>
      </c>
      <c r="BB1" s="2" t="s">
        <v>173</v>
      </c>
      <c r="BC1" s="2" t="s">
        <v>174</v>
      </c>
      <c r="BD1" s="2" t="s">
        <v>175</v>
      </c>
    </row>
    <row r="2" spans="1:56" x14ac:dyDescent="0.5">
      <c r="A2" t="s">
        <v>22</v>
      </c>
      <c r="B2" s="1">
        <v>54.64</v>
      </c>
      <c r="C2" s="1">
        <v>0.16</v>
      </c>
      <c r="D2" s="1">
        <v>0.99</v>
      </c>
      <c r="E2" s="1">
        <v>12.48</v>
      </c>
      <c r="F2" s="1">
        <v>0.44</v>
      </c>
      <c r="G2" s="1">
        <v>28.79</v>
      </c>
      <c r="H2" s="1">
        <v>0.93</v>
      </c>
      <c r="I2" s="1">
        <v>0.02</v>
      </c>
      <c r="J2" s="1">
        <v>98.46</v>
      </c>
      <c r="K2" t="s">
        <v>13</v>
      </c>
      <c r="L2" s="4">
        <v>80.44</v>
      </c>
      <c r="N2" s="2">
        <f>B2/60.084</f>
        <v>0.90939351574462413</v>
      </c>
      <c r="O2" s="2">
        <f>C2/79.899</f>
        <v>2.0025281918422009E-3</v>
      </c>
      <c r="P2" s="2">
        <f>D2/101.961</f>
        <v>9.7095948450878281E-3</v>
      </c>
      <c r="Q2" s="2">
        <f>E2/71.846</f>
        <v>0.17370486874704227</v>
      </c>
      <c r="R2" s="2">
        <f>F2/70.937</f>
        <v>6.2026868911851368E-3</v>
      </c>
      <c r="S2" s="2">
        <f>G2/40.304</f>
        <v>0.71432115919015482</v>
      </c>
      <c r="T2" s="2">
        <f>H2/56.079</f>
        <v>1.658374792703151E-2</v>
      </c>
      <c r="U2" s="2">
        <f>I2/61.979</f>
        <v>3.2268994336791495E-4</v>
      </c>
      <c r="V2" s="2"/>
      <c r="W2" s="2">
        <f t="shared" ref="W2:X2" si="0">N2</f>
        <v>0.90939351574462413</v>
      </c>
      <c r="X2" s="2">
        <f t="shared" si="0"/>
        <v>2.0025281918422009E-3</v>
      </c>
      <c r="Y2" s="2">
        <f t="shared" ref="Y2" si="1">P2*2</f>
        <v>1.9419189690175656E-2</v>
      </c>
      <c r="Z2" s="2">
        <f t="shared" ref="Z2:AC2" si="2">Q2</f>
        <v>0.17370486874704227</v>
      </c>
      <c r="AA2" s="2">
        <f t="shared" si="2"/>
        <v>6.2026868911851368E-3</v>
      </c>
      <c r="AB2" s="2">
        <f t="shared" si="2"/>
        <v>0.71432115919015482</v>
      </c>
      <c r="AC2" s="2">
        <f t="shared" si="2"/>
        <v>1.658374792703151E-2</v>
      </c>
      <c r="AD2" s="2">
        <f>U2*2</f>
        <v>6.4537988673582991E-4</v>
      </c>
      <c r="AE2" s="2"/>
      <c r="AF2" s="2">
        <f t="shared" ref="AF2:AG2" si="3">N2*2</f>
        <v>1.8187870314892483</v>
      </c>
      <c r="AG2" s="2">
        <f t="shared" si="3"/>
        <v>4.0050563836844019E-3</v>
      </c>
      <c r="AH2" s="2">
        <f t="shared" ref="AH2" si="4">P2*3</f>
        <v>2.9128784535263484E-2</v>
      </c>
      <c r="AI2" s="2">
        <f t="shared" ref="AI2:AL2" si="5">Z2</f>
        <v>0.17370486874704227</v>
      </c>
      <c r="AJ2" s="2">
        <f t="shared" si="5"/>
        <v>6.2026868911851368E-3</v>
      </c>
      <c r="AK2" s="2">
        <f t="shared" si="5"/>
        <v>0.71432115919015482</v>
      </c>
      <c r="AL2" s="2">
        <f t="shared" si="5"/>
        <v>1.658374792703151E-2</v>
      </c>
      <c r="AM2" s="2">
        <f>U2</f>
        <v>3.2268994336791495E-4</v>
      </c>
      <c r="AN2" s="2"/>
      <c r="AO2" s="2">
        <f>SUM(W2:AD2)</f>
        <v>1.8422730762687913</v>
      </c>
      <c r="AP2" s="2">
        <f t="shared" ref="AP2" si="6">4/AO2</f>
        <v>2.1712307754620803</v>
      </c>
      <c r="AQ2" s="2">
        <f t="shared" ref="AQ2:AX2" si="7">W2*$AO2</f>
        <v>1.6753511897897402</v>
      </c>
      <c r="AR2" s="2">
        <f t="shared" si="7"/>
        <v>3.6892037723001117E-3</v>
      </c>
      <c r="AS2" s="2">
        <f t="shared" si="7"/>
        <v>3.5775450329167104E-2</v>
      </c>
      <c r="AT2" s="2">
        <f t="shared" si="7"/>
        <v>0.32001180290948023</v>
      </c>
      <c r="AU2" s="2">
        <f t="shared" si="7"/>
        <v>1.1427043060155748E-2</v>
      </c>
      <c r="AV2" s="2">
        <f t="shared" si="7"/>
        <v>1.3159746393851355</v>
      </c>
      <c r="AW2" s="2">
        <f t="shared" si="7"/>
        <v>3.0551792309598532E-2</v>
      </c>
      <c r="AX2" s="2">
        <f t="shared" si="7"/>
        <v>1.1889659892988214E-3</v>
      </c>
      <c r="AY2" s="2"/>
      <c r="AZ2" s="2">
        <f t="shared" ref="AZ2" si="8">AV2/(AV2+AT2)</f>
        <v>0.8043921424797168</v>
      </c>
      <c r="BA2" s="2">
        <f>AZ2*100</f>
        <v>80.439214247971677</v>
      </c>
      <c r="BB2" s="5">
        <f t="shared" ref="BB2" si="9">(AW2/(AW2+AV2+AT2))*100</f>
        <v>1.8332488073311</v>
      </c>
      <c r="BC2" s="5">
        <f t="shared" ref="BC2" si="10">(AV2/(AV2+AW2+AT2))*100</f>
        <v>78.964563312144222</v>
      </c>
      <c r="BD2" s="5">
        <f t="shared" ref="BD2" si="11">100-BB2-BC2</f>
        <v>19.202187880524676</v>
      </c>
    </row>
    <row r="3" spans="1:56" x14ac:dyDescent="0.5">
      <c r="A3" t="s">
        <v>23</v>
      </c>
      <c r="B3" s="1">
        <v>55.07</v>
      </c>
      <c r="C3" s="1">
        <v>0.15</v>
      </c>
      <c r="D3" s="1">
        <v>0.95</v>
      </c>
      <c r="E3" s="1">
        <v>12.74</v>
      </c>
      <c r="F3" s="1">
        <v>0.26</v>
      </c>
      <c r="G3" s="1">
        <v>28.46</v>
      </c>
      <c r="H3" s="1">
        <v>0.86</v>
      </c>
      <c r="I3" s="1">
        <v>0.03</v>
      </c>
      <c r="J3" s="1">
        <v>98.52</v>
      </c>
      <c r="K3" t="s">
        <v>13</v>
      </c>
      <c r="L3" s="4">
        <v>79.930000000000007</v>
      </c>
      <c r="N3" s="2">
        <f t="shared" ref="N3:N72" si="12">B3/60.084</f>
        <v>0.91655016310498627</v>
      </c>
      <c r="O3" s="2">
        <f t="shared" ref="O3:O72" si="13">C3/79.899</f>
        <v>1.8773701798520631E-3</v>
      </c>
      <c r="P3" s="2">
        <f t="shared" ref="P3:P72" si="14">D3/101.961</f>
        <v>9.3172879826600372E-3</v>
      </c>
      <c r="Q3" s="2">
        <f t="shared" ref="Q3:Q72" si="15">E3/71.846</f>
        <v>0.17732372017927234</v>
      </c>
      <c r="R3" s="2">
        <f t="shared" ref="R3:R72" si="16">F3/70.937</f>
        <v>3.6652240720639441E-3</v>
      </c>
      <c r="S3" s="2">
        <f t="shared" ref="S3:S72" si="17">G3/40.304</f>
        <v>0.70613338626439059</v>
      </c>
      <c r="T3" s="2">
        <f t="shared" ref="T3:T72" si="18">H3/56.079</f>
        <v>1.5335508835749568E-2</v>
      </c>
      <c r="U3" s="2">
        <f t="shared" ref="U3:U72" si="19">I3/61.979</f>
        <v>4.8403491505187238E-4</v>
      </c>
      <c r="V3" s="2"/>
      <c r="W3" s="2">
        <f t="shared" ref="W3:W72" si="20">N3</f>
        <v>0.91655016310498627</v>
      </c>
      <c r="X3" s="2">
        <f t="shared" ref="X3:X72" si="21">O3</f>
        <v>1.8773701798520631E-3</v>
      </c>
      <c r="Y3" s="2">
        <f t="shared" ref="Y3:Y72" si="22">P3*2</f>
        <v>1.8634575965320074E-2</v>
      </c>
      <c r="Z3" s="2">
        <f t="shared" ref="Z3:Z72" si="23">Q3</f>
        <v>0.17732372017927234</v>
      </c>
      <c r="AA3" s="2">
        <f t="shared" ref="AA3:AA72" si="24">R3</f>
        <v>3.6652240720639441E-3</v>
      </c>
      <c r="AB3" s="2">
        <f t="shared" ref="AB3:AB72" si="25">S3</f>
        <v>0.70613338626439059</v>
      </c>
      <c r="AC3" s="2">
        <f t="shared" ref="AC3:AC72" si="26">T3</f>
        <v>1.5335508835749568E-2</v>
      </c>
      <c r="AD3" s="2">
        <f t="shared" ref="AD3:AD72" si="27">U3*2</f>
        <v>9.6806983010374475E-4</v>
      </c>
      <c r="AE3" s="2"/>
      <c r="AF3" s="2">
        <f t="shared" ref="AF3:AF72" si="28">N3*2</f>
        <v>1.8331003262099725</v>
      </c>
      <c r="AG3" s="2">
        <f t="shared" ref="AG3:AG72" si="29">O3*2</f>
        <v>3.7547403597041262E-3</v>
      </c>
      <c r="AH3" s="2">
        <f t="shared" ref="AH3:AH72" si="30">P3*3</f>
        <v>2.7951863947980111E-2</v>
      </c>
      <c r="AI3" s="2">
        <f t="shared" ref="AI3:AI72" si="31">Z3</f>
        <v>0.17732372017927234</v>
      </c>
      <c r="AJ3" s="2">
        <f t="shared" ref="AJ3:AJ72" si="32">AA3</f>
        <v>3.6652240720639441E-3</v>
      </c>
      <c r="AK3" s="2">
        <f t="shared" ref="AK3:AK72" si="33">AB3</f>
        <v>0.70613338626439059</v>
      </c>
      <c r="AL3" s="2">
        <f t="shared" ref="AL3:AL72" si="34">AC3</f>
        <v>1.5335508835749568E-2</v>
      </c>
      <c r="AM3" s="2">
        <f t="shared" ref="AM3:AM72" si="35">U3</f>
        <v>4.8403491505187238E-4</v>
      </c>
      <c r="AN3" s="2"/>
      <c r="AO3" s="2">
        <f t="shared" ref="AO3:AO72" si="36">SUM(W3:AD3)</f>
        <v>1.8404880184317387</v>
      </c>
      <c r="AP3" s="2">
        <f t="shared" ref="AP3:AP72" si="37">4/AO3</f>
        <v>2.1733366150399389</v>
      </c>
      <c r="AQ3" s="2">
        <f t="shared" ref="AQ3:AQ72" si="38">W3*$AO3</f>
        <v>1.6868995934863831</v>
      </c>
      <c r="AR3" s="2">
        <f t="shared" ref="AR3:AR72" si="39">X3*$AO3</f>
        <v>3.4552773221787603E-3</v>
      </c>
      <c r="AS3" s="2">
        <f t="shared" ref="AS3:AS72" si="40">Y3*$AO3</f>
        <v>3.4296713792727647E-2</v>
      </c>
      <c r="AT3" s="2">
        <f t="shared" ref="AT3:AT72" si="41">Z3*$AO3</f>
        <v>0.32636218237369308</v>
      </c>
      <c r="AU3" s="2">
        <f t="shared" ref="AU3:AU72" si="42">AA3*$AO3</f>
        <v>6.7458009895012766E-3</v>
      </c>
      <c r="AV3" s="2">
        <f t="shared" ref="AV3:AV72" si="43">AB3*$AO3</f>
        <v>1.2996300368342417</v>
      </c>
      <c r="AW3" s="2">
        <f t="shared" ref="AW3:AW72" si="44">AC3*$AO3</f>
        <v>2.8224820268751144E-2</v>
      </c>
      <c r="AX3" s="2">
        <f t="shared" ref="AX3:AX72" si="45">AD3*$AO3</f>
        <v>1.7817209233111911E-3</v>
      </c>
      <c r="AY3" s="2"/>
      <c r="AZ3" s="2">
        <f t="shared" ref="AZ3:AZ72" si="46">AV3/(AV3+AT3)</f>
        <v>0.79928429022085168</v>
      </c>
      <c r="BA3" s="2">
        <f t="shared" ref="BA3:BA72" si="47">AZ3*100</f>
        <v>79.928429022085169</v>
      </c>
      <c r="BB3" s="5">
        <f t="shared" ref="BB3:BB72" si="48">(AW3/(AW3+AV3+AT3))*100</f>
        <v>1.7062344054731844</v>
      </c>
      <c r="BC3" s="5">
        <f t="shared" ref="BC3:BC72" si="49">(AV3/(AV3+AW3+AT3))*100</f>
        <v>78.564662666356142</v>
      </c>
      <c r="BD3" s="5">
        <f t="shared" ref="BD3:BD72" si="50">100-BB3-BC3</f>
        <v>19.729102928170676</v>
      </c>
    </row>
    <row r="4" spans="1:56" x14ac:dyDescent="0.5">
      <c r="A4" t="s">
        <v>24</v>
      </c>
      <c r="B4" s="1">
        <v>54.91</v>
      </c>
      <c r="C4" s="1">
        <v>0.17</v>
      </c>
      <c r="D4" s="1">
        <v>0.96</v>
      </c>
      <c r="E4" s="1">
        <v>13.66</v>
      </c>
      <c r="F4" s="1">
        <v>0.3</v>
      </c>
      <c r="G4" s="1">
        <v>28.83</v>
      </c>
      <c r="H4" s="1">
        <v>0.8</v>
      </c>
      <c r="I4" s="1">
        <v>0.01</v>
      </c>
      <c r="J4" s="1">
        <v>99.62</v>
      </c>
      <c r="K4" t="s">
        <v>13</v>
      </c>
      <c r="L4" s="4">
        <v>79</v>
      </c>
      <c r="N4" s="2">
        <f t="shared" si="12"/>
        <v>0.91388722455229332</v>
      </c>
      <c r="O4" s="2">
        <f t="shared" si="13"/>
        <v>2.1276862038323383E-3</v>
      </c>
      <c r="P4" s="2">
        <f t="shared" si="14"/>
        <v>9.4153646982669849E-3</v>
      </c>
      <c r="Q4" s="2">
        <f t="shared" si="15"/>
        <v>0.19012888678562481</v>
      </c>
      <c r="R4" s="2">
        <f t="shared" si="16"/>
        <v>4.2291046985353199E-3</v>
      </c>
      <c r="S4" s="2">
        <f t="shared" si="17"/>
        <v>0.71531361651448977</v>
      </c>
      <c r="T4" s="2">
        <f t="shared" si="18"/>
        <v>1.4265589614650761E-2</v>
      </c>
      <c r="U4" s="2">
        <f t="shared" si="19"/>
        <v>1.6134497168395748E-4</v>
      </c>
      <c r="V4" s="2"/>
      <c r="W4" s="2">
        <f t="shared" si="20"/>
        <v>0.91388722455229332</v>
      </c>
      <c r="X4" s="2">
        <f t="shared" si="21"/>
        <v>2.1276862038323383E-3</v>
      </c>
      <c r="Y4" s="2">
        <f t="shared" si="22"/>
        <v>1.883072939653397E-2</v>
      </c>
      <c r="Z4" s="2">
        <f t="shared" si="23"/>
        <v>0.19012888678562481</v>
      </c>
      <c r="AA4" s="2">
        <f t="shared" si="24"/>
        <v>4.2291046985353199E-3</v>
      </c>
      <c r="AB4" s="2">
        <f t="shared" si="25"/>
        <v>0.71531361651448977</v>
      </c>
      <c r="AC4" s="2">
        <f t="shared" si="26"/>
        <v>1.4265589614650761E-2</v>
      </c>
      <c r="AD4" s="2">
        <f t="shared" si="27"/>
        <v>3.2268994336791495E-4</v>
      </c>
      <c r="AE4" s="2"/>
      <c r="AF4" s="2">
        <f t="shared" si="28"/>
        <v>1.8277744491045866</v>
      </c>
      <c r="AG4" s="2">
        <f t="shared" si="29"/>
        <v>4.2553724076646766E-3</v>
      </c>
      <c r="AH4" s="2">
        <f t="shared" si="30"/>
        <v>2.8246094094800955E-2</v>
      </c>
      <c r="AI4" s="2">
        <f t="shared" si="31"/>
        <v>0.19012888678562481</v>
      </c>
      <c r="AJ4" s="2">
        <f t="shared" si="32"/>
        <v>4.2291046985353199E-3</v>
      </c>
      <c r="AK4" s="2">
        <f t="shared" si="33"/>
        <v>0.71531361651448977</v>
      </c>
      <c r="AL4" s="2">
        <f t="shared" si="34"/>
        <v>1.4265589614650761E-2</v>
      </c>
      <c r="AM4" s="2">
        <f t="shared" si="35"/>
        <v>1.6134497168395748E-4</v>
      </c>
      <c r="AN4" s="2"/>
      <c r="AO4" s="2">
        <f t="shared" si="36"/>
        <v>1.8591055277093282</v>
      </c>
      <c r="AP4" s="2">
        <f t="shared" si="37"/>
        <v>2.1515723235617217</v>
      </c>
      <c r="AQ4" s="2">
        <f t="shared" si="38"/>
        <v>1.6990127908681045</v>
      </c>
      <c r="AR4" s="2">
        <f t="shared" si="39"/>
        <v>3.9555931827755771E-3</v>
      </c>
      <c r="AS4" s="2">
        <f t="shared" si="40"/>
        <v>3.5008313111894847E-2</v>
      </c>
      <c r="AT4" s="2">
        <f t="shared" si="41"/>
        <v>0.35346966440037614</v>
      </c>
      <c r="AU4" s="2">
        <f t="shared" si="42"/>
        <v>7.8623519223085057E-3</v>
      </c>
      <c r="AV4" s="2">
        <f t="shared" si="43"/>
        <v>1.3298434985078385</v>
      </c>
      <c r="AW4" s="2">
        <f t="shared" si="44"/>
        <v>2.6521236508630017E-2</v>
      </c>
      <c r="AX4" s="2">
        <f t="shared" si="45"/>
        <v>5.999146574515008E-4</v>
      </c>
      <c r="AY4" s="2"/>
      <c r="AZ4" s="2">
        <f t="shared" si="46"/>
        <v>0.79001550502361895</v>
      </c>
      <c r="BA4" s="2">
        <f t="shared" si="47"/>
        <v>79.001550502361894</v>
      </c>
      <c r="BB4" s="5">
        <f t="shared" si="48"/>
        <v>1.5510997157195656</v>
      </c>
      <c r="BC4" s="5">
        <f t="shared" si="49"/>
        <v>77.776157677105701</v>
      </c>
      <c r="BD4" s="5">
        <f t="shared" si="50"/>
        <v>20.67274260717474</v>
      </c>
    </row>
    <row r="5" spans="1:56" x14ac:dyDescent="0.5">
      <c r="A5" t="s">
        <v>28</v>
      </c>
      <c r="B5" s="1">
        <v>54.77</v>
      </c>
      <c r="C5" s="1">
        <v>0.15</v>
      </c>
      <c r="D5" s="1">
        <v>1</v>
      </c>
      <c r="E5" s="1">
        <v>12.66</v>
      </c>
      <c r="F5" s="1">
        <v>0.49</v>
      </c>
      <c r="G5" s="1">
        <v>28.34</v>
      </c>
      <c r="H5" s="1">
        <v>0.94</v>
      </c>
      <c r="I5" s="1">
        <v>0.01</v>
      </c>
      <c r="J5" s="1">
        <v>98.36</v>
      </c>
      <c r="K5" t="s">
        <v>13</v>
      </c>
      <c r="L5" s="4">
        <v>79.959999999999994</v>
      </c>
      <c r="N5" s="2">
        <f t="shared" si="12"/>
        <v>0.91155715331868714</v>
      </c>
      <c r="O5" s="2">
        <f t="shared" si="13"/>
        <v>1.8773701798520631E-3</v>
      </c>
      <c r="P5" s="2">
        <f t="shared" si="14"/>
        <v>9.8076715606947758E-3</v>
      </c>
      <c r="Q5" s="2">
        <f t="shared" si="15"/>
        <v>0.17621022743089385</v>
      </c>
      <c r="R5" s="2">
        <f t="shared" si="16"/>
        <v>6.907537674274356E-3</v>
      </c>
      <c r="S5" s="2">
        <f t="shared" si="17"/>
        <v>0.70315601429138541</v>
      </c>
      <c r="T5" s="2">
        <f t="shared" si="18"/>
        <v>1.6762067797214644E-2</v>
      </c>
      <c r="U5" s="2">
        <f t="shared" si="19"/>
        <v>1.6134497168395748E-4</v>
      </c>
      <c r="V5" s="2"/>
      <c r="W5" s="2">
        <f t="shared" si="20"/>
        <v>0.91155715331868714</v>
      </c>
      <c r="X5" s="2">
        <f t="shared" si="21"/>
        <v>1.8773701798520631E-3</v>
      </c>
      <c r="Y5" s="2">
        <f t="shared" si="22"/>
        <v>1.9615343121389552E-2</v>
      </c>
      <c r="Z5" s="2">
        <f t="shared" si="23"/>
        <v>0.17621022743089385</v>
      </c>
      <c r="AA5" s="2">
        <f t="shared" si="24"/>
        <v>6.907537674274356E-3</v>
      </c>
      <c r="AB5" s="2">
        <f t="shared" si="25"/>
        <v>0.70315601429138541</v>
      </c>
      <c r="AC5" s="2">
        <f t="shared" si="26"/>
        <v>1.6762067797214644E-2</v>
      </c>
      <c r="AD5" s="2">
        <f t="shared" si="27"/>
        <v>3.2268994336791495E-4</v>
      </c>
      <c r="AE5" s="2"/>
      <c r="AF5" s="2">
        <f t="shared" si="28"/>
        <v>1.8231143066373743</v>
      </c>
      <c r="AG5" s="2">
        <f t="shared" si="29"/>
        <v>3.7547403597041262E-3</v>
      </c>
      <c r="AH5" s="2">
        <f t="shared" si="30"/>
        <v>2.9423014682084327E-2</v>
      </c>
      <c r="AI5" s="2">
        <f t="shared" si="31"/>
        <v>0.17621022743089385</v>
      </c>
      <c r="AJ5" s="2">
        <f t="shared" si="32"/>
        <v>6.907537674274356E-3</v>
      </c>
      <c r="AK5" s="2">
        <f t="shared" si="33"/>
        <v>0.70315601429138541</v>
      </c>
      <c r="AL5" s="2">
        <f t="shared" si="34"/>
        <v>1.6762067797214644E-2</v>
      </c>
      <c r="AM5" s="2">
        <f t="shared" si="35"/>
        <v>1.6134497168395748E-4</v>
      </c>
      <c r="AN5" s="2"/>
      <c r="AO5" s="2">
        <f t="shared" si="36"/>
        <v>1.8364084037570649</v>
      </c>
      <c r="AP5" s="2">
        <f t="shared" si="37"/>
        <v>2.1781647218649693</v>
      </c>
      <c r="AQ5" s="2">
        <f t="shared" si="38"/>
        <v>1.6739912168593043</v>
      </c>
      <c r="AR5" s="2">
        <f t="shared" si="39"/>
        <v>3.4476183752432409E-3</v>
      </c>
      <c r="AS5" s="2">
        <f t="shared" si="40"/>
        <v>3.6021780950698107E-2</v>
      </c>
      <c r="AT5" s="2">
        <f t="shared" si="41"/>
        <v>0.32359394248203716</v>
      </c>
      <c r="AU5" s="2">
        <f t="shared" si="42"/>
        <v>1.2685060234305958E-2</v>
      </c>
      <c r="AV5" s="2">
        <f t="shared" si="43"/>
        <v>1.2912816137970231</v>
      </c>
      <c r="AW5" s="2">
        <f t="shared" si="44"/>
        <v>3.0782002167150647E-2</v>
      </c>
      <c r="AX5" s="2">
        <f t="shared" si="45"/>
        <v>5.9259052380873038E-4</v>
      </c>
      <c r="AY5" s="2"/>
      <c r="AZ5" s="2">
        <f t="shared" si="46"/>
        <v>0.79961679324216728</v>
      </c>
      <c r="BA5" s="2">
        <f t="shared" si="47"/>
        <v>79.961679324216732</v>
      </c>
      <c r="BB5" s="5">
        <f t="shared" si="48"/>
        <v>1.8704986349781212</v>
      </c>
      <c r="BC5" s="5">
        <f t="shared" si="49"/>
        <v>78.465997203951673</v>
      </c>
      <c r="BD5" s="5">
        <f t="shared" si="50"/>
        <v>19.663504161070207</v>
      </c>
    </row>
    <row r="6" spans="1:56" x14ac:dyDescent="0.5">
      <c r="A6" t="s">
        <v>29</v>
      </c>
      <c r="B6" s="1">
        <v>54.55</v>
      </c>
      <c r="C6" s="1">
        <v>0.18</v>
      </c>
      <c r="D6" s="1">
        <v>0.99</v>
      </c>
      <c r="E6" s="1">
        <v>13.16</v>
      </c>
      <c r="F6" s="1">
        <v>0.24</v>
      </c>
      <c r="G6" s="1">
        <v>28.92</v>
      </c>
      <c r="H6" s="1">
        <v>0.94</v>
      </c>
      <c r="I6" s="1">
        <v>0.04</v>
      </c>
      <c r="J6" s="1">
        <v>99.01</v>
      </c>
      <c r="K6" t="s">
        <v>13</v>
      </c>
      <c r="L6" s="4">
        <v>79.67</v>
      </c>
      <c r="N6" s="2">
        <f t="shared" si="12"/>
        <v>0.90789561280873432</v>
      </c>
      <c r="O6" s="2">
        <f t="shared" si="13"/>
        <v>2.2528442158224757E-3</v>
      </c>
      <c r="P6" s="2">
        <f t="shared" si="14"/>
        <v>9.7095948450878281E-3</v>
      </c>
      <c r="Q6" s="2">
        <f t="shared" si="15"/>
        <v>0.18316955710825933</v>
      </c>
      <c r="R6" s="2">
        <f t="shared" si="16"/>
        <v>3.3832837588282563E-3</v>
      </c>
      <c r="S6" s="2">
        <f t="shared" si="17"/>
        <v>0.71754664549424374</v>
      </c>
      <c r="T6" s="2">
        <f t="shared" si="18"/>
        <v>1.6762067797214644E-2</v>
      </c>
      <c r="U6" s="2">
        <f t="shared" si="19"/>
        <v>6.4537988673582991E-4</v>
      </c>
      <c r="V6" s="2"/>
      <c r="W6" s="2">
        <f t="shared" si="20"/>
        <v>0.90789561280873432</v>
      </c>
      <c r="X6" s="2">
        <f t="shared" si="21"/>
        <v>2.2528442158224757E-3</v>
      </c>
      <c r="Y6" s="2">
        <f t="shared" si="22"/>
        <v>1.9419189690175656E-2</v>
      </c>
      <c r="Z6" s="2">
        <f t="shared" si="23"/>
        <v>0.18316955710825933</v>
      </c>
      <c r="AA6" s="2">
        <f t="shared" si="24"/>
        <v>3.3832837588282563E-3</v>
      </c>
      <c r="AB6" s="2">
        <f t="shared" si="25"/>
        <v>0.71754664549424374</v>
      </c>
      <c r="AC6" s="2">
        <f t="shared" si="26"/>
        <v>1.6762067797214644E-2</v>
      </c>
      <c r="AD6" s="2">
        <f t="shared" si="27"/>
        <v>1.2907597734716598E-3</v>
      </c>
      <c r="AE6" s="2"/>
      <c r="AF6" s="2">
        <f t="shared" si="28"/>
        <v>1.8157912256174686</v>
      </c>
      <c r="AG6" s="2">
        <f t="shared" si="29"/>
        <v>4.5056884316449514E-3</v>
      </c>
      <c r="AH6" s="2">
        <f t="shared" si="30"/>
        <v>2.9128784535263484E-2</v>
      </c>
      <c r="AI6" s="2">
        <f t="shared" si="31"/>
        <v>0.18316955710825933</v>
      </c>
      <c r="AJ6" s="2">
        <f t="shared" si="32"/>
        <v>3.3832837588282563E-3</v>
      </c>
      <c r="AK6" s="2">
        <f t="shared" si="33"/>
        <v>0.71754664549424374</v>
      </c>
      <c r="AL6" s="2">
        <f t="shared" si="34"/>
        <v>1.6762067797214644E-2</v>
      </c>
      <c r="AM6" s="2">
        <f t="shared" si="35"/>
        <v>6.4537988673582991E-4</v>
      </c>
      <c r="AN6" s="2"/>
      <c r="AO6" s="2">
        <f t="shared" si="36"/>
        <v>1.8517199606467505</v>
      </c>
      <c r="AP6" s="2">
        <f t="shared" si="37"/>
        <v>2.1601538488589385</v>
      </c>
      <c r="AQ6" s="2">
        <f t="shared" si="38"/>
        <v>1.6811684284215469</v>
      </c>
      <c r="AR6" s="2">
        <f t="shared" si="39"/>
        <v>4.1716366026660545E-3</v>
      </c>
      <c r="AS6" s="2">
        <f t="shared" si="40"/>
        <v>3.5958901168883846E-2</v>
      </c>
      <c r="AT6" s="2">
        <f t="shared" si="41"/>
        <v>0.3391787250801887</v>
      </c>
      <c r="AU6" s="2">
        <f t="shared" si="42"/>
        <v>6.2648940687542488E-3</v>
      </c>
      <c r="AV6" s="2">
        <f t="shared" si="43"/>
        <v>1.3286954461568088</v>
      </c>
      <c r="AW6" s="2">
        <f t="shared" si="44"/>
        <v>3.1038655521816463E-2</v>
      </c>
      <c r="AX6" s="2">
        <f t="shared" si="45"/>
        <v>2.3901256369373504E-3</v>
      </c>
      <c r="AY6" s="2"/>
      <c r="AZ6" s="2">
        <f t="shared" si="46"/>
        <v>0.7966400997572658</v>
      </c>
      <c r="BA6" s="2">
        <f t="shared" si="47"/>
        <v>79.664009975726586</v>
      </c>
      <c r="BB6" s="5">
        <f t="shared" si="48"/>
        <v>1.8269716393296065</v>
      </c>
      <c r="BC6" s="5">
        <f t="shared" si="49"/>
        <v>78.208571106717358</v>
      </c>
      <c r="BD6" s="5">
        <f t="shared" si="50"/>
        <v>19.964457253953043</v>
      </c>
    </row>
    <row r="7" spans="1:56" x14ac:dyDescent="0.5">
      <c r="A7" t="s">
        <v>30</v>
      </c>
      <c r="B7" s="1">
        <v>54.73</v>
      </c>
      <c r="C7" s="1">
        <v>0.17</v>
      </c>
      <c r="D7" s="1">
        <v>0.96</v>
      </c>
      <c r="E7" s="1">
        <v>13.05</v>
      </c>
      <c r="F7" s="1">
        <v>0.38</v>
      </c>
      <c r="G7" s="1">
        <v>28.78</v>
      </c>
      <c r="H7" s="1">
        <v>0.96</v>
      </c>
      <c r="I7" s="1">
        <v>0.01</v>
      </c>
      <c r="J7" s="1">
        <v>99.05</v>
      </c>
      <c r="K7" t="s">
        <v>13</v>
      </c>
      <c r="L7" s="4">
        <v>79.72</v>
      </c>
      <c r="N7" s="2">
        <f t="shared" si="12"/>
        <v>0.91089141868051382</v>
      </c>
      <c r="O7" s="2">
        <f t="shared" si="13"/>
        <v>2.1276862038323383E-3</v>
      </c>
      <c r="P7" s="2">
        <f t="shared" si="14"/>
        <v>9.4153646982669849E-3</v>
      </c>
      <c r="Q7" s="2">
        <f t="shared" si="15"/>
        <v>0.18163850457923894</v>
      </c>
      <c r="R7" s="2">
        <f t="shared" si="16"/>
        <v>5.3568659514780723E-3</v>
      </c>
      <c r="S7" s="2">
        <f t="shared" si="17"/>
        <v>0.71407304485907108</v>
      </c>
      <c r="T7" s="2">
        <f t="shared" si="18"/>
        <v>1.7118707537580911E-2</v>
      </c>
      <c r="U7" s="2">
        <f t="shared" si="19"/>
        <v>1.6134497168395748E-4</v>
      </c>
      <c r="V7" s="2"/>
      <c r="W7" s="2">
        <f t="shared" si="20"/>
        <v>0.91089141868051382</v>
      </c>
      <c r="X7" s="2">
        <f t="shared" si="21"/>
        <v>2.1276862038323383E-3</v>
      </c>
      <c r="Y7" s="2">
        <f t="shared" si="22"/>
        <v>1.883072939653397E-2</v>
      </c>
      <c r="Z7" s="2">
        <f t="shared" si="23"/>
        <v>0.18163850457923894</v>
      </c>
      <c r="AA7" s="2">
        <f t="shared" si="24"/>
        <v>5.3568659514780723E-3</v>
      </c>
      <c r="AB7" s="2">
        <f t="shared" si="25"/>
        <v>0.71407304485907108</v>
      </c>
      <c r="AC7" s="2">
        <f t="shared" si="26"/>
        <v>1.7118707537580911E-2</v>
      </c>
      <c r="AD7" s="2">
        <f t="shared" si="27"/>
        <v>3.2268994336791495E-4</v>
      </c>
      <c r="AE7" s="2"/>
      <c r="AF7" s="2">
        <f t="shared" si="28"/>
        <v>1.8217828373610276</v>
      </c>
      <c r="AG7" s="2">
        <f t="shared" si="29"/>
        <v>4.2553724076646766E-3</v>
      </c>
      <c r="AH7" s="2">
        <f t="shared" si="30"/>
        <v>2.8246094094800955E-2</v>
      </c>
      <c r="AI7" s="2">
        <f t="shared" si="31"/>
        <v>0.18163850457923894</v>
      </c>
      <c r="AJ7" s="2">
        <f t="shared" si="32"/>
        <v>5.3568659514780723E-3</v>
      </c>
      <c r="AK7" s="2">
        <f t="shared" si="33"/>
        <v>0.71407304485907108</v>
      </c>
      <c r="AL7" s="2">
        <f t="shared" si="34"/>
        <v>1.7118707537580911E-2</v>
      </c>
      <c r="AM7" s="2">
        <f t="shared" si="35"/>
        <v>1.6134497168395748E-4</v>
      </c>
      <c r="AN7" s="2"/>
      <c r="AO7" s="2">
        <f t="shared" si="36"/>
        <v>1.850359647151617</v>
      </c>
      <c r="AP7" s="2">
        <f t="shared" si="37"/>
        <v>2.1617419111778995</v>
      </c>
      <c r="AQ7" s="2">
        <f t="shared" si="38"/>
        <v>1.6854767240631114</v>
      </c>
      <c r="AR7" s="2">
        <f t="shared" si="39"/>
        <v>3.9369846933725687E-3</v>
      </c>
      <c r="AS7" s="2">
        <f t="shared" si="40"/>
        <v>3.4843621801778177E-2</v>
      </c>
      <c r="AT7" s="2">
        <f t="shared" si="41"/>
        <v>0.33609655924238796</v>
      </c>
      <c r="AU7" s="2">
        <f t="shared" si="42"/>
        <v>9.9121285918154778E-3</v>
      </c>
      <c r="AV7" s="2">
        <f t="shared" si="43"/>
        <v>1.3212919473259115</v>
      </c>
      <c r="AW7" s="2">
        <f t="shared" si="44"/>
        <v>3.1675765638929938E-2</v>
      </c>
      <c r="AX7" s="2">
        <f t="shared" si="45"/>
        <v>5.9709244974963036E-4</v>
      </c>
      <c r="AY7" s="2"/>
      <c r="AZ7" s="2">
        <f t="shared" si="46"/>
        <v>0.79721317125681557</v>
      </c>
      <c r="BA7" s="2">
        <f t="shared" si="47"/>
        <v>79.721317125681551</v>
      </c>
      <c r="BB7" s="5">
        <f t="shared" si="48"/>
        <v>1.8753440091143954</v>
      </c>
      <c r="BC7" s="5">
        <f t="shared" si="49"/>
        <v>78.226268180977996</v>
      </c>
      <c r="BD7" s="5">
        <f t="shared" si="50"/>
        <v>19.898387809907604</v>
      </c>
    </row>
    <row r="8" spans="1:56" x14ac:dyDescent="0.5">
      <c r="A8" t="s">
        <v>31</v>
      </c>
      <c r="B8" s="1">
        <v>55.25</v>
      </c>
      <c r="C8" s="1">
        <v>0.17</v>
      </c>
      <c r="D8" s="1">
        <v>0.88</v>
      </c>
      <c r="E8" s="1">
        <v>13.4</v>
      </c>
      <c r="F8" s="1">
        <v>0.41</v>
      </c>
      <c r="G8" s="1">
        <v>28.85</v>
      </c>
      <c r="H8" s="1">
        <v>0.77</v>
      </c>
      <c r="I8" s="1">
        <v>0.03</v>
      </c>
      <c r="J8" s="1">
        <v>99.76</v>
      </c>
      <c r="K8" t="s">
        <v>13</v>
      </c>
      <c r="L8" s="4">
        <v>79.33</v>
      </c>
      <c r="N8" s="2">
        <f t="shared" si="12"/>
        <v>0.91954596897676577</v>
      </c>
      <c r="O8" s="2">
        <f t="shared" si="13"/>
        <v>2.1276862038323383E-3</v>
      </c>
      <c r="P8" s="2">
        <f t="shared" si="14"/>
        <v>8.6307509734114031E-3</v>
      </c>
      <c r="Q8" s="2">
        <f t="shared" si="15"/>
        <v>0.18651003535339475</v>
      </c>
      <c r="R8" s="2">
        <f t="shared" si="16"/>
        <v>5.7797764213316036E-3</v>
      </c>
      <c r="S8" s="2">
        <f t="shared" si="17"/>
        <v>0.71580984517665736</v>
      </c>
      <c r="T8" s="2">
        <f t="shared" si="18"/>
        <v>1.3730630004101357E-2</v>
      </c>
      <c r="U8" s="2">
        <f t="shared" si="19"/>
        <v>4.8403491505187238E-4</v>
      </c>
      <c r="V8" s="2"/>
      <c r="W8" s="2">
        <f t="shared" si="20"/>
        <v>0.91954596897676577</v>
      </c>
      <c r="X8" s="2">
        <f t="shared" si="21"/>
        <v>2.1276862038323383E-3</v>
      </c>
      <c r="Y8" s="2">
        <f t="shared" si="22"/>
        <v>1.7261501946822806E-2</v>
      </c>
      <c r="Z8" s="2">
        <f t="shared" si="23"/>
        <v>0.18651003535339475</v>
      </c>
      <c r="AA8" s="2">
        <f t="shared" si="24"/>
        <v>5.7797764213316036E-3</v>
      </c>
      <c r="AB8" s="2">
        <f t="shared" si="25"/>
        <v>0.71580984517665736</v>
      </c>
      <c r="AC8" s="2">
        <f t="shared" si="26"/>
        <v>1.3730630004101357E-2</v>
      </c>
      <c r="AD8" s="2">
        <f t="shared" si="27"/>
        <v>9.6806983010374475E-4</v>
      </c>
      <c r="AE8" s="2"/>
      <c r="AF8" s="2">
        <f t="shared" si="28"/>
        <v>1.8390919379535315</v>
      </c>
      <c r="AG8" s="2">
        <f t="shared" si="29"/>
        <v>4.2553724076646766E-3</v>
      </c>
      <c r="AH8" s="2">
        <f t="shared" si="30"/>
        <v>2.5892252920234209E-2</v>
      </c>
      <c r="AI8" s="2">
        <f t="shared" si="31"/>
        <v>0.18651003535339475</v>
      </c>
      <c r="AJ8" s="2">
        <f t="shared" si="32"/>
        <v>5.7797764213316036E-3</v>
      </c>
      <c r="AK8" s="2">
        <f t="shared" si="33"/>
        <v>0.71580984517665736</v>
      </c>
      <c r="AL8" s="2">
        <f t="shared" si="34"/>
        <v>1.3730630004101357E-2</v>
      </c>
      <c r="AM8" s="2">
        <f t="shared" si="35"/>
        <v>4.8403491505187238E-4</v>
      </c>
      <c r="AN8" s="2"/>
      <c r="AO8" s="2">
        <f t="shared" si="36"/>
        <v>1.8617335139130098</v>
      </c>
      <c r="AP8" s="2">
        <f t="shared" si="37"/>
        <v>2.1485352066272689</v>
      </c>
      <c r="AQ8" s="2">
        <f t="shared" si="38"/>
        <v>1.7119495480276576</v>
      </c>
      <c r="AR8" s="2">
        <f t="shared" si="39"/>
        <v>3.9611847127650115E-3</v>
      </c>
      <c r="AS8" s="2">
        <f t="shared" si="40"/>
        <v>3.2136316674874682E-2</v>
      </c>
      <c r="AT8" s="2">
        <f t="shared" si="41"/>
        <v>0.34723198349851531</v>
      </c>
      <c r="AU8" s="2">
        <f t="shared" si="42"/>
        <v>1.0760403466517247E-2</v>
      </c>
      <c r="AV8" s="2">
        <f t="shared" si="43"/>
        <v>1.3326471783542657</v>
      </c>
      <c r="AW8" s="2">
        <f t="shared" si="44"/>
        <v>2.5562774045775023E-2</v>
      </c>
      <c r="AX8" s="2">
        <f t="shared" si="45"/>
        <v>1.8022880465122151E-3</v>
      </c>
      <c r="AY8" s="2"/>
      <c r="AZ8" s="2">
        <f t="shared" si="46"/>
        <v>0.7932994280877057</v>
      </c>
      <c r="BA8" s="2">
        <f t="shared" si="47"/>
        <v>79.329942808770568</v>
      </c>
      <c r="BB8" s="5">
        <f t="shared" si="48"/>
        <v>1.4988944218910984</v>
      </c>
      <c r="BC8" s="5">
        <f t="shared" si="49"/>
        <v>78.140870721120521</v>
      </c>
      <c r="BD8" s="5">
        <f t="shared" si="50"/>
        <v>20.360234856988384</v>
      </c>
    </row>
    <row r="9" spans="1:56" x14ac:dyDescent="0.5">
      <c r="A9" t="s">
        <v>32</v>
      </c>
      <c r="B9" s="1">
        <v>54.67</v>
      </c>
      <c r="C9" s="1">
        <v>0.16</v>
      </c>
      <c r="D9" s="1">
        <v>0.9</v>
      </c>
      <c r="E9" s="1">
        <v>13.11</v>
      </c>
      <c r="F9" s="1">
        <v>0.22</v>
      </c>
      <c r="G9" s="1">
        <v>28.9</v>
      </c>
      <c r="H9" s="1">
        <v>0.82</v>
      </c>
      <c r="I9" s="1">
        <v>-0.03</v>
      </c>
      <c r="J9" s="1">
        <v>98.76</v>
      </c>
      <c r="K9" t="s">
        <v>13</v>
      </c>
      <c r="L9" s="4">
        <v>79.709999999999994</v>
      </c>
      <c r="N9" s="2">
        <f t="shared" si="12"/>
        <v>0.90989281672325406</v>
      </c>
      <c r="O9" s="2">
        <f t="shared" si="13"/>
        <v>2.0025281918422009E-3</v>
      </c>
      <c r="P9" s="2">
        <f t="shared" si="14"/>
        <v>8.8269044046252985E-3</v>
      </c>
      <c r="Q9" s="2">
        <f t="shared" si="15"/>
        <v>0.18247362414052276</v>
      </c>
      <c r="R9" s="2">
        <f t="shared" si="16"/>
        <v>3.1013434455925684E-3</v>
      </c>
      <c r="S9" s="2">
        <f t="shared" si="17"/>
        <v>0.71705041683207615</v>
      </c>
      <c r="T9" s="2">
        <f t="shared" si="18"/>
        <v>1.4622229355017028E-2</v>
      </c>
      <c r="U9" s="2">
        <f t="shared" si="19"/>
        <v>-4.8403491505187238E-4</v>
      </c>
      <c r="V9" s="2"/>
      <c r="W9" s="2">
        <f t="shared" si="20"/>
        <v>0.90989281672325406</v>
      </c>
      <c r="X9" s="2">
        <f t="shared" si="21"/>
        <v>2.0025281918422009E-3</v>
      </c>
      <c r="Y9" s="2">
        <f t="shared" si="22"/>
        <v>1.7653808809250597E-2</v>
      </c>
      <c r="Z9" s="2">
        <f t="shared" si="23"/>
        <v>0.18247362414052276</v>
      </c>
      <c r="AA9" s="2">
        <f t="shared" si="24"/>
        <v>3.1013434455925684E-3</v>
      </c>
      <c r="AB9" s="2">
        <f t="shared" si="25"/>
        <v>0.71705041683207615</v>
      </c>
      <c r="AC9" s="2">
        <f t="shared" si="26"/>
        <v>1.4622229355017028E-2</v>
      </c>
      <c r="AD9" s="2">
        <f t="shared" si="27"/>
        <v>-9.6806983010374475E-4</v>
      </c>
      <c r="AE9" s="2"/>
      <c r="AF9" s="2">
        <f t="shared" si="28"/>
        <v>1.8197856334465081</v>
      </c>
      <c r="AG9" s="2">
        <f t="shared" si="29"/>
        <v>4.0050563836844019E-3</v>
      </c>
      <c r="AH9" s="2">
        <f t="shared" si="30"/>
        <v>2.6480713213875896E-2</v>
      </c>
      <c r="AI9" s="2">
        <f t="shared" si="31"/>
        <v>0.18247362414052276</v>
      </c>
      <c r="AJ9" s="2">
        <f t="shared" si="32"/>
        <v>3.1013434455925684E-3</v>
      </c>
      <c r="AK9" s="2">
        <f t="shared" si="33"/>
        <v>0.71705041683207615</v>
      </c>
      <c r="AL9" s="2">
        <f t="shared" si="34"/>
        <v>1.4622229355017028E-2</v>
      </c>
      <c r="AM9" s="2">
        <f t="shared" si="35"/>
        <v>-4.8403491505187238E-4</v>
      </c>
      <c r="AN9" s="2"/>
      <c r="AO9" s="2">
        <f t="shared" si="36"/>
        <v>1.8458286976674518</v>
      </c>
      <c r="AP9" s="2">
        <f t="shared" si="37"/>
        <v>2.1670483317627172</v>
      </c>
      <c r="AQ9" s="2">
        <f t="shared" si="38"/>
        <v>1.6795062729092536</v>
      </c>
      <c r="AR9" s="2">
        <f t="shared" si="39"/>
        <v>3.6963240043904467E-3</v>
      </c>
      <c r="AS9" s="2">
        <f t="shared" si="40"/>
        <v>3.2585906923249218E-2</v>
      </c>
      <c r="AT9" s="2">
        <f t="shared" si="41"/>
        <v>0.33681505200596124</v>
      </c>
      <c r="AU9" s="2">
        <f t="shared" si="42"/>
        <v>5.7245487331976184E-3</v>
      </c>
      <c r="AV9" s="2">
        <f t="shared" si="43"/>
        <v>1.3235522370630546</v>
      </c>
      <c r="AW9" s="2">
        <f t="shared" si="44"/>
        <v>2.6990130567365867E-2</v>
      </c>
      <c r="AX9" s="2">
        <f t="shared" si="45"/>
        <v>-1.7868910737515466E-3</v>
      </c>
      <c r="AY9" s="2"/>
      <c r="AZ9" s="2">
        <f t="shared" si="46"/>
        <v>0.79714424981546306</v>
      </c>
      <c r="BA9" s="2">
        <f t="shared" si="47"/>
        <v>79.714424981546301</v>
      </c>
      <c r="BB9" s="5">
        <f t="shared" si="48"/>
        <v>1.5995502940439332</v>
      </c>
      <c r="BC9" s="5">
        <f t="shared" si="49"/>
        <v>78.439352662358544</v>
      </c>
      <c r="BD9" s="5">
        <f t="shared" si="50"/>
        <v>19.961097043597519</v>
      </c>
    </row>
    <row r="10" spans="1:56" x14ac:dyDescent="0.5">
      <c r="A10" t="s">
        <v>33</v>
      </c>
      <c r="B10" s="1">
        <v>54.56</v>
      </c>
      <c r="C10" s="1">
        <v>0.14000000000000001</v>
      </c>
      <c r="D10" s="1">
        <v>0.83</v>
      </c>
      <c r="E10" s="1">
        <v>13.23</v>
      </c>
      <c r="F10" s="1">
        <v>0.31</v>
      </c>
      <c r="G10" s="1">
        <v>28.54</v>
      </c>
      <c r="H10" s="1">
        <v>0.81</v>
      </c>
      <c r="I10" s="1">
        <v>-0.12</v>
      </c>
      <c r="J10" s="1">
        <v>98.31</v>
      </c>
      <c r="K10" t="s">
        <v>13</v>
      </c>
      <c r="L10" s="4">
        <v>79.36</v>
      </c>
      <c r="N10" s="2">
        <f t="shared" si="12"/>
        <v>0.90806204646827771</v>
      </c>
      <c r="O10" s="2">
        <f t="shared" si="13"/>
        <v>1.7522121678619259E-3</v>
      </c>
      <c r="P10" s="2">
        <f t="shared" si="14"/>
        <v>8.1403673953766627E-3</v>
      </c>
      <c r="Q10" s="2">
        <f t="shared" si="15"/>
        <v>0.18414386326309048</v>
      </c>
      <c r="R10" s="2">
        <f t="shared" si="16"/>
        <v>4.3700748551531643E-3</v>
      </c>
      <c r="S10" s="2">
        <f t="shared" si="17"/>
        <v>0.70811830091306072</v>
      </c>
      <c r="T10" s="2">
        <f t="shared" si="18"/>
        <v>1.4443909484833897E-2</v>
      </c>
      <c r="U10" s="2">
        <f t="shared" si="19"/>
        <v>-1.9361396602074895E-3</v>
      </c>
      <c r="V10" s="2"/>
      <c r="W10" s="2">
        <f t="shared" si="20"/>
        <v>0.90806204646827771</v>
      </c>
      <c r="X10" s="2">
        <f t="shared" si="21"/>
        <v>1.7522121678619259E-3</v>
      </c>
      <c r="Y10" s="2">
        <f t="shared" si="22"/>
        <v>1.6280734790753325E-2</v>
      </c>
      <c r="Z10" s="2">
        <f t="shared" si="23"/>
        <v>0.18414386326309048</v>
      </c>
      <c r="AA10" s="2">
        <f t="shared" si="24"/>
        <v>4.3700748551531643E-3</v>
      </c>
      <c r="AB10" s="2">
        <f t="shared" si="25"/>
        <v>0.70811830091306072</v>
      </c>
      <c r="AC10" s="2">
        <f t="shared" si="26"/>
        <v>1.4443909484833897E-2</v>
      </c>
      <c r="AD10" s="2">
        <f t="shared" si="27"/>
        <v>-3.872279320414979E-3</v>
      </c>
      <c r="AE10" s="2"/>
      <c r="AF10" s="2">
        <f t="shared" si="28"/>
        <v>1.8161240929365554</v>
      </c>
      <c r="AG10" s="2">
        <f t="shared" si="29"/>
        <v>3.5044243357238518E-3</v>
      </c>
      <c r="AH10" s="2">
        <f t="shared" si="30"/>
        <v>2.4421102186129987E-2</v>
      </c>
      <c r="AI10" s="2">
        <f t="shared" si="31"/>
        <v>0.18414386326309048</v>
      </c>
      <c r="AJ10" s="2">
        <f t="shared" si="32"/>
        <v>4.3700748551531643E-3</v>
      </c>
      <c r="AK10" s="2">
        <f t="shared" si="33"/>
        <v>0.70811830091306072</v>
      </c>
      <c r="AL10" s="2">
        <f t="shared" si="34"/>
        <v>1.4443909484833897E-2</v>
      </c>
      <c r="AM10" s="2">
        <f t="shared" si="35"/>
        <v>-1.9361396602074895E-3</v>
      </c>
      <c r="AN10" s="2"/>
      <c r="AO10" s="2">
        <f t="shared" si="36"/>
        <v>1.8332988626226163</v>
      </c>
      <c r="AP10" s="2">
        <f t="shared" si="37"/>
        <v>2.1818592055840913</v>
      </c>
      <c r="AQ10" s="2">
        <f t="shared" si="38"/>
        <v>1.6647491169810589</v>
      </c>
      <c r="AR10" s="2">
        <f t="shared" si="39"/>
        <v>3.2123285744147779E-3</v>
      </c>
      <c r="AS10" s="2">
        <f t="shared" si="40"/>
        <v>2.984745257454853E-2</v>
      </c>
      <c r="AT10" s="2">
        <f t="shared" si="41"/>
        <v>0.33759073507915838</v>
      </c>
      <c r="AU10" s="2">
        <f t="shared" si="42"/>
        <v>8.0116532615279908E-3</v>
      </c>
      <c r="AV10" s="2">
        <f t="shared" si="43"/>
        <v>1.2981924756661738</v>
      </c>
      <c r="AW10" s="2">
        <f t="shared" si="44"/>
        <v>2.6480002830370001E-2</v>
      </c>
      <c r="AX10" s="2">
        <f t="shared" si="45"/>
        <v>-7.0990452738738585E-3</v>
      </c>
      <c r="AY10" s="2"/>
      <c r="AZ10" s="2">
        <f t="shared" si="46"/>
        <v>0.79362134733896805</v>
      </c>
      <c r="BA10" s="2">
        <f t="shared" si="47"/>
        <v>79.362134733896809</v>
      </c>
      <c r="BB10" s="5">
        <f t="shared" si="48"/>
        <v>1.5930090141024502</v>
      </c>
      <c r="BC10" s="5">
        <f t="shared" si="49"/>
        <v>78.097888773801699</v>
      </c>
      <c r="BD10" s="5">
        <f t="shared" si="50"/>
        <v>20.309102212095851</v>
      </c>
    </row>
    <row r="11" spans="1:56" x14ac:dyDescent="0.5">
      <c r="A11" t="s">
        <v>176</v>
      </c>
      <c r="B11" s="1"/>
      <c r="C11" s="1"/>
      <c r="D11" s="1"/>
      <c r="E11" s="1"/>
      <c r="F11" s="1"/>
      <c r="G11" s="1"/>
      <c r="H11" s="1"/>
      <c r="I11" s="1"/>
      <c r="J11" s="1"/>
      <c r="L11" s="7">
        <f>AVERAGE(L2:L10)</f>
        <v>79.680000000000007</v>
      </c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  <c r="AB11" s="2"/>
      <c r="AC11" s="2"/>
      <c r="AD11" s="2"/>
      <c r="AE11" s="2"/>
      <c r="AF11" s="2"/>
      <c r="AG11" s="2"/>
      <c r="AH11" s="2"/>
      <c r="AI11" s="2"/>
      <c r="AJ11" s="2"/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5"/>
      <c r="BC11" s="5"/>
      <c r="BD11" s="5"/>
    </row>
    <row r="12" spans="1:56" x14ac:dyDescent="0.5">
      <c r="A12" t="s">
        <v>177</v>
      </c>
      <c r="B12" s="1"/>
      <c r="C12" s="1"/>
      <c r="D12" s="1"/>
      <c r="E12" s="1"/>
      <c r="F12" s="1"/>
      <c r="G12" s="1"/>
      <c r="H12" s="1"/>
      <c r="I12" s="1"/>
      <c r="J12" s="1"/>
      <c r="L12" s="7">
        <f>STDEV(L2:L10)</f>
        <v>0.41958312644814461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5"/>
      <c r="BC12" s="5"/>
      <c r="BD12" s="5"/>
    </row>
    <row r="13" spans="1:56" x14ac:dyDescent="0.5">
      <c r="B13" s="1"/>
      <c r="C13" s="1"/>
      <c r="D13" s="1"/>
      <c r="E13" s="1"/>
      <c r="F13" s="1"/>
      <c r="G13" s="1"/>
      <c r="H13" s="1"/>
      <c r="I13" s="1"/>
      <c r="J13" s="1"/>
      <c r="L13" s="4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5"/>
      <c r="BC13" s="5"/>
      <c r="BD13" s="5"/>
    </row>
    <row r="14" spans="1:56" x14ac:dyDescent="0.5">
      <c r="A14" t="s">
        <v>63</v>
      </c>
      <c r="B14" s="1">
        <v>53.04</v>
      </c>
      <c r="C14" s="1">
        <v>0.12</v>
      </c>
      <c r="D14" s="1">
        <v>0.71</v>
      </c>
      <c r="E14" s="1">
        <v>20.09</v>
      </c>
      <c r="F14" s="1">
        <v>0.56999999999999995</v>
      </c>
      <c r="G14" s="1">
        <v>24.26</v>
      </c>
      <c r="H14" s="1">
        <v>0.5</v>
      </c>
      <c r="I14" s="1">
        <v>-0.01</v>
      </c>
      <c r="J14" s="1">
        <v>99.28</v>
      </c>
      <c r="K14" t="s">
        <v>45</v>
      </c>
      <c r="L14" s="4">
        <v>68.28</v>
      </c>
      <c r="N14" s="2">
        <f t="shared" si="12"/>
        <v>0.88276413021769518</v>
      </c>
      <c r="O14" s="2">
        <f t="shared" si="13"/>
        <v>1.5018961438816505E-3</v>
      </c>
      <c r="P14" s="2">
        <f t="shared" si="14"/>
        <v>6.9634468080932901E-3</v>
      </c>
      <c r="Q14" s="2">
        <f t="shared" si="15"/>
        <v>0.2796258664365448</v>
      </c>
      <c r="R14" s="2">
        <f t="shared" si="16"/>
        <v>8.0352989272171084E-3</v>
      </c>
      <c r="S14" s="2">
        <f t="shared" si="17"/>
        <v>0.60192536720920997</v>
      </c>
      <c r="T14" s="2">
        <f t="shared" si="18"/>
        <v>8.915993509156726E-3</v>
      </c>
      <c r="U14" s="2">
        <f t="shared" si="19"/>
        <v>-1.6134497168395748E-4</v>
      </c>
      <c r="V14" s="2"/>
      <c r="W14" s="2">
        <f t="shared" si="20"/>
        <v>0.88276413021769518</v>
      </c>
      <c r="X14" s="2">
        <f t="shared" si="21"/>
        <v>1.5018961438816505E-3</v>
      </c>
      <c r="Y14" s="2">
        <f t="shared" si="22"/>
        <v>1.392689361618658E-2</v>
      </c>
      <c r="Z14" s="2">
        <f t="shared" si="23"/>
        <v>0.2796258664365448</v>
      </c>
      <c r="AA14" s="2">
        <f t="shared" si="24"/>
        <v>8.0352989272171084E-3</v>
      </c>
      <c r="AB14" s="2">
        <f t="shared" si="25"/>
        <v>0.60192536720920997</v>
      </c>
      <c r="AC14" s="2">
        <f t="shared" si="26"/>
        <v>8.915993509156726E-3</v>
      </c>
      <c r="AD14" s="2">
        <f t="shared" si="27"/>
        <v>-3.2268994336791495E-4</v>
      </c>
      <c r="AE14" s="2"/>
      <c r="AF14" s="2">
        <f t="shared" si="28"/>
        <v>1.7655282604353904</v>
      </c>
      <c r="AG14" s="2">
        <f t="shared" si="29"/>
        <v>3.003792287763301E-3</v>
      </c>
      <c r="AH14" s="2">
        <f t="shared" si="30"/>
        <v>2.0890340424279868E-2</v>
      </c>
      <c r="AI14" s="2">
        <f t="shared" si="31"/>
        <v>0.2796258664365448</v>
      </c>
      <c r="AJ14" s="2">
        <f t="shared" si="32"/>
        <v>8.0352989272171084E-3</v>
      </c>
      <c r="AK14" s="2">
        <f t="shared" si="33"/>
        <v>0.60192536720920997</v>
      </c>
      <c r="AL14" s="2">
        <f t="shared" si="34"/>
        <v>8.915993509156726E-3</v>
      </c>
      <c r="AM14" s="2">
        <f t="shared" si="35"/>
        <v>-1.6134497168395748E-4</v>
      </c>
      <c r="AN14" s="2"/>
      <c r="AO14" s="2">
        <f t="shared" si="36"/>
        <v>1.7963727561165241</v>
      </c>
      <c r="AP14" s="2">
        <f t="shared" si="37"/>
        <v>2.2267093432475407</v>
      </c>
      <c r="AQ14" s="2">
        <f t="shared" si="38"/>
        <v>1.5857734335999674</v>
      </c>
      <c r="AR14" s="2">
        <f t="shared" si="39"/>
        <v>2.69796531538546E-3</v>
      </c>
      <c r="AS14" s="2">
        <f t="shared" si="40"/>
        <v>2.5017892269450712E-2</v>
      </c>
      <c r="AT14" s="2">
        <f t="shared" si="41"/>
        <v>0.50231228837208708</v>
      </c>
      <c r="AU14" s="2">
        <f t="shared" si="42"/>
        <v>1.4434392080105147E-2</v>
      </c>
      <c r="AV14" s="2">
        <f t="shared" si="43"/>
        <v>1.0812823308700594</v>
      </c>
      <c r="AW14" s="2">
        <f t="shared" si="44"/>
        <v>1.6016447833560907E-2</v>
      </c>
      <c r="AX14" s="2">
        <f t="shared" si="45"/>
        <v>-5.7967142293890647E-4</v>
      </c>
      <c r="AY14" s="2"/>
      <c r="AZ14" s="2">
        <f t="shared" si="46"/>
        <v>0.68280247844459308</v>
      </c>
      <c r="BA14" s="2">
        <f t="shared" si="47"/>
        <v>68.280247844459311</v>
      </c>
      <c r="BB14" s="5">
        <f t="shared" si="48"/>
        <v>1.0012713817266226</v>
      </c>
      <c r="BC14" s="5">
        <f t="shared" si="49"/>
        <v>67.596577263420727</v>
      </c>
      <c r="BD14" s="5">
        <f t="shared" si="50"/>
        <v>31.402151354852649</v>
      </c>
    </row>
    <row r="15" spans="1:56" x14ac:dyDescent="0.5">
      <c r="A15" t="s">
        <v>64</v>
      </c>
      <c r="B15" s="1">
        <v>53.24</v>
      </c>
      <c r="C15" s="1">
        <v>0.14000000000000001</v>
      </c>
      <c r="D15" s="1">
        <v>0.73</v>
      </c>
      <c r="E15" s="1">
        <v>19.66</v>
      </c>
      <c r="F15" s="1">
        <v>0.4</v>
      </c>
      <c r="G15" s="1">
        <v>23.9</v>
      </c>
      <c r="H15" s="1">
        <v>0.74</v>
      </c>
      <c r="I15" s="1">
        <v>-0.05</v>
      </c>
      <c r="J15" s="1">
        <v>98.78</v>
      </c>
      <c r="K15" t="s">
        <v>45</v>
      </c>
      <c r="L15" s="4">
        <v>68.430000000000007</v>
      </c>
      <c r="N15" s="2">
        <f t="shared" si="12"/>
        <v>0.88609280340856134</v>
      </c>
      <c r="O15" s="2">
        <f t="shared" si="13"/>
        <v>1.7522121678619259E-3</v>
      </c>
      <c r="P15" s="2">
        <f t="shared" si="14"/>
        <v>7.1596002393071864E-3</v>
      </c>
      <c r="Q15" s="2">
        <f t="shared" si="15"/>
        <v>0.27364084291401053</v>
      </c>
      <c r="R15" s="2">
        <f t="shared" si="16"/>
        <v>5.638806264713761E-3</v>
      </c>
      <c r="S15" s="2">
        <f t="shared" si="17"/>
        <v>0.59299325129019442</v>
      </c>
      <c r="T15" s="2">
        <f t="shared" si="18"/>
        <v>1.3195670393551953E-2</v>
      </c>
      <c r="U15" s="2">
        <f t="shared" si="19"/>
        <v>-8.0672485841978738E-4</v>
      </c>
      <c r="V15" s="2"/>
      <c r="W15" s="2">
        <f t="shared" si="20"/>
        <v>0.88609280340856134</v>
      </c>
      <c r="X15" s="2">
        <f t="shared" si="21"/>
        <v>1.7522121678619259E-3</v>
      </c>
      <c r="Y15" s="2">
        <f t="shared" si="22"/>
        <v>1.4319200478614373E-2</v>
      </c>
      <c r="Z15" s="2">
        <f t="shared" si="23"/>
        <v>0.27364084291401053</v>
      </c>
      <c r="AA15" s="2">
        <f t="shared" si="24"/>
        <v>5.638806264713761E-3</v>
      </c>
      <c r="AB15" s="2">
        <f t="shared" si="25"/>
        <v>0.59299325129019442</v>
      </c>
      <c r="AC15" s="2">
        <f t="shared" si="26"/>
        <v>1.3195670393551953E-2</v>
      </c>
      <c r="AD15" s="2">
        <f t="shared" si="27"/>
        <v>-1.6134497168395748E-3</v>
      </c>
      <c r="AE15" s="2"/>
      <c r="AF15" s="2">
        <f t="shared" si="28"/>
        <v>1.7721856068171227</v>
      </c>
      <c r="AG15" s="2">
        <f t="shared" si="29"/>
        <v>3.5044243357238518E-3</v>
      </c>
      <c r="AH15" s="2">
        <f t="shared" si="30"/>
        <v>2.1478800717921558E-2</v>
      </c>
      <c r="AI15" s="2">
        <f t="shared" si="31"/>
        <v>0.27364084291401053</v>
      </c>
      <c r="AJ15" s="2">
        <f t="shared" si="32"/>
        <v>5.638806264713761E-3</v>
      </c>
      <c r="AK15" s="2">
        <f t="shared" si="33"/>
        <v>0.59299325129019442</v>
      </c>
      <c r="AL15" s="2">
        <f t="shared" si="34"/>
        <v>1.3195670393551953E-2</v>
      </c>
      <c r="AM15" s="2">
        <f t="shared" si="35"/>
        <v>-8.0672485841978738E-4</v>
      </c>
      <c r="AN15" s="2"/>
      <c r="AO15" s="2">
        <f t="shared" si="36"/>
        <v>1.7860193372006683</v>
      </c>
      <c r="AP15" s="2">
        <f t="shared" si="37"/>
        <v>2.2396174087730945</v>
      </c>
      <c r="AQ15" s="2">
        <f t="shared" si="38"/>
        <v>1.5825788814420407</v>
      </c>
      <c r="AR15" s="2">
        <f t="shared" si="39"/>
        <v>3.1294848146797031E-3</v>
      </c>
      <c r="AS15" s="2">
        <f t="shared" si="40"/>
        <v>2.5574368948058333E-2</v>
      </c>
      <c r="AT15" s="2">
        <f t="shared" si="41"/>
        <v>0.48872783689231325</v>
      </c>
      <c r="AU15" s="2">
        <f t="shared" si="42"/>
        <v>1.0071017027507047E-2</v>
      </c>
      <c r="AV15" s="2">
        <f t="shared" si="43"/>
        <v>1.0590974136337823</v>
      </c>
      <c r="AW15" s="2">
        <f t="shared" si="44"/>
        <v>2.3567722490210139E-2</v>
      </c>
      <c r="AX15" s="2">
        <f t="shared" si="45"/>
        <v>-2.8816523938764234E-3</v>
      </c>
      <c r="AY15" s="2"/>
      <c r="AZ15" s="2">
        <f t="shared" si="46"/>
        <v>0.68424869879451966</v>
      </c>
      <c r="BA15" s="2">
        <f t="shared" si="47"/>
        <v>68.424869879451961</v>
      </c>
      <c r="BB15" s="5">
        <f t="shared" si="48"/>
        <v>1.4997981341975613</v>
      </c>
      <c r="BC15" s="5">
        <f t="shared" si="49"/>
        <v>67.39863495767284</v>
      </c>
      <c r="BD15" s="5">
        <f t="shared" si="50"/>
        <v>31.101566908129598</v>
      </c>
    </row>
    <row r="16" spans="1:56" x14ac:dyDescent="0.5">
      <c r="A16" t="s">
        <v>65</v>
      </c>
      <c r="B16" s="1">
        <v>53.44</v>
      </c>
      <c r="C16" s="1">
        <v>0.17</v>
      </c>
      <c r="D16" s="1">
        <v>0.77</v>
      </c>
      <c r="E16" s="1">
        <v>19.79</v>
      </c>
      <c r="F16" s="1">
        <v>0.57999999999999996</v>
      </c>
      <c r="G16" s="1">
        <v>24</v>
      </c>
      <c r="H16" s="1">
        <v>0.61</v>
      </c>
      <c r="I16" s="1">
        <v>0.03</v>
      </c>
      <c r="J16" s="1">
        <v>99.39</v>
      </c>
      <c r="K16" t="s">
        <v>45</v>
      </c>
      <c r="L16" s="4">
        <v>68.37</v>
      </c>
      <c r="N16" s="2">
        <f t="shared" si="12"/>
        <v>0.88942147659942739</v>
      </c>
      <c r="O16" s="2">
        <f t="shared" si="13"/>
        <v>2.1276862038323383E-3</v>
      </c>
      <c r="P16" s="2">
        <f t="shared" si="14"/>
        <v>7.5519071017349773E-3</v>
      </c>
      <c r="Q16" s="2">
        <f t="shared" si="15"/>
        <v>0.27545026863012551</v>
      </c>
      <c r="R16" s="2">
        <f t="shared" si="16"/>
        <v>8.176269083834951E-3</v>
      </c>
      <c r="S16" s="2">
        <f t="shared" si="17"/>
        <v>0.59547439460103213</v>
      </c>
      <c r="T16" s="2">
        <f t="shared" si="18"/>
        <v>1.0877512081171204E-2</v>
      </c>
      <c r="U16" s="2">
        <f t="shared" si="19"/>
        <v>4.8403491505187238E-4</v>
      </c>
      <c r="V16" s="2"/>
      <c r="W16" s="2">
        <f t="shared" si="20"/>
        <v>0.88942147659942739</v>
      </c>
      <c r="X16" s="2">
        <f t="shared" si="21"/>
        <v>2.1276862038323383E-3</v>
      </c>
      <c r="Y16" s="2">
        <f t="shared" si="22"/>
        <v>1.5103814203469955E-2</v>
      </c>
      <c r="Z16" s="2">
        <f t="shared" si="23"/>
        <v>0.27545026863012551</v>
      </c>
      <c r="AA16" s="2">
        <f t="shared" si="24"/>
        <v>8.176269083834951E-3</v>
      </c>
      <c r="AB16" s="2">
        <f t="shared" si="25"/>
        <v>0.59547439460103213</v>
      </c>
      <c r="AC16" s="2">
        <f t="shared" si="26"/>
        <v>1.0877512081171204E-2</v>
      </c>
      <c r="AD16" s="2">
        <f t="shared" si="27"/>
        <v>9.6806983010374475E-4</v>
      </c>
      <c r="AE16" s="2"/>
      <c r="AF16" s="2">
        <f t="shared" si="28"/>
        <v>1.7788429531988548</v>
      </c>
      <c r="AG16" s="2">
        <f t="shared" si="29"/>
        <v>4.2553724076646766E-3</v>
      </c>
      <c r="AH16" s="2">
        <f t="shared" si="30"/>
        <v>2.2655721305204931E-2</v>
      </c>
      <c r="AI16" s="2">
        <f t="shared" si="31"/>
        <v>0.27545026863012551</v>
      </c>
      <c r="AJ16" s="2">
        <f t="shared" si="32"/>
        <v>8.176269083834951E-3</v>
      </c>
      <c r="AK16" s="2">
        <f t="shared" si="33"/>
        <v>0.59547439460103213</v>
      </c>
      <c r="AL16" s="2">
        <f t="shared" si="34"/>
        <v>1.0877512081171204E-2</v>
      </c>
      <c r="AM16" s="2">
        <f t="shared" si="35"/>
        <v>4.8403491505187238E-4</v>
      </c>
      <c r="AN16" s="2"/>
      <c r="AO16" s="2">
        <f t="shared" si="36"/>
        <v>1.7975994912329973</v>
      </c>
      <c r="AP16" s="2">
        <f t="shared" si="37"/>
        <v>2.2251897708628894</v>
      </c>
      <c r="AQ16" s="2">
        <f t="shared" si="38"/>
        <v>1.5988235938268318</v>
      </c>
      <c r="AR16" s="2">
        <f t="shared" si="39"/>
        <v>3.824727637512479E-3</v>
      </c>
      <c r="AS16" s="2">
        <f t="shared" si="40"/>
        <v>2.7150608727835309E-2</v>
      </c>
      <c r="AT16" s="2">
        <f t="shared" si="41"/>
        <v>0.49514926274950605</v>
      </c>
      <c r="AU16" s="2">
        <f t="shared" si="42"/>
        <v>1.4697657145285793E-2</v>
      </c>
      <c r="AV16" s="2">
        <f t="shared" si="43"/>
        <v>1.0704244687770925</v>
      </c>
      <c r="AW16" s="2">
        <f t="shared" si="44"/>
        <v>1.9553410182994137E-2</v>
      </c>
      <c r="AX16" s="2">
        <f t="shared" si="45"/>
        <v>1.7402018340725058E-3</v>
      </c>
      <c r="AY16" s="2"/>
      <c r="AZ16" s="2">
        <f t="shared" si="46"/>
        <v>0.68372664105274461</v>
      </c>
      <c r="BA16" s="2">
        <f t="shared" si="47"/>
        <v>68.372664105274467</v>
      </c>
      <c r="BB16" s="5">
        <f t="shared" si="48"/>
        <v>1.2335546889888831</v>
      </c>
      <c r="BC16" s="5">
        <f t="shared" si="49"/>
        <v>67.529249901217227</v>
      </c>
      <c r="BD16" s="5">
        <f t="shared" si="50"/>
        <v>31.237195409793884</v>
      </c>
    </row>
    <row r="17" spans="1:56" x14ac:dyDescent="0.5">
      <c r="A17" t="s">
        <v>69</v>
      </c>
      <c r="B17" s="1">
        <v>52.72</v>
      </c>
      <c r="C17" s="1">
        <v>0.15</v>
      </c>
      <c r="D17" s="1">
        <v>0.63</v>
      </c>
      <c r="E17" s="1">
        <v>20.43</v>
      </c>
      <c r="F17" s="1">
        <v>0.43</v>
      </c>
      <c r="G17" s="1">
        <v>23.63</v>
      </c>
      <c r="H17" s="1">
        <v>0.51</v>
      </c>
      <c r="I17" s="1">
        <v>0.01</v>
      </c>
      <c r="J17" s="1">
        <v>98.51</v>
      </c>
      <c r="K17" t="s">
        <v>45</v>
      </c>
      <c r="L17" s="4">
        <v>67.34</v>
      </c>
      <c r="N17" s="2">
        <f t="shared" si="12"/>
        <v>0.87743825311230939</v>
      </c>
      <c r="O17" s="2">
        <f t="shared" si="13"/>
        <v>1.8773701798520631E-3</v>
      </c>
      <c r="P17" s="2">
        <f t="shared" si="14"/>
        <v>6.1788330832377083E-3</v>
      </c>
      <c r="Q17" s="2">
        <f t="shared" si="15"/>
        <v>0.28435821061715333</v>
      </c>
      <c r="R17" s="2">
        <f t="shared" si="16"/>
        <v>6.0617167345672924E-3</v>
      </c>
      <c r="S17" s="2">
        <f t="shared" si="17"/>
        <v>0.58629416435093284</v>
      </c>
      <c r="T17" s="2">
        <f t="shared" si="18"/>
        <v>9.0943133793398596E-3</v>
      </c>
      <c r="U17" s="2">
        <f t="shared" si="19"/>
        <v>1.6134497168395748E-4</v>
      </c>
      <c r="V17" s="2"/>
      <c r="W17" s="2">
        <f t="shared" si="20"/>
        <v>0.87743825311230939</v>
      </c>
      <c r="X17" s="2">
        <f t="shared" si="21"/>
        <v>1.8773701798520631E-3</v>
      </c>
      <c r="Y17" s="2">
        <f t="shared" si="22"/>
        <v>1.2357666166475417E-2</v>
      </c>
      <c r="Z17" s="2">
        <f t="shared" si="23"/>
        <v>0.28435821061715333</v>
      </c>
      <c r="AA17" s="2">
        <f t="shared" si="24"/>
        <v>6.0617167345672924E-3</v>
      </c>
      <c r="AB17" s="2">
        <f t="shared" si="25"/>
        <v>0.58629416435093284</v>
      </c>
      <c r="AC17" s="2">
        <f t="shared" si="26"/>
        <v>9.0943133793398596E-3</v>
      </c>
      <c r="AD17" s="2">
        <f t="shared" si="27"/>
        <v>3.2268994336791495E-4</v>
      </c>
      <c r="AE17" s="2"/>
      <c r="AF17" s="2">
        <f t="shared" si="28"/>
        <v>1.7548765062246188</v>
      </c>
      <c r="AG17" s="2">
        <f t="shared" si="29"/>
        <v>3.7547403597041262E-3</v>
      </c>
      <c r="AH17" s="2">
        <f t="shared" si="30"/>
        <v>1.8536499249713123E-2</v>
      </c>
      <c r="AI17" s="2">
        <f t="shared" si="31"/>
        <v>0.28435821061715333</v>
      </c>
      <c r="AJ17" s="2">
        <f t="shared" si="32"/>
        <v>6.0617167345672924E-3</v>
      </c>
      <c r="AK17" s="2">
        <f t="shared" si="33"/>
        <v>0.58629416435093284</v>
      </c>
      <c r="AL17" s="2">
        <f t="shared" si="34"/>
        <v>9.0943133793398596E-3</v>
      </c>
      <c r="AM17" s="2">
        <f t="shared" si="35"/>
        <v>1.6134497168395748E-4</v>
      </c>
      <c r="AN17" s="2"/>
      <c r="AO17" s="2">
        <f t="shared" si="36"/>
        <v>1.7778043844839981</v>
      </c>
      <c r="AP17" s="2">
        <f t="shared" si="37"/>
        <v>2.2499663263914083</v>
      </c>
      <c r="AQ17" s="2">
        <f t="shared" si="38"/>
        <v>1.5599135734970437</v>
      </c>
      <c r="AR17" s="2">
        <f t="shared" si="39"/>
        <v>3.3375969370405098E-3</v>
      </c>
      <c r="AS17" s="2">
        <f t="shared" si="40"/>
        <v>2.1969513092749558E-2</v>
      </c>
      <c r="AT17" s="2">
        <f t="shared" si="41"/>
        <v>0.50553327359919942</v>
      </c>
      <c r="AU17" s="2">
        <f t="shared" si="42"/>
        <v>1.0776546588213757E-2</v>
      </c>
      <c r="AV17" s="2">
        <f t="shared" si="43"/>
        <v>1.0423163359804701</v>
      </c>
      <c r="AW17" s="2">
        <f t="shared" si="44"/>
        <v>1.6167910199661888E-2</v>
      </c>
      <c r="AX17" s="2">
        <f t="shared" si="45"/>
        <v>5.7367959614837221E-4</v>
      </c>
      <c r="AY17" s="2"/>
      <c r="AZ17" s="2">
        <f t="shared" si="46"/>
        <v>0.67339638782059652</v>
      </c>
      <c r="BA17" s="2">
        <f t="shared" si="47"/>
        <v>67.339638782059652</v>
      </c>
      <c r="BB17" s="5">
        <f t="shared" si="48"/>
        <v>1.0337422692006055</v>
      </c>
      <c r="BC17" s="5">
        <f t="shared" si="49"/>
        <v>66.643520472042511</v>
      </c>
      <c r="BD17" s="5">
        <f t="shared" si="50"/>
        <v>32.322737258756888</v>
      </c>
    </row>
    <row r="18" spans="1:56" x14ac:dyDescent="0.5">
      <c r="A18" t="s">
        <v>70</v>
      </c>
      <c r="B18" s="1">
        <v>53.29</v>
      </c>
      <c r="C18" s="1">
        <v>0.14000000000000001</v>
      </c>
      <c r="D18" s="1">
        <v>0.7</v>
      </c>
      <c r="E18" s="1">
        <v>20.85</v>
      </c>
      <c r="F18" s="1">
        <v>0.37</v>
      </c>
      <c r="G18" s="1">
        <v>23.4</v>
      </c>
      <c r="H18" s="1">
        <v>0.59</v>
      </c>
      <c r="I18" s="1">
        <v>-0.04</v>
      </c>
      <c r="J18" s="1">
        <v>99.29</v>
      </c>
      <c r="K18" t="s">
        <v>45</v>
      </c>
      <c r="L18" s="4">
        <v>66.67</v>
      </c>
      <c r="N18" s="2">
        <f t="shared" si="12"/>
        <v>0.88692497170627782</v>
      </c>
      <c r="O18" s="2">
        <f t="shared" si="13"/>
        <v>1.7522121678619259E-3</v>
      </c>
      <c r="P18" s="2">
        <f t="shared" si="14"/>
        <v>6.8653700924863423E-3</v>
      </c>
      <c r="Q18" s="2">
        <f t="shared" si="15"/>
        <v>0.29020404754614038</v>
      </c>
      <c r="R18" s="2">
        <f t="shared" si="16"/>
        <v>5.2158957948602279E-3</v>
      </c>
      <c r="S18" s="2">
        <f t="shared" si="17"/>
        <v>0.58058753473600633</v>
      </c>
      <c r="T18" s="2">
        <f t="shared" si="18"/>
        <v>1.0520872340804935E-2</v>
      </c>
      <c r="U18" s="2">
        <f t="shared" si="19"/>
        <v>-6.4537988673582991E-4</v>
      </c>
      <c r="V18" s="2"/>
      <c r="W18" s="2">
        <f t="shared" si="20"/>
        <v>0.88692497170627782</v>
      </c>
      <c r="X18" s="2">
        <f t="shared" si="21"/>
        <v>1.7522121678619259E-3</v>
      </c>
      <c r="Y18" s="2">
        <f t="shared" si="22"/>
        <v>1.3730740184972685E-2</v>
      </c>
      <c r="Z18" s="2">
        <f t="shared" si="23"/>
        <v>0.29020404754614038</v>
      </c>
      <c r="AA18" s="2">
        <f t="shared" si="24"/>
        <v>5.2158957948602279E-3</v>
      </c>
      <c r="AB18" s="2">
        <f t="shared" si="25"/>
        <v>0.58058753473600633</v>
      </c>
      <c r="AC18" s="2">
        <f t="shared" si="26"/>
        <v>1.0520872340804935E-2</v>
      </c>
      <c r="AD18" s="2">
        <f t="shared" si="27"/>
        <v>-1.2907597734716598E-3</v>
      </c>
      <c r="AE18" s="2"/>
      <c r="AF18" s="2">
        <f t="shared" si="28"/>
        <v>1.7738499434125556</v>
      </c>
      <c r="AG18" s="2">
        <f t="shared" si="29"/>
        <v>3.5044243357238518E-3</v>
      </c>
      <c r="AH18" s="2">
        <f t="shared" si="30"/>
        <v>2.0596110277459029E-2</v>
      </c>
      <c r="AI18" s="2">
        <f t="shared" si="31"/>
        <v>0.29020404754614038</v>
      </c>
      <c r="AJ18" s="2">
        <f t="shared" si="32"/>
        <v>5.2158957948602279E-3</v>
      </c>
      <c r="AK18" s="2">
        <f t="shared" si="33"/>
        <v>0.58058753473600633</v>
      </c>
      <c r="AL18" s="2">
        <f t="shared" si="34"/>
        <v>1.0520872340804935E-2</v>
      </c>
      <c r="AM18" s="2">
        <f t="shared" si="35"/>
        <v>-6.4537988673582991E-4</v>
      </c>
      <c r="AN18" s="2"/>
      <c r="AO18" s="2">
        <f t="shared" si="36"/>
        <v>1.7876455147034527</v>
      </c>
      <c r="AP18" s="2">
        <f t="shared" si="37"/>
        <v>2.2375800834672464</v>
      </c>
      <c r="AQ18" s="2">
        <f t="shared" si="38"/>
        <v>1.5855074475492141</v>
      </c>
      <c r="AR18" s="2">
        <f t="shared" si="39"/>
        <v>3.1323342226871852E-3</v>
      </c>
      <c r="AS18" s="2">
        <f t="shared" si="40"/>
        <v>2.4545696105224876E-2</v>
      </c>
      <c r="AT18" s="2">
        <f t="shared" si="41"/>
        <v>0.51878196394464537</v>
      </c>
      <c r="AU18" s="2">
        <f t="shared" si="42"/>
        <v>9.3241727228424859E-3</v>
      </c>
      <c r="AV18" s="2">
        <f t="shared" si="43"/>
        <v>1.0378847023635567</v>
      </c>
      <c r="AW18" s="2">
        <f t="shared" si="44"/>
        <v>1.8807590250807558E-2</v>
      </c>
      <c r="AX18" s="2">
        <f t="shared" si="45"/>
        <v>-2.3074209196062572E-3</v>
      </c>
      <c r="AY18" s="2"/>
      <c r="AZ18" s="2">
        <f t="shared" si="46"/>
        <v>0.66673535499093639</v>
      </c>
      <c r="BA18" s="2">
        <f t="shared" si="47"/>
        <v>66.673535499093646</v>
      </c>
      <c r="BB18" s="5">
        <f t="shared" si="48"/>
        <v>1.1937732509755621</v>
      </c>
      <c r="BC18" s="5">
        <f t="shared" si="49"/>
        <v>65.877604666825761</v>
      </c>
      <c r="BD18" s="5">
        <f t="shared" si="50"/>
        <v>32.928622082198672</v>
      </c>
    </row>
    <row r="19" spans="1:56" x14ac:dyDescent="0.5">
      <c r="A19" t="s">
        <v>71</v>
      </c>
      <c r="B19" s="1">
        <v>53.39</v>
      </c>
      <c r="C19" s="1">
        <v>0.17</v>
      </c>
      <c r="D19" s="1">
        <v>0.72</v>
      </c>
      <c r="E19" s="1">
        <v>20.71</v>
      </c>
      <c r="F19" s="1">
        <v>0.53</v>
      </c>
      <c r="G19" s="1">
        <v>23.75</v>
      </c>
      <c r="H19" s="1">
        <v>0.63</v>
      </c>
      <c r="I19" s="1">
        <v>-0.04</v>
      </c>
      <c r="J19" s="1">
        <v>99.85</v>
      </c>
      <c r="K19" t="s">
        <v>45</v>
      </c>
      <c r="L19" s="4">
        <v>67.150000000000006</v>
      </c>
      <c r="N19" s="2">
        <f t="shared" si="12"/>
        <v>0.8885893083017109</v>
      </c>
      <c r="O19" s="2">
        <f t="shared" si="13"/>
        <v>2.1276862038323383E-3</v>
      </c>
      <c r="P19" s="2">
        <f t="shared" si="14"/>
        <v>7.0615235237002378E-3</v>
      </c>
      <c r="Q19" s="2">
        <f t="shared" si="15"/>
        <v>0.28825543523647801</v>
      </c>
      <c r="R19" s="2">
        <f t="shared" si="16"/>
        <v>7.4714183007457326E-3</v>
      </c>
      <c r="S19" s="2">
        <f t="shared" si="17"/>
        <v>0.58927153632393803</v>
      </c>
      <c r="T19" s="2">
        <f t="shared" si="18"/>
        <v>1.1234151821537475E-2</v>
      </c>
      <c r="U19" s="2">
        <f t="shared" si="19"/>
        <v>-6.4537988673582991E-4</v>
      </c>
      <c r="V19" s="2"/>
      <c r="W19" s="2">
        <f t="shared" si="20"/>
        <v>0.8885893083017109</v>
      </c>
      <c r="X19" s="2">
        <f t="shared" si="21"/>
        <v>2.1276862038323383E-3</v>
      </c>
      <c r="Y19" s="2">
        <f t="shared" si="22"/>
        <v>1.4123047047400476E-2</v>
      </c>
      <c r="Z19" s="2">
        <f t="shared" si="23"/>
        <v>0.28825543523647801</v>
      </c>
      <c r="AA19" s="2">
        <f t="shared" si="24"/>
        <v>7.4714183007457326E-3</v>
      </c>
      <c r="AB19" s="2">
        <f t="shared" si="25"/>
        <v>0.58927153632393803</v>
      </c>
      <c r="AC19" s="2">
        <f t="shared" si="26"/>
        <v>1.1234151821537475E-2</v>
      </c>
      <c r="AD19" s="2">
        <f t="shared" si="27"/>
        <v>-1.2907597734716598E-3</v>
      </c>
      <c r="AE19" s="2"/>
      <c r="AF19" s="2">
        <f t="shared" si="28"/>
        <v>1.7771786166034218</v>
      </c>
      <c r="AG19" s="2">
        <f t="shared" si="29"/>
        <v>4.2553724076646766E-3</v>
      </c>
      <c r="AH19" s="2">
        <f t="shared" si="30"/>
        <v>2.1184570571100715E-2</v>
      </c>
      <c r="AI19" s="2">
        <f t="shared" si="31"/>
        <v>0.28825543523647801</v>
      </c>
      <c r="AJ19" s="2">
        <f t="shared" si="32"/>
        <v>7.4714183007457326E-3</v>
      </c>
      <c r="AK19" s="2">
        <f t="shared" si="33"/>
        <v>0.58927153632393803</v>
      </c>
      <c r="AL19" s="2">
        <f t="shared" si="34"/>
        <v>1.1234151821537475E-2</v>
      </c>
      <c r="AM19" s="2">
        <f t="shared" si="35"/>
        <v>-6.4537988673582991E-4</v>
      </c>
      <c r="AN19" s="2"/>
      <c r="AO19" s="2">
        <f t="shared" si="36"/>
        <v>1.7997818234621714</v>
      </c>
      <c r="AP19" s="2">
        <f t="shared" si="37"/>
        <v>2.2224916086247348</v>
      </c>
      <c r="AQ19" s="2">
        <f t="shared" si="38"/>
        <v>1.5992668856042429</v>
      </c>
      <c r="AR19" s="2">
        <f t="shared" si="39"/>
        <v>3.8293709556886713E-3</v>
      </c>
      <c r="AS19" s="2">
        <f t="shared" si="40"/>
        <v>2.5418403367812464E-2</v>
      </c>
      <c r="AT19" s="2">
        <f t="shared" si="41"/>
        <v>0.51879689285279029</v>
      </c>
      <c r="AU19" s="2">
        <f t="shared" si="42"/>
        <v>1.3446922853164792E-2</v>
      </c>
      <c r="AV19" s="2">
        <f t="shared" si="43"/>
        <v>1.0605602001594523</v>
      </c>
      <c r="AW19" s="2">
        <f t="shared" si="44"/>
        <v>2.0219022250417589E-2</v>
      </c>
      <c r="AX19" s="2">
        <f t="shared" si="45"/>
        <v>-2.323085978750443E-3</v>
      </c>
      <c r="AY19" s="2"/>
      <c r="AZ19" s="2">
        <f t="shared" si="46"/>
        <v>0.67151387412753472</v>
      </c>
      <c r="BA19" s="2">
        <f t="shared" si="47"/>
        <v>67.151387412753465</v>
      </c>
      <c r="BB19" s="5">
        <f t="shared" si="48"/>
        <v>1.2640237658898466</v>
      </c>
      <c r="BC19" s="5">
        <f t="shared" si="49"/>
        <v>66.302577916731508</v>
      </c>
      <c r="BD19" s="5">
        <f t="shared" si="50"/>
        <v>32.433398317378646</v>
      </c>
    </row>
    <row r="20" spans="1:56" x14ac:dyDescent="0.5">
      <c r="A20" t="s">
        <v>72</v>
      </c>
      <c r="B20" s="1">
        <v>53.1</v>
      </c>
      <c r="C20" s="1">
        <v>0.18</v>
      </c>
      <c r="D20" s="1">
        <v>0.72</v>
      </c>
      <c r="E20" s="1">
        <v>20.260000000000002</v>
      </c>
      <c r="F20" s="1">
        <v>0.48</v>
      </c>
      <c r="G20" s="1">
        <v>23.93</v>
      </c>
      <c r="H20" s="1">
        <v>0.71</v>
      </c>
      <c r="I20" s="1">
        <v>0.03</v>
      </c>
      <c r="J20" s="1">
        <v>99.42</v>
      </c>
      <c r="K20" t="s">
        <v>45</v>
      </c>
      <c r="L20" s="4">
        <v>67.8</v>
      </c>
      <c r="N20" s="2">
        <f t="shared" si="12"/>
        <v>0.88376273217495505</v>
      </c>
      <c r="O20" s="2">
        <f t="shared" si="13"/>
        <v>2.2528442158224757E-3</v>
      </c>
      <c r="P20" s="2">
        <f t="shared" si="14"/>
        <v>7.0615235237002378E-3</v>
      </c>
      <c r="Q20" s="2">
        <f t="shared" si="15"/>
        <v>0.28199203852684912</v>
      </c>
      <c r="R20" s="2">
        <f t="shared" si="16"/>
        <v>6.7665675176565125E-3</v>
      </c>
      <c r="S20" s="2">
        <f t="shared" si="17"/>
        <v>0.59373759428344575</v>
      </c>
      <c r="T20" s="2">
        <f t="shared" si="18"/>
        <v>1.2660710783002549E-2</v>
      </c>
      <c r="U20" s="2">
        <f t="shared" si="19"/>
        <v>4.8403491505187238E-4</v>
      </c>
      <c r="V20" s="2"/>
      <c r="W20" s="2">
        <f t="shared" si="20"/>
        <v>0.88376273217495505</v>
      </c>
      <c r="X20" s="2">
        <f t="shared" si="21"/>
        <v>2.2528442158224757E-3</v>
      </c>
      <c r="Y20" s="2">
        <f t="shared" si="22"/>
        <v>1.4123047047400476E-2</v>
      </c>
      <c r="Z20" s="2">
        <f t="shared" si="23"/>
        <v>0.28199203852684912</v>
      </c>
      <c r="AA20" s="2">
        <f t="shared" si="24"/>
        <v>6.7665675176565125E-3</v>
      </c>
      <c r="AB20" s="2">
        <f t="shared" si="25"/>
        <v>0.59373759428344575</v>
      </c>
      <c r="AC20" s="2">
        <f t="shared" si="26"/>
        <v>1.2660710783002549E-2</v>
      </c>
      <c r="AD20" s="2">
        <f t="shared" si="27"/>
        <v>9.6806983010374475E-4</v>
      </c>
      <c r="AE20" s="2"/>
      <c r="AF20" s="2">
        <f t="shared" si="28"/>
        <v>1.7675254643499101</v>
      </c>
      <c r="AG20" s="2">
        <f t="shared" si="29"/>
        <v>4.5056884316449514E-3</v>
      </c>
      <c r="AH20" s="2">
        <f t="shared" si="30"/>
        <v>2.1184570571100715E-2</v>
      </c>
      <c r="AI20" s="2">
        <f t="shared" si="31"/>
        <v>0.28199203852684912</v>
      </c>
      <c r="AJ20" s="2">
        <f t="shared" si="32"/>
        <v>6.7665675176565125E-3</v>
      </c>
      <c r="AK20" s="2">
        <f t="shared" si="33"/>
        <v>0.59373759428344575</v>
      </c>
      <c r="AL20" s="2">
        <f t="shared" si="34"/>
        <v>1.2660710783002549E-2</v>
      </c>
      <c r="AM20" s="2">
        <f t="shared" si="35"/>
        <v>4.8403491505187238E-4</v>
      </c>
      <c r="AN20" s="2"/>
      <c r="AO20" s="2">
        <f t="shared" si="36"/>
        <v>1.7962636043792357</v>
      </c>
      <c r="AP20" s="2">
        <f t="shared" si="37"/>
        <v>2.2268446514465485</v>
      </c>
      <c r="AQ20" s="2">
        <f t="shared" si="38"/>
        <v>1.587470830712626</v>
      </c>
      <c r="AR20" s="2">
        <f t="shared" si="39"/>
        <v>4.0467020712181929E-3</v>
      </c>
      <c r="AS20" s="2">
        <f t="shared" si="40"/>
        <v>2.5368715394181101E-2</v>
      </c>
      <c r="AT20" s="2">
        <f t="shared" si="41"/>
        <v>0.50653203553048631</v>
      </c>
      <c r="AU20" s="2">
        <f t="shared" si="42"/>
        <v>1.2154538958541145E-2</v>
      </c>
      <c r="AV20" s="2">
        <f t="shared" si="43"/>
        <v>1.0665092311630386</v>
      </c>
      <c r="AW20" s="2">
        <f t="shared" si="44"/>
        <v>2.2741973985079215E-2</v>
      </c>
      <c r="AX20" s="2">
        <f t="shared" si="45"/>
        <v>1.7389086023129469E-3</v>
      </c>
      <c r="AY20" s="2"/>
      <c r="AZ20" s="2">
        <f t="shared" si="46"/>
        <v>0.67799189617243927</v>
      </c>
      <c r="BA20" s="2">
        <f t="shared" si="47"/>
        <v>67.799189617243925</v>
      </c>
      <c r="BB20" s="5">
        <f t="shared" si="48"/>
        <v>1.425129266015366</v>
      </c>
      <c r="BC20" s="5">
        <f t="shared" si="49"/>
        <v>66.832963523887329</v>
      </c>
      <c r="BD20" s="5">
        <f t="shared" si="50"/>
        <v>31.74190721009731</v>
      </c>
    </row>
    <row r="21" spans="1:56" x14ac:dyDescent="0.5">
      <c r="A21" t="s">
        <v>73</v>
      </c>
      <c r="B21" s="1">
        <v>53.34</v>
      </c>
      <c r="C21" s="1">
        <v>0.15</v>
      </c>
      <c r="D21" s="1">
        <v>0.64</v>
      </c>
      <c r="E21" s="1">
        <v>20.73</v>
      </c>
      <c r="F21" s="1">
        <v>0.54</v>
      </c>
      <c r="G21" s="1">
        <v>23.76</v>
      </c>
      <c r="H21" s="1">
        <v>0.79</v>
      </c>
      <c r="I21" s="1">
        <v>0.04</v>
      </c>
      <c r="J21" s="1">
        <v>99.99</v>
      </c>
      <c r="K21" t="s">
        <v>45</v>
      </c>
      <c r="L21" s="4">
        <v>67.14</v>
      </c>
      <c r="N21" s="2">
        <f t="shared" si="12"/>
        <v>0.88775714000399442</v>
      </c>
      <c r="O21" s="2">
        <f t="shared" si="13"/>
        <v>1.8773701798520631E-3</v>
      </c>
      <c r="P21" s="2">
        <f t="shared" si="14"/>
        <v>6.2769097988446569E-3</v>
      </c>
      <c r="Q21" s="2">
        <f t="shared" si="15"/>
        <v>0.28853380842357262</v>
      </c>
      <c r="R21" s="2">
        <f t="shared" si="16"/>
        <v>7.612388457363577E-3</v>
      </c>
      <c r="S21" s="2">
        <f t="shared" si="17"/>
        <v>0.58951965065502188</v>
      </c>
      <c r="T21" s="2">
        <f t="shared" si="18"/>
        <v>1.4087269744467626E-2</v>
      </c>
      <c r="U21" s="2">
        <f t="shared" si="19"/>
        <v>6.4537988673582991E-4</v>
      </c>
      <c r="V21" s="2"/>
      <c r="W21" s="2">
        <f t="shared" si="20"/>
        <v>0.88775714000399442</v>
      </c>
      <c r="X21" s="2">
        <f t="shared" si="21"/>
        <v>1.8773701798520631E-3</v>
      </c>
      <c r="Y21" s="2">
        <f t="shared" si="22"/>
        <v>1.2553819597689314E-2</v>
      </c>
      <c r="Z21" s="2">
        <f t="shared" si="23"/>
        <v>0.28853380842357262</v>
      </c>
      <c r="AA21" s="2">
        <f t="shared" si="24"/>
        <v>7.612388457363577E-3</v>
      </c>
      <c r="AB21" s="2">
        <f t="shared" si="25"/>
        <v>0.58951965065502188</v>
      </c>
      <c r="AC21" s="2">
        <f t="shared" si="26"/>
        <v>1.4087269744467626E-2</v>
      </c>
      <c r="AD21" s="2">
        <f t="shared" si="27"/>
        <v>1.2907597734716598E-3</v>
      </c>
      <c r="AE21" s="2"/>
      <c r="AF21" s="2">
        <f t="shared" si="28"/>
        <v>1.7755142800079888</v>
      </c>
      <c r="AG21" s="2">
        <f t="shared" si="29"/>
        <v>3.7547403597041262E-3</v>
      </c>
      <c r="AH21" s="2">
        <f t="shared" si="30"/>
        <v>1.883072939653397E-2</v>
      </c>
      <c r="AI21" s="2">
        <f t="shared" si="31"/>
        <v>0.28853380842357262</v>
      </c>
      <c r="AJ21" s="2">
        <f t="shared" si="32"/>
        <v>7.612388457363577E-3</v>
      </c>
      <c r="AK21" s="2">
        <f t="shared" si="33"/>
        <v>0.58951965065502188</v>
      </c>
      <c r="AL21" s="2">
        <f t="shared" si="34"/>
        <v>1.4087269744467626E-2</v>
      </c>
      <c r="AM21" s="2">
        <f t="shared" si="35"/>
        <v>6.4537988673582991E-4</v>
      </c>
      <c r="AN21" s="2"/>
      <c r="AO21" s="2">
        <f t="shared" si="36"/>
        <v>1.8032322068354332</v>
      </c>
      <c r="AP21" s="2">
        <f t="shared" si="37"/>
        <v>2.2182389959747701</v>
      </c>
      <c r="AQ21" s="2">
        <f t="shared" si="38"/>
        <v>1.6008322667033155</v>
      </c>
      <c r="AR21" s="2">
        <f t="shared" si="39"/>
        <v>3.3853343724616698E-3</v>
      </c>
      <c r="AS21" s="2">
        <f t="shared" si="40"/>
        <v>2.2637451817355211E-2</v>
      </c>
      <c r="AT21" s="2">
        <f t="shared" si="41"/>
        <v>0.520293456110271</v>
      </c>
      <c r="AU21" s="2">
        <f t="shared" si="42"/>
        <v>1.3726904037260302E-2</v>
      </c>
      <c r="AV21" s="2">
        <f t="shared" si="43"/>
        <v>1.0630408206235087</v>
      </c>
      <c r="AW21" s="2">
        <f t="shared" si="44"/>
        <v>2.5402618509602386E-2</v>
      </c>
      <c r="AX21" s="2">
        <f t="shared" si="45"/>
        <v>2.3275395948117051E-3</v>
      </c>
      <c r="AY21" s="2"/>
      <c r="AZ21" s="2">
        <f t="shared" si="46"/>
        <v>0.67139380246123948</v>
      </c>
      <c r="BA21" s="2">
        <f t="shared" si="47"/>
        <v>67.139380246123949</v>
      </c>
      <c r="BB21" s="5">
        <f t="shared" si="48"/>
        <v>1.5790412083362633</v>
      </c>
      <c r="BC21" s="5">
        <f t="shared" si="49"/>
        <v>66.079221765016072</v>
      </c>
      <c r="BD21" s="5">
        <f t="shared" si="50"/>
        <v>32.341737026647664</v>
      </c>
    </row>
    <row r="22" spans="1:56" x14ac:dyDescent="0.5">
      <c r="A22" t="s">
        <v>74</v>
      </c>
      <c r="B22" s="1">
        <v>53.28</v>
      </c>
      <c r="C22" s="1">
        <v>0.19</v>
      </c>
      <c r="D22" s="1">
        <v>0.67</v>
      </c>
      <c r="E22" s="1">
        <v>20.21</v>
      </c>
      <c r="F22" s="1">
        <v>0.38</v>
      </c>
      <c r="G22" s="1">
        <v>23.86</v>
      </c>
      <c r="H22" s="1">
        <v>0.62</v>
      </c>
      <c r="I22" s="1">
        <v>-0.02</v>
      </c>
      <c r="J22" s="1">
        <v>99.17</v>
      </c>
      <c r="K22" t="s">
        <v>45</v>
      </c>
      <c r="L22" s="4">
        <v>67.790000000000006</v>
      </c>
      <c r="N22" s="2">
        <f t="shared" si="12"/>
        <v>0.88675853804673455</v>
      </c>
      <c r="O22" s="2">
        <f t="shared" si="13"/>
        <v>2.3780022278126135E-3</v>
      </c>
      <c r="P22" s="2">
        <f t="shared" si="14"/>
        <v>6.5711399456655E-3</v>
      </c>
      <c r="Q22" s="2">
        <f t="shared" si="15"/>
        <v>0.28129610555911255</v>
      </c>
      <c r="R22" s="2">
        <f t="shared" si="16"/>
        <v>5.3568659514780723E-3</v>
      </c>
      <c r="S22" s="2">
        <f t="shared" si="17"/>
        <v>0.59200079396585947</v>
      </c>
      <c r="T22" s="2">
        <f t="shared" si="18"/>
        <v>1.1055831951354339E-2</v>
      </c>
      <c r="U22" s="2">
        <f t="shared" si="19"/>
        <v>-3.2268994336791495E-4</v>
      </c>
      <c r="V22" s="2"/>
      <c r="W22" s="2">
        <f t="shared" si="20"/>
        <v>0.88675853804673455</v>
      </c>
      <c r="X22" s="2">
        <f t="shared" si="21"/>
        <v>2.3780022278126135E-3</v>
      </c>
      <c r="Y22" s="2">
        <f t="shared" si="22"/>
        <v>1.3142279891331E-2</v>
      </c>
      <c r="Z22" s="2">
        <f t="shared" si="23"/>
        <v>0.28129610555911255</v>
      </c>
      <c r="AA22" s="2">
        <f t="shared" si="24"/>
        <v>5.3568659514780723E-3</v>
      </c>
      <c r="AB22" s="2">
        <f t="shared" si="25"/>
        <v>0.59200079396585947</v>
      </c>
      <c r="AC22" s="2">
        <f t="shared" si="26"/>
        <v>1.1055831951354339E-2</v>
      </c>
      <c r="AD22" s="2">
        <f t="shared" si="27"/>
        <v>-6.4537988673582991E-4</v>
      </c>
      <c r="AE22" s="2"/>
      <c r="AF22" s="2">
        <f t="shared" si="28"/>
        <v>1.7735170760934691</v>
      </c>
      <c r="AG22" s="2">
        <f t="shared" si="29"/>
        <v>4.7560044556252271E-3</v>
      </c>
      <c r="AH22" s="2">
        <f t="shared" si="30"/>
        <v>1.9713419836996499E-2</v>
      </c>
      <c r="AI22" s="2">
        <f t="shared" si="31"/>
        <v>0.28129610555911255</v>
      </c>
      <c r="AJ22" s="2">
        <f t="shared" si="32"/>
        <v>5.3568659514780723E-3</v>
      </c>
      <c r="AK22" s="2">
        <f t="shared" si="33"/>
        <v>0.59200079396585947</v>
      </c>
      <c r="AL22" s="2">
        <f t="shared" si="34"/>
        <v>1.1055831951354339E-2</v>
      </c>
      <c r="AM22" s="2">
        <f t="shared" si="35"/>
        <v>-3.2268994336791495E-4</v>
      </c>
      <c r="AN22" s="2"/>
      <c r="AO22" s="2">
        <f t="shared" si="36"/>
        <v>1.7913430377069464</v>
      </c>
      <c r="AP22" s="2">
        <f t="shared" si="37"/>
        <v>2.2329614796283241</v>
      </c>
      <c r="AQ22" s="2">
        <f t="shared" si="38"/>
        <v>1.5884887332572082</v>
      </c>
      <c r="AR22" s="2">
        <f t="shared" si="39"/>
        <v>4.2598177344437332E-3</v>
      </c>
      <c r="AS22" s="2">
        <f t="shared" si="40"/>
        <v>2.3542331582931789E-2</v>
      </c>
      <c r="AT22" s="2">
        <f t="shared" si="41"/>
        <v>0.50389782022739449</v>
      </c>
      <c r="AU22" s="2">
        <f t="shared" si="42"/>
        <v>9.5959845261096421E-3</v>
      </c>
      <c r="AV22" s="2">
        <f t="shared" si="43"/>
        <v>1.0604765005877268</v>
      </c>
      <c r="AW22" s="2">
        <f t="shared" si="44"/>
        <v>1.98047875921166E-2</v>
      </c>
      <c r="AX22" s="2">
        <f t="shared" si="45"/>
        <v>-1.1560967667803264E-3</v>
      </c>
      <c r="AY22" s="2"/>
      <c r="AZ22" s="2">
        <f t="shared" si="46"/>
        <v>0.67789178489913005</v>
      </c>
      <c r="BA22" s="2">
        <f t="shared" si="47"/>
        <v>67.789178489912999</v>
      </c>
      <c r="BB22" s="5">
        <f t="shared" si="48"/>
        <v>1.2501608869232399</v>
      </c>
      <c r="BC22" s="5">
        <f t="shared" si="49"/>
        <v>66.941704694865521</v>
      </c>
      <c r="BD22" s="5">
        <f t="shared" si="50"/>
        <v>31.808134418211239</v>
      </c>
    </row>
    <row r="23" spans="1:56" x14ac:dyDescent="0.5">
      <c r="A23" t="s">
        <v>176</v>
      </c>
      <c r="B23" s="1"/>
      <c r="C23" s="1"/>
      <c r="D23" s="1"/>
      <c r="E23" s="1"/>
      <c r="F23" s="1"/>
      <c r="G23" s="1"/>
      <c r="H23" s="1"/>
      <c r="I23" s="1"/>
      <c r="J23" s="1"/>
      <c r="L23" s="7">
        <f>AVERAGE(L14:L22)</f>
        <v>67.663333333333341</v>
      </c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5"/>
      <c r="BC23" s="5"/>
      <c r="BD23" s="5"/>
    </row>
    <row r="24" spans="1:56" x14ac:dyDescent="0.5">
      <c r="A24" t="s">
        <v>177</v>
      </c>
      <c r="B24" s="1"/>
      <c r="C24" s="1"/>
      <c r="D24" s="1"/>
      <c r="E24" s="1"/>
      <c r="F24" s="1"/>
      <c r="G24" s="1"/>
      <c r="H24" s="1"/>
      <c r="I24" s="1"/>
      <c r="J24" s="1"/>
      <c r="L24" s="7">
        <f>STDEV(L14:L22)</f>
        <v>0.62557973112945475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5"/>
      <c r="BC24" s="5"/>
      <c r="BD24" s="5"/>
    </row>
    <row r="25" spans="1:56" x14ac:dyDescent="0.5">
      <c r="B25" s="1"/>
      <c r="C25" s="1"/>
      <c r="D25" s="1"/>
      <c r="E25" s="1"/>
      <c r="F25" s="1"/>
      <c r="G25" s="1"/>
      <c r="H25" s="1"/>
      <c r="I25" s="1"/>
      <c r="J25" s="1"/>
      <c r="L25" s="4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5"/>
      <c r="BC25" s="5"/>
      <c r="BD25" s="5"/>
    </row>
    <row r="26" spans="1:56" x14ac:dyDescent="0.5">
      <c r="A26" t="s">
        <v>12</v>
      </c>
      <c r="B26" s="1">
        <v>55.02</v>
      </c>
      <c r="C26" s="1">
        <v>0.16</v>
      </c>
      <c r="D26" s="1">
        <v>0.84</v>
      </c>
      <c r="E26" s="1">
        <v>14.52</v>
      </c>
      <c r="F26" s="1">
        <v>0.42</v>
      </c>
      <c r="G26" s="1">
        <v>27.35</v>
      </c>
      <c r="H26" s="1">
        <v>1.58</v>
      </c>
      <c r="I26" s="1">
        <v>0.02</v>
      </c>
      <c r="J26" s="1">
        <v>99.92</v>
      </c>
      <c r="K26" t="s">
        <v>78</v>
      </c>
      <c r="L26" s="4">
        <v>77.05</v>
      </c>
      <c r="N26" s="2">
        <f t="shared" si="12"/>
        <v>0.91571799480726979</v>
      </c>
      <c r="O26" s="2">
        <f t="shared" si="13"/>
        <v>2.0025281918422009E-3</v>
      </c>
      <c r="P26" s="2">
        <f t="shared" si="14"/>
        <v>8.2384441109836105E-3</v>
      </c>
      <c r="Q26" s="2">
        <f t="shared" si="15"/>
        <v>0.20209893383069341</v>
      </c>
      <c r="R26" s="2">
        <f t="shared" si="16"/>
        <v>5.920746577949448E-3</v>
      </c>
      <c r="S26" s="2">
        <f t="shared" si="17"/>
        <v>0.67859269551409285</v>
      </c>
      <c r="T26" s="2">
        <f t="shared" si="18"/>
        <v>2.8174539488935252E-2</v>
      </c>
      <c r="U26" s="2">
        <f t="shared" si="19"/>
        <v>3.2268994336791495E-4</v>
      </c>
      <c r="V26" s="2"/>
      <c r="W26" s="2">
        <f t="shared" si="20"/>
        <v>0.91571799480726979</v>
      </c>
      <c r="X26" s="2">
        <f t="shared" si="21"/>
        <v>2.0025281918422009E-3</v>
      </c>
      <c r="Y26" s="2">
        <f t="shared" si="22"/>
        <v>1.6476888221967221E-2</v>
      </c>
      <c r="Z26" s="2">
        <f t="shared" si="23"/>
        <v>0.20209893383069341</v>
      </c>
      <c r="AA26" s="2">
        <f t="shared" si="24"/>
        <v>5.920746577949448E-3</v>
      </c>
      <c r="AB26" s="2">
        <f t="shared" si="25"/>
        <v>0.67859269551409285</v>
      </c>
      <c r="AC26" s="2">
        <f t="shared" si="26"/>
        <v>2.8174539488935252E-2</v>
      </c>
      <c r="AD26" s="2">
        <f t="shared" si="27"/>
        <v>6.4537988673582991E-4</v>
      </c>
      <c r="AE26" s="2"/>
      <c r="AF26" s="2">
        <f t="shared" si="28"/>
        <v>1.8314359896145396</v>
      </c>
      <c r="AG26" s="2">
        <f t="shared" si="29"/>
        <v>4.0050563836844019E-3</v>
      </c>
      <c r="AH26" s="2">
        <f t="shared" si="30"/>
        <v>2.4715332332950833E-2</v>
      </c>
      <c r="AI26" s="2">
        <f t="shared" si="31"/>
        <v>0.20209893383069341</v>
      </c>
      <c r="AJ26" s="2">
        <f t="shared" si="32"/>
        <v>5.920746577949448E-3</v>
      </c>
      <c r="AK26" s="2">
        <f t="shared" si="33"/>
        <v>0.67859269551409285</v>
      </c>
      <c r="AL26" s="2">
        <f t="shared" si="34"/>
        <v>2.8174539488935252E-2</v>
      </c>
      <c r="AM26" s="2">
        <f t="shared" si="35"/>
        <v>3.2268994336791495E-4</v>
      </c>
      <c r="AN26" s="2"/>
      <c r="AO26" s="2">
        <f t="shared" si="36"/>
        <v>1.849629706519486</v>
      </c>
      <c r="AP26" s="2">
        <f t="shared" si="37"/>
        <v>2.1625950242370093</v>
      </c>
      <c r="AQ26" s="2">
        <f t="shared" si="38"/>
        <v>1.6937392059899825</v>
      </c>
      <c r="AR26" s="2">
        <f t="shared" si="39"/>
        <v>3.7039356317740873E-3</v>
      </c>
      <c r="AS26" s="2">
        <f t="shared" si="40"/>
        <v>3.0476141926351605E-2</v>
      </c>
      <c r="AT26" s="2">
        <f t="shared" si="41"/>
        <v>0.37380819166916646</v>
      </c>
      <c r="AU26" s="2">
        <f t="shared" si="42"/>
        <v>1.0951188755348888E-2</v>
      </c>
      <c r="AV26" s="2">
        <f t="shared" si="43"/>
        <v>1.2551452082499985</v>
      </c>
      <c r="AW26" s="2">
        <f t="shared" si="44"/>
        <v>5.2112465206240979E-2</v>
      </c>
      <c r="AX26" s="2">
        <f t="shared" si="45"/>
        <v>1.1937138104967722E-3</v>
      </c>
      <c r="AY26" s="2"/>
      <c r="AZ26" s="2">
        <f t="shared" si="46"/>
        <v>0.77052247677084174</v>
      </c>
      <c r="BA26" s="2">
        <f t="shared" si="47"/>
        <v>77.052247677084168</v>
      </c>
      <c r="BB26" s="5">
        <f t="shared" si="48"/>
        <v>3.0999656995803337</v>
      </c>
      <c r="BC26" s="5">
        <f t="shared" si="49"/>
        <v>74.663654428338873</v>
      </c>
      <c r="BD26" s="5">
        <f t="shared" si="50"/>
        <v>22.236379872080789</v>
      </c>
    </row>
    <row r="27" spans="1:56" x14ac:dyDescent="0.5">
      <c r="A27" t="s">
        <v>14</v>
      </c>
      <c r="B27" s="1">
        <v>54.5</v>
      </c>
      <c r="C27" s="1">
        <v>0.16</v>
      </c>
      <c r="D27" s="1">
        <v>0.91</v>
      </c>
      <c r="E27" s="1">
        <v>15.52</v>
      </c>
      <c r="F27" s="1">
        <v>0.43</v>
      </c>
      <c r="G27" s="1">
        <v>27.73</v>
      </c>
      <c r="H27" s="1">
        <v>0.72</v>
      </c>
      <c r="I27" s="1">
        <v>0</v>
      </c>
      <c r="J27" s="1">
        <v>99.97</v>
      </c>
      <c r="K27" t="s">
        <v>78</v>
      </c>
      <c r="L27" s="4">
        <v>76.099999999999994</v>
      </c>
      <c r="N27" s="2">
        <f t="shared" si="12"/>
        <v>0.90706344451101784</v>
      </c>
      <c r="O27" s="2">
        <f t="shared" si="13"/>
        <v>2.0025281918422009E-3</v>
      </c>
      <c r="P27" s="2">
        <f t="shared" si="14"/>
        <v>8.9249811202322463E-3</v>
      </c>
      <c r="Q27" s="2">
        <f t="shared" si="15"/>
        <v>0.21601759318542435</v>
      </c>
      <c r="R27" s="2">
        <f t="shared" si="16"/>
        <v>6.0617167345672924E-3</v>
      </c>
      <c r="S27" s="2">
        <f t="shared" si="17"/>
        <v>0.68802104009527587</v>
      </c>
      <c r="T27" s="2">
        <f t="shared" si="18"/>
        <v>1.2839030653185684E-2</v>
      </c>
      <c r="U27" s="2">
        <f t="shared" si="19"/>
        <v>0</v>
      </c>
      <c r="V27" s="2"/>
      <c r="W27" s="2">
        <f t="shared" si="20"/>
        <v>0.90706344451101784</v>
      </c>
      <c r="X27" s="2">
        <f t="shared" si="21"/>
        <v>2.0025281918422009E-3</v>
      </c>
      <c r="Y27" s="2">
        <f t="shared" si="22"/>
        <v>1.7849962240464493E-2</v>
      </c>
      <c r="Z27" s="2">
        <f t="shared" si="23"/>
        <v>0.21601759318542435</v>
      </c>
      <c r="AA27" s="2">
        <f t="shared" si="24"/>
        <v>6.0617167345672924E-3</v>
      </c>
      <c r="AB27" s="2">
        <f t="shared" si="25"/>
        <v>0.68802104009527587</v>
      </c>
      <c r="AC27" s="2">
        <f t="shared" si="26"/>
        <v>1.2839030653185684E-2</v>
      </c>
      <c r="AD27" s="2">
        <f t="shared" si="27"/>
        <v>0</v>
      </c>
      <c r="AE27" s="2"/>
      <c r="AF27" s="2">
        <f t="shared" si="28"/>
        <v>1.8141268890220357</v>
      </c>
      <c r="AG27" s="2">
        <f t="shared" si="29"/>
        <v>4.0050563836844019E-3</v>
      </c>
      <c r="AH27" s="2">
        <f t="shared" si="30"/>
        <v>2.6774943360696739E-2</v>
      </c>
      <c r="AI27" s="2">
        <f t="shared" si="31"/>
        <v>0.21601759318542435</v>
      </c>
      <c r="AJ27" s="2">
        <f t="shared" si="32"/>
        <v>6.0617167345672924E-3</v>
      </c>
      <c r="AK27" s="2">
        <f t="shared" si="33"/>
        <v>0.68802104009527587</v>
      </c>
      <c r="AL27" s="2">
        <f t="shared" si="34"/>
        <v>1.2839030653185684E-2</v>
      </c>
      <c r="AM27" s="2">
        <f t="shared" si="35"/>
        <v>0</v>
      </c>
      <c r="AN27" s="2"/>
      <c r="AO27" s="2">
        <f t="shared" si="36"/>
        <v>1.8498553156117776</v>
      </c>
      <c r="AP27" s="2">
        <f t="shared" si="37"/>
        <v>2.1623312732850861</v>
      </c>
      <c r="AQ27" s="2">
        <f t="shared" si="38"/>
        <v>1.677936134425835</v>
      </c>
      <c r="AR27" s="2">
        <f t="shared" si="39"/>
        <v>3.7043874203417371E-3</v>
      </c>
      <c r="AS27" s="2">
        <f t="shared" si="40"/>
        <v>3.3019847533992758E-2</v>
      </c>
      <c r="AT27" s="2">
        <f t="shared" si="41"/>
        <v>0.39960129301971975</v>
      </c>
      <c r="AU27" s="2">
        <f t="shared" si="42"/>
        <v>1.1213298923172172E-2</v>
      </c>
      <c r="AV27" s="2">
        <f t="shared" si="43"/>
        <v>1.2727393782729901</v>
      </c>
      <c r="AW27" s="2">
        <f t="shared" si="44"/>
        <v>2.3750349101098092E-2</v>
      </c>
      <c r="AX27" s="2">
        <f t="shared" si="45"/>
        <v>0</v>
      </c>
      <c r="AY27" s="2"/>
      <c r="AZ27" s="2">
        <f t="shared" si="46"/>
        <v>0.76105269704956102</v>
      </c>
      <c r="BA27" s="2">
        <f t="shared" si="47"/>
        <v>76.1052697049561</v>
      </c>
      <c r="BB27" s="5">
        <f t="shared" si="48"/>
        <v>1.4002992065593036</v>
      </c>
      <c r="BC27" s="5">
        <f t="shared" si="49"/>
        <v>75.039568217127766</v>
      </c>
      <c r="BD27" s="5">
        <f t="shared" si="50"/>
        <v>23.560132576312924</v>
      </c>
    </row>
    <row r="28" spans="1:56" x14ac:dyDescent="0.5">
      <c r="A28" t="s">
        <v>15</v>
      </c>
      <c r="B28" s="1">
        <v>54.6</v>
      </c>
      <c r="C28" s="1">
        <v>0.16</v>
      </c>
      <c r="D28" s="1">
        <v>0.85</v>
      </c>
      <c r="E28" s="1">
        <v>14.7</v>
      </c>
      <c r="F28" s="1">
        <v>0.44</v>
      </c>
      <c r="G28" s="1">
        <v>27.73</v>
      </c>
      <c r="H28" s="1">
        <v>0.74</v>
      </c>
      <c r="I28" s="1">
        <v>-0.01</v>
      </c>
      <c r="J28" s="1">
        <v>99.21</v>
      </c>
      <c r="K28" t="s">
        <v>78</v>
      </c>
      <c r="L28" s="4">
        <v>77.08</v>
      </c>
      <c r="N28" s="2">
        <f t="shared" si="12"/>
        <v>0.90872778110645092</v>
      </c>
      <c r="O28" s="2">
        <f t="shared" si="13"/>
        <v>2.0025281918422009E-3</v>
      </c>
      <c r="P28" s="2">
        <f t="shared" si="14"/>
        <v>8.3365208265905582E-3</v>
      </c>
      <c r="Q28" s="2">
        <f t="shared" si="15"/>
        <v>0.20460429251454498</v>
      </c>
      <c r="R28" s="2">
        <f t="shared" si="16"/>
        <v>6.2026868911851368E-3</v>
      </c>
      <c r="S28" s="2">
        <f t="shared" si="17"/>
        <v>0.68802104009527587</v>
      </c>
      <c r="T28" s="2">
        <f t="shared" si="18"/>
        <v>1.3195670393551953E-2</v>
      </c>
      <c r="U28" s="2">
        <f t="shared" si="19"/>
        <v>-1.6134497168395748E-4</v>
      </c>
      <c r="V28" s="2"/>
      <c r="W28" s="2">
        <f t="shared" si="20"/>
        <v>0.90872778110645092</v>
      </c>
      <c r="X28" s="2">
        <f t="shared" si="21"/>
        <v>2.0025281918422009E-3</v>
      </c>
      <c r="Y28" s="2">
        <f t="shared" si="22"/>
        <v>1.6673041653181116E-2</v>
      </c>
      <c r="Z28" s="2">
        <f t="shared" si="23"/>
        <v>0.20460429251454498</v>
      </c>
      <c r="AA28" s="2">
        <f t="shared" si="24"/>
        <v>6.2026868911851368E-3</v>
      </c>
      <c r="AB28" s="2">
        <f t="shared" si="25"/>
        <v>0.68802104009527587</v>
      </c>
      <c r="AC28" s="2">
        <f t="shared" si="26"/>
        <v>1.3195670393551953E-2</v>
      </c>
      <c r="AD28" s="2">
        <f t="shared" si="27"/>
        <v>-3.2268994336791495E-4</v>
      </c>
      <c r="AE28" s="2"/>
      <c r="AF28" s="2">
        <f t="shared" si="28"/>
        <v>1.8174555622129018</v>
      </c>
      <c r="AG28" s="2">
        <f t="shared" si="29"/>
        <v>4.0050563836844019E-3</v>
      </c>
      <c r="AH28" s="2">
        <f t="shared" si="30"/>
        <v>2.5009562479771673E-2</v>
      </c>
      <c r="AI28" s="2">
        <f t="shared" si="31"/>
        <v>0.20460429251454498</v>
      </c>
      <c r="AJ28" s="2">
        <f t="shared" si="32"/>
        <v>6.2026868911851368E-3</v>
      </c>
      <c r="AK28" s="2">
        <f t="shared" si="33"/>
        <v>0.68802104009527587</v>
      </c>
      <c r="AL28" s="2">
        <f t="shared" si="34"/>
        <v>1.3195670393551953E-2</v>
      </c>
      <c r="AM28" s="2">
        <f t="shared" si="35"/>
        <v>-1.6134497168395748E-4</v>
      </c>
      <c r="AN28" s="2"/>
      <c r="AO28" s="2">
        <f t="shared" si="36"/>
        <v>1.8391043509026641</v>
      </c>
      <c r="AP28" s="2">
        <f t="shared" si="37"/>
        <v>2.1749717453698216</v>
      </c>
      <c r="AQ28" s="2">
        <f t="shared" si="38"/>
        <v>1.6712452160189977</v>
      </c>
      <c r="AR28" s="2">
        <f t="shared" si="39"/>
        <v>3.6828583104222368E-3</v>
      </c>
      <c r="AS28" s="2">
        <f t="shared" si="40"/>
        <v>3.0663463447146738E-2</v>
      </c>
      <c r="AT28" s="2">
        <f t="shared" si="41"/>
        <v>0.37628864457686106</v>
      </c>
      <c r="AU28" s="2">
        <f t="shared" si="42"/>
        <v>1.1407388448865505E-2</v>
      </c>
      <c r="AV28" s="2">
        <f t="shared" si="43"/>
        <v>1.2653424883517981</v>
      </c>
      <c r="AW28" s="2">
        <f t="shared" si="44"/>
        <v>2.4268214833858867E-2</v>
      </c>
      <c r="AX28" s="2">
        <f t="shared" si="45"/>
        <v>-5.9346047884046671E-4</v>
      </c>
      <c r="AY28" s="2"/>
      <c r="AZ28" s="2">
        <f t="shared" si="46"/>
        <v>0.77078368152925769</v>
      </c>
      <c r="BA28" s="2">
        <f t="shared" si="47"/>
        <v>77.078368152925776</v>
      </c>
      <c r="BB28" s="5">
        <f t="shared" si="48"/>
        <v>1.4567635713678435</v>
      </c>
      <c r="BC28" s="5">
        <f t="shared" si="49"/>
        <v>75.955518564269155</v>
      </c>
      <c r="BD28" s="5">
        <f t="shared" si="50"/>
        <v>22.587717864363</v>
      </c>
    </row>
    <row r="29" spans="1:56" x14ac:dyDescent="0.5">
      <c r="A29" t="s">
        <v>16</v>
      </c>
      <c r="B29" s="1">
        <v>54.33</v>
      </c>
      <c r="C29" s="1">
        <v>0.18</v>
      </c>
      <c r="D29" s="1">
        <v>0.91</v>
      </c>
      <c r="E29" s="1">
        <v>14.78</v>
      </c>
      <c r="F29" s="1">
        <v>0.24</v>
      </c>
      <c r="G29" s="1">
        <v>27.66</v>
      </c>
      <c r="H29" s="1">
        <v>0.85</v>
      </c>
      <c r="I29" s="1">
        <v>-0.03</v>
      </c>
      <c r="J29" s="1">
        <v>98.93</v>
      </c>
      <c r="K29" t="s">
        <v>78</v>
      </c>
      <c r="L29" s="4">
        <v>76.94</v>
      </c>
      <c r="N29" s="2">
        <f t="shared" si="12"/>
        <v>0.90423407229878161</v>
      </c>
      <c r="O29" s="2">
        <f t="shared" si="13"/>
        <v>2.2528442158224757E-3</v>
      </c>
      <c r="P29" s="2">
        <f t="shared" si="14"/>
        <v>8.9249811202322463E-3</v>
      </c>
      <c r="Q29" s="2">
        <f t="shared" si="15"/>
        <v>0.20571778526292345</v>
      </c>
      <c r="R29" s="2">
        <f t="shared" si="16"/>
        <v>3.3832837588282563E-3</v>
      </c>
      <c r="S29" s="2">
        <f t="shared" si="17"/>
        <v>0.68628423977768949</v>
      </c>
      <c r="T29" s="2">
        <f t="shared" si="18"/>
        <v>1.5157188965566433E-2</v>
      </c>
      <c r="U29" s="2">
        <f t="shared" si="19"/>
        <v>-4.8403491505187238E-4</v>
      </c>
      <c r="V29" s="2"/>
      <c r="W29" s="2">
        <f t="shared" si="20"/>
        <v>0.90423407229878161</v>
      </c>
      <c r="X29" s="2">
        <f t="shared" si="21"/>
        <v>2.2528442158224757E-3</v>
      </c>
      <c r="Y29" s="2">
        <f t="shared" si="22"/>
        <v>1.7849962240464493E-2</v>
      </c>
      <c r="Z29" s="2">
        <f t="shared" si="23"/>
        <v>0.20571778526292345</v>
      </c>
      <c r="AA29" s="2">
        <f t="shared" si="24"/>
        <v>3.3832837588282563E-3</v>
      </c>
      <c r="AB29" s="2">
        <f t="shared" si="25"/>
        <v>0.68628423977768949</v>
      </c>
      <c r="AC29" s="2">
        <f t="shared" si="26"/>
        <v>1.5157188965566433E-2</v>
      </c>
      <c r="AD29" s="2">
        <f t="shared" si="27"/>
        <v>-9.6806983010374475E-4</v>
      </c>
      <c r="AE29" s="2"/>
      <c r="AF29" s="2">
        <f t="shared" si="28"/>
        <v>1.8084681445975632</v>
      </c>
      <c r="AG29" s="2">
        <f t="shared" si="29"/>
        <v>4.5056884316449514E-3</v>
      </c>
      <c r="AH29" s="2">
        <f t="shared" si="30"/>
        <v>2.6774943360696739E-2</v>
      </c>
      <c r="AI29" s="2">
        <f t="shared" si="31"/>
        <v>0.20571778526292345</v>
      </c>
      <c r="AJ29" s="2">
        <f t="shared" si="32"/>
        <v>3.3832837588282563E-3</v>
      </c>
      <c r="AK29" s="2">
        <f t="shared" si="33"/>
        <v>0.68628423977768949</v>
      </c>
      <c r="AL29" s="2">
        <f t="shared" si="34"/>
        <v>1.5157188965566433E-2</v>
      </c>
      <c r="AM29" s="2">
        <f t="shared" si="35"/>
        <v>-4.8403491505187238E-4</v>
      </c>
      <c r="AN29" s="2"/>
      <c r="AO29" s="2">
        <f t="shared" si="36"/>
        <v>1.8339113066899724</v>
      </c>
      <c r="AP29" s="2">
        <f t="shared" si="37"/>
        <v>2.1811305625350021</v>
      </c>
      <c r="AQ29" s="2">
        <f t="shared" si="38"/>
        <v>1.6582850890830536</v>
      </c>
      <c r="AR29" s="2">
        <f t="shared" si="39"/>
        <v>4.1315164796079428E-3</v>
      </c>
      <c r="AS29" s="2">
        <f t="shared" si="40"/>
        <v>3.2735247576776906E-2</v>
      </c>
      <c r="AT29" s="2">
        <f t="shared" si="41"/>
        <v>0.37726817238089511</v>
      </c>
      <c r="AU29" s="2">
        <f t="shared" si="42"/>
        <v>6.2046423390556887E-3</v>
      </c>
      <c r="AV29" s="2">
        <f t="shared" si="43"/>
        <v>1.2585844269314368</v>
      </c>
      <c r="AW29" s="2">
        <f t="shared" si="44"/>
        <v>2.7796940221588767E-2</v>
      </c>
      <c r="AX29" s="2">
        <f t="shared" si="45"/>
        <v>-1.7753542070926981E-3</v>
      </c>
      <c r="AY29" s="2"/>
      <c r="AZ29" s="2">
        <f t="shared" si="46"/>
        <v>0.76937520376867186</v>
      </c>
      <c r="BA29" s="2">
        <f t="shared" si="47"/>
        <v>76.937520376867184</v>
      </c>
      <c r="BB29" s="5">
        <f t="shared" si="48"/>
        <v>1.6708410973008303</v>
      </c>
      <c r="BC29" s="5">
        <f t="shared" si="49"/>
        <v>75.652016667166293</v>
      </c>
      <c r="BD29" s="5">
        <f t="shared" si="50"/>
        <v>22.67714223553287</v>
      </c>
    </row>
    <row r="30" spans="1:56" x14ac:dyDescent="0.5">
      <c r="A30" t="s">
        <v>17</v>
      </c>
      <c r="B30" s="1">
        <v>54.34</v>
      </c>
      <c r="C30" s="1">
        <v>0.16</v>
      </c>
      <c r="D30" s="1">
        <v>0.93</v>
      </c>
      <c r="E30" s="1">
        <v>14.51</v>
      </c>
      <c r="F30" s="1">
        <v>0.31</v>
      </c>
      <c r="G30" s="1">
        <v>26.93</v>
      </c>
      <c r="H30" s="1">
        <v>2.78</v>
      </c>
      <c r="I30" s="1">
        <v>0</v>
      </c>
      <c r="J30" s="1">
        <v>99.97</v>
      </c>
      <c r="K30" t="s">
        <v>78</v>
      </c>
      <c r="L30" s="4">
        <v>76.790000000000006</v>
      </c>
      <c r="N30" s="2">
        <f t="shared" si="12"/>
        <v>0.904400505958325</v>
      </c>
      <c r="O30" s="2">
        <f t="shared" si="13"/>
        <v>2.0025281918422009E-3</v>
      </c>
      <c r="P30" s="2">
        <f t="shared" si="14"/>
        <v>9.1211345514461417E-3</v>
      </c>
      <c r="Q30" s="2">
        <f t="shared" si="15"/>
        <v>0.2019597472371461</v>
      </c>
      <c r="R30" s="2">
        <f t="shared" si="16"/>
        <v>4.3700748551531643E-3</v>
      </c>
      <c r="S30" s="2">
        <f t="shared" si="17"/>
        <v>0.66817189360857476</v>
      </c>
      <c r="T30" s="2">
        <f t="shared" si="18"/>
        <v>4.9572923910911386E-2</v>
      </c>
      <c r="U30" s="2">
        <f t="shared" si="19"/>
        <v>0</v>
      </c>
      <c r="V30" s="2"/>
      <c r="W30" s="2">
        <f t="shared" si="20"/>
        <v>0.904400505958325</v>
      </c>
      <c r="X30" s="2">
        <f t="shared" si="21"/>
        <v>2.0025281918422009E-3</v>
      </c>
      <c r="Y30" s="2">
        <f t="shared" si="22"/>
        <v>1.8242269102892283E-2</v>
      </c>
      <c r="Z30" s="2">
        <f t="shared" si="23"/>
        <v>0.2019597472371461</v>
      </c>
      <c r="AA30" s="2">
        <f t="shared" si="24"/>
        <v>4.3700748551531643E-3</v>
      </c>
      <c r="AB30" s="2">
        <f t="shared" si="25"/>
        <v>0.66817189360857476</v>
      </c>
      <c r="AC30" s="2">
        <f t="shared" si="26"/>
        <v>4.9572923910911386E-2</v>
      </c>
      <c r="AD30" s="2">
        <f t="shared" si="27"/>
        <v>0</v>
      </c>
      <c r="AE30" s="2"/>
      <c r="AF30" s="2">
        <f t="shared" si="28"/>
        <v>1.80880101191665</v>
      </c>
      <c r="AG30" s="2">
        <f t="shared" si="29"/>
        <v>4.0050563836844019E-3</v>
      </c>
      <c r="AH30" s="2">
        <f t="shared" si="30"/>
        <v>2.7363403654338425E-2</v>
      </c>
      <c r="AI30" s="2">
        <f t="shared" si="31"/>
        <v>0.2019597472371461</v>
      </c>
      <c r="AJ30" s="2">
        <f t="shared" si="32"/>
        <v>4.3700748551531643E-3</v>
      </c>
      <c r="AK30" s="2">
        <f t="shared" si="33"/>
        <v>0.66817189360857476</v>
      </c>
      <c r="AL30" s="2">
        <f t="shared" si="34"/>
        <v>4.9572923910911386E-2</v>
      </c>
      <c r="AM30" s="2">
        <f t="shared" si="35"/>
        <v>0</v>
      </c>
      <c r="AN30" s="2"/>
      <c r="AO30" s="2">
        <f t="shared" si="36"/>
        <v>1.8487199428648449</v>
      </c>
      <c r="AP30" s="2">
        <f t="shared" si="37"/>
        <v>2.1636592472743339</v>
      </c>
      <c r="AQ30" s="2">
        <f t="shared" si="38"/>
        <v>1.6719832517022113</v>
      </c>
      <c r="AR30" s="2">
        <f t="shared" si="39"/>
        <v>3.7021138044077547E-3</v>
      </c>
      <c r="AS30" s="2">
        <f t="shared" si="40"/>
        <v>3.3724846693624147E-2</v>
      </c>
      <c r="AT30" s="2">
        <f t="shared" si="41"/>
        <v>0.37336701237325526</v>
      </c>
      <c r="AU30" s="2">
        <f t="shared" si="42"/>
        <v>8.0790445365338526E-3</v>
      </c>
      <c r="AV30" s="2">
        <f t="shared" si="43"/>
        <v>1.2352627049759395</v>
      </c>
      <c r="AW30" s="2">
        <f t="shared" si="44"/>
        <v>9.1646453060223398E-2</v>
      </c>
      <c r="AX30" s="2">
        <f t="shared" si="45"/>
        <v>0</v>
      </c>
      <c r="AY30" s="2"/>
      <c r="AZ30" s="2">
        <f t="shared" si="46"/>
        <v>0.76789747923561058</v>
      </c>
      <c r="BA30" s="2">
        <f t="shared" si="47"/>
        <v>76.789747923561052</v>
      </c>
      <c r="BB30" s="5">
        <f t="shared" si="48"/>
        <v>5.3900921894444576</v>
      </c>
      <c r="BC30" s="5">
        <f t="shared" si="49"/>
        <v>72.650709718439117</v>
      </c>
      <c r="BD30" s="5">
        <f t="shared" si="50"/>
        <v>21.959198092116424</v>
      </c>
    </row>
    <row r="31" spans="1:56" x14ac:dyDescent="0.5">
      <c r="A31" t="s">
        <v>18</v>
      </c>
      <c r="B31" s="1">
        <v>54.45</v>
      </c>
      <c r="C31" s="1">
        <v>0.16</v>
      </c>
      <c r="D31" s="1">
        <v>0.96</v>
      </c>
      <c r="E31" s="1">
        <v>13.1</v>
      </c>
      <c r="F31" s="1">
        <v>0.24</v>
      </c>
      <c r="G31" s="1">
        <v>26.7</v>
      </c>
      <c r="H31" s="1">
        <v>3.22</v>
      </c>
      <c r="I31" s="1">
        <v>0.02</v>
      </c>
      <c r="J31" s="1">
        <v>98.84</v>
      </c>
      <c r="K31" t="s">
        <v>78</v>
      </c>
      <c r="L31" s="4">
        <v>78.42</v>
      </c>
      <c r="N31" s="2">
        <f t="shared" si="12"/>
        <v>0.90623127621330135</v>
      </c>
      <c r="O31" s="2">
        <f t="shared" si="13"/>
        <v>2.0025281918422009E-3</v>
      </c>
      <c r="P31" s="2">
        <f t="shared" si="14"/>
        <v>9.4153646982669849E-3</v>
      </c>
      <c r="Q31" s="2">
        <f t="shared" si="15"/>
        <v>0.18233443754697545</v>
      </c>
      <c r="R31" s="2">
        <f t="shared" si="16"/>
        <v>3.3832837588282563E-3</v>
      </c>
      <c r="S31" s="2">
        <f t="shared" si="17"/>
        <v>0.66246526399364825</v>
      </c>
      <c r="T31" s="2">
        <f t="shared" si="18"/>
        <v>5.7418998198969312E-2</v>
      </c>
      <c r="U31" s="2">
        <f t="shared" si="19"/>
        <v>3.2268994336791495E-4</v>
      </c>
      <c r="V31" s="2"/>
      <c r="W31" s="2">
        <f t="shared" si="20"/>
        <v>0.90623127621330135</v>
      </c>
      <c r="X31" s="2">
        <f t="shared" si="21"/>
        <v>2.0025281918422009E-3</v>
      </c>
      <c r="Y31" s="2">
        <f t="shared" si="22"/>
        <v>1.883072939653397E-2</v>
      </c>
      <c r="Z31" s="2">
        <f t="shared" si="23"/>
        <v>0.18233443754697545</v>
      </c>
      <c r="AA31" s="2">
        <f t="shared" si="24"/>
        <v>3.3832837588282563E-3</v>
      </c>
      <c r="AB31" s="2">
        <f t="shared" si="25"/>
        <v>0.66246526399364825</v>
      </c>
      <c r="AC31" s="2">
        <f t="shared" si="26"/>
        <v>5.7418998198969312E-2</v>
      </c>
      <c r="AD31" s="2">
        <f t="shared" si="27"/>
        <v>6.4537988673582991E-4</v>
      </c>
      <c r="AE31" s="2"/>
      <c r="AF31" s="2">
        <f t="shared" si="28"/>
        <v>1.8124625524266027</v>
      </c>
      <c r="AG31" s="2">
        <f t="shared" si="29"/>
        <v>4.0050563836844019E-3</v>
      </c>
      <c r="AH31" s="2">
        <f t="shared" si="30"/>
        <v>2.8246094094800955E-2</v>
      </c>
      <c r="AI31" s="2">
        <f t="shared" si="31"/>
        <v>0.18233443754697545</v>
      </c>
      <c r="AJ31" s="2">
        <f t="shared" si="32"/>
        <v>3.3832837588282563E-3</v>
      </c>
      <c r="AK31" s="2">
        <f t="shared" si="33"/>
        <v>0.66246526399364825</v>
      </c>
      <c r="AL31" s="2">
        <f t="shared" si="34"/>
        <v>5.7418998198969312E-2</v>
      </c>
      <c r="AM31" s="2">
        <f t="shared" si="35"/>
        <v>3.2268994336791495E-4</v>
      </c>
      <c r="AN31" s="2"/>
      <c r="AO31" s="2">
        <f t="shared" si="36"/>
        <v>1.8333118971868345</v>
      </c>
      <c r="AP31" s="2">
        <f t="shared" si="37"/>
        <v>2.1818436929023846</v>
      </c>
      <c r="AQ31" s="2">
        <f t="shared" si="38"/>
        <v>1.6614045802846538</v>
      </c>
      <c r="AR31" s="2">
        <f t="shared" si="39"/>
        <v>3.6712587585563468E-3</v>
      </c>
      <c r="AS31" s="2">
        <f t="shared" si="40"/>
        <v>3.4522600235371591E-2</v>
      </c>
      <c r="AT31" s="2">
        <f t="shared" si="41"/>
        <v>0.33427589362173998</v>
      </c>
      <c r="AU31" s="2">
        <f t="shared" si="42"/>
        <v>6.2026143666188355E-3</v>
      </c>
      <c r="AV31" s="2">
        <f t="shared" si="43"/>
        <v>1.2145054499525725</v>
      </c>
      <c r="AW31" s="2">
        <f t="shared" si="44"/>
        <v>0.10526693252271986</v>
      </c>
      <c r="AX31" s="2">
        <f t="shared" si="45"/>
        <v>1.1831826245578888E-3</v>
      </c>
      <c r="AY31" s="2"/>
      <c r="AZ31" s="2">
        <f t="shared" si="46"/>
        <v>0.78416843991012275</v>
      </c>
      <c r="BA31" s="2">
        <f t="shared" si="47"/>
        <v>78.416843991012271</v>
      </c>
      <c r="BB31" s="5">
        <f t="shared" si="48"/>
        <v>6.3641995245212861</v>
      </c>
      <c r="BC31" s="5">
        <f t="shared" si="49"/>
        <v>73.426239578591677</v>
      </c>
      <c r="BD31" s="5">
        <f t="shared" si="50"/>
        <v>20.209560896887041</v>
      </c>
    </row>
    <row r="32" spans="1:56" x14ac:dyDescent="0.5">
      <c r="A32" t="s">
        <v>26</v>
      </c>
      <c r="B32" s="1">
        <v>54.44</v>
      </c>
      <c r="C32" s="1">
        <v>0.12</v>
      </c>
      <c r="D32" s="1">
        <v>1.18</v>
      </c>
      <c r="E32" s="1">
        <v>16.52</v>
      </c>
      <c r="F32" s="1">
        <v>0.3</v>
      </c>
      <c r="G32" s="1">
        <v>26.83</v>
      </c>
      <c r="H32" s="1">
        <v>0.57999999999999996</v>
      </c>
      <c r="I32" s="1">
        <v>-0.02</v>
      </c>
      <c r="J32" s="1">
        <v>99.96</v>
      </c>
      <c r="K32" t="s">
        <v>78</v>
      </c>
      <c r="L32" s="4">
        <v>74.319999999999993</v>
      </c>
      <c r="N32" s="2">
        <f t="shared" si="12"/>
        <v>0.90606484255375797</v>
      </c>
      <c r="O32" s="2">
        <f t="shared" si="13"/>
        <v>1.5018961438816505E-3</v>
      </c>
      <c r="P32" s="2">
        <f t="shared" si="14"/>
        <v>1.1573052441619835E-2</v>
      </c>
      <c r="Q32" s="2">
        <f t="shared" si="15"/>
        <v>0.22993625254015532</v>
      </c>
      <c r="R32" s="2">
        <f t="shared" si="16"/>
        <v>4.2291046985353199E-3</v>
      </c>
      <c r="S32" s="2">
        <f t="shared" si="17"/>
        <v>0.66569075029773717</v>
      </c>
      <c r="T32" s="2">
        <f t="shared" si="18"/>
        <v>1.03425524706218E-2</v>
      </c>
      <c r="U32" s="2">
        <f t="shared" si="19"/>
        <v>-3.2268994336791495E-4</v>
      </c>
      <c r="V32" s="2"/>
      <c r="W32" s="2">
        <f t="shared" si="20"/>
        <v>0.90606484255375797</v>
      </c>
      <c r="X32" s="2">
        <f t="shared" si="21"/>
        <v>1.5018961438816505E-3</v>
      </c>
      <c r="Y32" s="2">
        <f t="shared" si="22"/>
        <v>2.314610488323967E-2</v>
      </c>
      <c r="Z32" s="2">
        <f t="shared" si="23"/>
        <v>0.22993625254015532</v>
      </c>
      <c r="AA32" s="2">
        <f t="shared" si="24"/>
        <v>4.2291046985353199E-3</v>
      </c>
      <c r="AB32" s="2">
        <f t="shared" si="25"/>
        <v>0.66569075029773717</v>
      </c>
      <c r="AC32" s="2">
        <f t="shared" si="26"/>
        <v>1.03425524706218E-2</v>
      </c>
      <c r="AD32" s="2">
        <f t="shared" si="27"/>
        <v>-6.4537988673582991E-4</v>
      </c>
      <c r="AE32" s="2"/>
      <c r="AF32" s="2">
        <f t="shared" si="28"/>
        <v>1.8121296851075159</v>
      </c>
      <c r="AG32" s="2">
        <f t="shared" si="29"/>
        <v>3.003792287763301E-3</v>
      </c>
      <c r="AH32" s="2">
        <f t="shared" si="30"/>
        <v>3.4719157324859501E-2</v>
      </c>
      <c r="AI32" s="2">
        <f t="shared" si="31"/>
        <v>0.22993625254015532</v>
      </c>
      <c r="AJ32" s="2">
        <f t="shared" si="32"/>
        <v>4.2291046985353199E-3</v>
      </c>
      <c r="AK32" s="2">
        <f t="shared" si="33"/>
        <v>0.66569075029773717</v>
      </c>
      <c r="AL32" s="2">
        <f t="shared" si="34"/>
        <v>1.03425524706218E-2</v>
      </c>
      <c r="AM32" s="2">
        <f t="shared" si="35"/>
        <v>-3.2268994336791495E-4</v>
      </c>
      <c r="AN32" s="2"/>
      <c r="AO32" s="2">
        <f t="shared" si="36"/>
        <v>1.8402661237011928</v>
      </c>
      <c r="AP32" s="2">
        <f t="shared" si="37"/>
        <v>2.1735986705852586</v>
      </c>
      <c r="AQ32" s="2">
        <f t="shared" si="38"/>
        <v>1.6674004356283358</v>
      </c>
      <c r="AR32" s="2">
        <f t="shared" si="39"/>
        <v>2.7638885949028539E-3</v>
      </c>
      <c r="AS32" s="2">
        <f t="shared" si="40"/>
        <v>4.2594992712260714E-2</v>
      </c>
      <c r="AT32" s="2">
        <f t="shared" si="41"/>
        <v>0.42314389616045017</v>
      </c>
      <c r="AU32" s="2">
        <f t="shared" si="42"/>
        <v>7.7826781103000949E-3</v>
      </c>
      <c r="AV32" s="2">
        <f t="shared" si="43"/>
        <v>1.2250481366341555</v>
      </c>
      <c r="AW32" s="2">
        <f t="shared" si="44"/>
        <v>1.9033048944287374E-2</v>
      </c>
      <c r="AX32" s="2">
        <f t="shared" si="45"/>
        <v>-1.1876707424780606E-3</v>
      </c>
      <c r="AY32" s="2"/>
      <c r="AZ32" s="2">
        <f t="shared" si="46"/>
        <v>0.74326784273857638</v>
      </c>
      <c r="BA32" s="2">
        <f t="shared" si="47"/>
        <v>74.326784273857641</v>
      </c>
      <c r="BB32" s="5">
        <f t="shared" si="48"/>
        <v>1.1416004445204342</v>
      </c>
      <c r="BC32" s="5">
        <f t="shared" si="49"/>
        <v>73.478269374189537</v>
      </c>
      <c r="BD32" s="5">
        <f t="shared" si="50"/>
        <v>25.380130181290028</v>
      </c>
    </row>
    <row r="33" spans="1:56" x14ac:dyDescent="0.5">
      <c r="A33" t="s">
        <v>37</v>
      </c>
      <c r="B33" s="1">
        <v>55</v>
      </c>
      <c r="C33" s="1">
        <v>0.15</v>
      </c>
      <c r="D33" s="1">
        <v>0.86</v>
      </c>
      <c r="E33" s="1">
        <v>14.57</v>
      </c>
      <c r="F33" s="1">
        <v>0.46</v>
      </c>
      <c r="G33" s="1">
        <v>28.14</v>
      </c>
      <c r="H33" s="1">
        <v>0.56999999999999995</v>
      </c>
      <c r="I33" s="1">
        <v>0.01</v>
      </c>
      <c r="J33" s="1">
        <v>99.76</v>
      </c>
      <c r="K33" t="s">
        <v>78</v>
      </c>
      <c r="L33" s="4">
        <v>77.489999999999995</v>
      </c>
      <c r="N33" s="2">
        <f t="shared" si="12"/>
        <v>0.91538512748818313</v>
      </c>
      <c r="O33" s="2">
        <f t="shared" si="13"/>
        <v>1.8773701798520631E-3</v>
      </c>
      <c r="P33" s="2">
        <f t="shared" si="14"/>
        <v>8.4345975421975077E-3</v>
      </c>
      <c r="Q33" s="2">
        <f t="shared" si="15"/>
        <v>0.20279486679842998</v>
      </c>
      <c r="R33" s="2">
        <f t="shared" si="16"/>
        <v>6.4846272044208246E-3</v>
      </c>
      <c r="S33" s="2">
        <f t="shared" si="17"/>
        <v>0.69819372766971022</v>
      </c>
      <c r="T33" s="2">
        <f t="shared" si="18"/>
        <v>1.0164232600438666E-2</v>
      </c>
      <c r="U33" s="2">
        <f t="shared" si="19"/>
        <v>1.6134497168395748E-4</v>
      </c>
      <c r="V33" s="2"/>
      <c r="W33" s="2">
        <f t="shared" si="20"/>
        <v>0.91538512748818313</v>
      </c>
      <c r="X33" s="2">
        <f t="shared" si="21"/>
        <v>1.8773701798520631E-3</v>
      </c>
      <c r="Y33" s="2">
        <f t="shared" si="22"/>
        <v>1.6869195084395015E-2</v>
      </c>
      <c r="Z33" s="2">
        <f t="shared" si="23"/>
        <v>0.20279486679842998</v>
      </c>
      <c r="AA33" s="2">
        <f t="shared" si="24"/>
        <v>6.4846272044208246E-3</v>
      </c>
      <c r="AB33" s="2">
        <f t="shared" si="25"/>
        <v>0.69819372766971022</v>
      </c>
      <c r="AC33" s="2">
        <f t="shared" si="26"/>
        <v>1.0164232600438666E-2</v>
      </c>
      <c r="AD33" s="2">
        <f t="shared" si="27"/>
        <v>3.2268994336791495E-4</v>
      </c>
      <c r="AE33" s="2"/>
      <c r="AF33" s="2">
        <f t="shared" si="28"/>
        <v>1.8307702549763663</v>
      </c>
      <c r="AG33" s="2">
        <f t="shared" si="29"/>
        <v>3.7547403597041262E-3</v>
      </c>
      <c r="AH33" s="2">
        <f t="shared" si="30"/>
        <v>2.5303792626592523E-2</v>
      </c>
      <c r="AI33" s="2">
        <f t="shared" si="31"/>
        <v>0.20279486679842998</v>
      </c>
      <c r="AJ33" s="2">
        <f t="shared" si="32"/>
        <v>6.4846272044208246E-3</v>
      </c>
      <c r="AK33" s="2">
        <f t="shared" si="33"/>
        <v>0.69819372766971022</v>
      </c>
      <c r="AL33" s="2">
        <f t="shared" si="34"/>
        <v>1.0164232600438666E-2</v>
      </c>
      <c r="AM33" s="2">
        <f t="shared" si="35"/>
        <v>1.6134497168395748E-4</v>
      </c>
      <c r="AN33" s="2"/>
      <c r="AO33" s="2">
        <f t="shared" si="36"/>
        <v>1.8520918369687978</v>
      </c>
      <c r="AP33" s="2">
        <f t="shared" si="37"/>
        <v>2.1597201176301</v>
      </c>
      <c r="AQ33" s="2">
        <f t="shared" si="38"/>
        <v>1.6953773223035062</v>
      </c>
      <c r="AR33" s="2">
        <f t="shared" si="39"/>
        <v>3.4770619850726498E-3</v>
      </c>
      <c r="AS33" s="2">
        <f t="shared" si="40"/>
        <v>3.1243298512042179E-2</v>
      </c>
      <c r="AT33" s="2">
        <f t="shared" si="41"/>
        <v>0.37559471737654682</v>
      </c>
      <c r="AU33" s="2">
        <f t="shared" si="42"/>
        <v>1.2010125111093605E-2</v>
      </c>
      <c r="AV33" s="2">
        <f t="shared" si="43"/>
        <v>1.293118903639886</v>
      </c>
      <c r="AW33" s="2">
        <f t="shared" si="44"/>
        <v>1.882509222832459E-2</v>
      </c>
      <c r="AX33" s="2">
        <f t="shared" si="45"/>
        <v>5.9765140998363888E-4</v>
      </c>
      <c r="AY33" s="2"/>
      <c r="AZ33" s="2">
        <f t="shared" si="46"/>
        <v>0.77491960714758967</v>
      </c>
      <c r="BA33" s="2">
        <f t="shared" si="47"/>
        <v>77.49196071475896</v>
      </c>
      <c r="BB33" s="5">
        <f t="shared" si="48"/>
        <v>1.1155354292363564</v>
      </c>
      <c r="BC33" s="5">
        <f t="shared" si="49"/>
        <v>76.627510438175918</v>
      </c>
      <c r="BD33" s="5">
        <f t="shared" si="50"/>
        <v>22.256954132587722</v>
      </c>
    </row>
    <row r="34" spans="1:56" x14ac:dyDescent="0.5">
      <c r="A34" t="s">
        <v>38</v>
      </c>
      <c r="B34" s="1">
        <v>55.14</v>
      </c>
      <c r="C34" s="1">
        <v>0.15</v>
      </c>
      <c r="D34" s="1">
        <v>0.84</v>
      </c>
      <c r="E34" s="1">
        <v>14.25</v>
      </c>
      <c r="F34" s="1">
        <v>0.36</v>
      </c>
      <c r="G34" s="1">
        <v>27.45</v>
      </c>
      <c r="H34" s="1">
        <v>2.37</v>
      </c>
      <c r="I34" s="1">
        <v>0.02</v>
      </c>
      <c r="J34" s="1">
        <v>100.59</v>
      </c>
      <c r="K34" t="s">
        <v>78</v>
      </c>
      <c r="L34" s="4">
        <v>77.45</v>
      </c>
      <c r="N34" s="2">
        <f t="shared" si="12"/>
        <v>0.91771519872178942</v>
      </c>
      <c r="O34" s="2">
        <f t="shared" si="13"/>
        <v>1.8773701798520631E-3</v>
      </c>
      <c r="P34" s="2">
        <f t="shared" si="14"/>
        <v>8.2384441109836105E-3</v>
      </c>
      <c r="Q34" s="2">
        <f t="shared" si="15"/>
        <v>0.19834089580491607</v>
      </c>
      <c r="R34" s="2">
        <f t="shared" si="16"/>
        <v>5.0749256382423844E-3</v>
      </c>
      <c r="S34" s="2">
        <f t="shared" si="17"/>
        <v>0.68107383882493044</v>
      </c>
      <c r="T34" s="2">
        <f t="shared" si="18"/>
        <v>4.2261809233402878E-2</v>
      </c>
      <c r="U34" s="2">
        <f t="shared" si="19"/>
        <v>3.2268994336791495E-4</v>
      </c>
      <c r="V34" s="2"/>
      <c r="W34" s="2">
        <f t="shared" si="20"/>
        <v>0.91771519872178942</v>
      </c>
      <c r="X34" s="2">
        <f t="shared" si="21"/>
        <v>1.8773701798520631E-3</v>
      </c>
      <c r="Y34" s="2">
        <f t="shared" si="22"/>
        <v>1.6476888221967221E-2</v>
      </c>
      <c r="Z34" s="2">
        <f t="shared" si="23"/>
        <v>0.19834089580491607</v>
      </c>
      <c r="AA34" s="2">
        <f t="shared" si="24"/>
        <v>5.0749256382423844E-3</v>
      </c>
      <c r="AB34" s="2">
        <f t="shared" si="25"/>
        <v>0.68107383882493044</v>
      </c>
      <c r="AC34" s="2">
        <f t="shared" si="26"/>
        <v>4.2261809233402878E-2</v>
      </c>
      <c r="AD34" s="2">
        <f t="shared" si="27"/>
        <v>6.4537988673582991E-4</v>
      </c>
      <c r="AE34" s="2"/>
      <c r="AF34" s="2">
        <f t="shared" si="28"/>
        <v>1.8354303974435788</v>
      </c>
      <c r="AG34" s="2">
        <f t="shared" si="29"/>
        <v>3.7547403597041262E-3</v>
      </c>
      <c r="AH34" s="2">
        <f t="shared" si="30"/>
        <v>2.4715332332950833E-2</v>
      </c>
      <c r="AI34" s="2">
        <f t="shared" si="31"/>
        <v>0.19834089580491607</v>
      </c>
      <c r="AJ34" s="2">
        <f t="shared" si="32"/>
        <v>5.0749256382423844E-3</v>
      </c>
      <c r="AK34" s="2">
        <f t="shared" si="33"/>
        <v>0.68107383882493044</v>
      </c>
      <c r="AL34" s="2">
        <f t="shared" si="34"/>
        <v>4.2261809233402878E-2</v>
      </c>
      <c r="AM34" s="2">
        <f t="shared" si="35"/>
        <v>3.2268994336791495E-4</v>
      </c>
      <c r="AN34" s="2"/>
      <c r="AO34" s="2">
        <f t="shared" si="36"/>
        <v>1.8634663065118362</v>
      </c>
      <c r="AP34" s="2">
        <f t="shared" si="37"/>
        <v>2.1465373352993291</v>
      </c>
      <c r="AQ34" s="2">
        <f t="shared" si="38"/>
        <v>1.7101313517918688</v>
      </c>
      <c r="AR34" s="2">
        <f t="shared" si="39"/>
        <v>3.4984160750043858E-3</v>
      </c>
      <c r="AS34" s="2">
        <f t="shared" si="40"/>
        <v>3.0704126037797635E-2</v>
      </c>
      <c r="AT34" s="2">
        <f t="shared" si="41"/>
        <v>0.36960157653583592</v>
      </c>
      <c r="AU34" s="2">
        <f t="shared" si="42"/>
        <v>9.4569529349177589E-3</v>
      </c>
      <c r="AV34" s="2">
        <f t="shared" si="43"/>
        <v>1.2691581508969307</v>
      </c>
      <c r="AW34" s="2">
        <f t="shared" si="44"/>
        <v>7.8753457558677076E-2</v>
      </c>
      <c r="AX34" s="2">
        <f t="shared" si="45"/>
        <v>1.2026436738326442E-3</v>
      </c>
      <c r="AY34" s="2"/>
      <c r="AZ34" s="2">
        <f t="shared" si="46"/>
        <v>0.77446261929145455</v>
      </c>
      <c r="BA34" s="2">
        <f t="shared" si="47"/>
        <v>77.44626192914545</v>
      </c>
      <c r="BB34" s="5">
        <f t="shared" si="48"/>
        <v>4.5853189510780616</v>
      </c>
      <c r="BC34" s="5">
        <f t="shared" si="49"/>
        <v>73.895103804006794</v>
      </c>
      <c r="BD34" s="5">
        <f t="shared" si="50"/>
        <v>21.519577244915141</v>
      </c>
    </row>
    <row r="35" spans="1:56" x14ac:dyDescent="0.5">
      <c r="A35" t="s">
        <v>39</v>
      </c>
      <c r="B35" s="1">
        <v>54.52</v>
      </c>
      <c r="C35" s="1">
        <v>0.15</v>
      </c>
      <c r="D35" s="1">
        <v>0.86</v>
      </c>
      <c r="E35" s="1">
        <v>14.28</v>
      </c>
      <c r="F35" s="1">
        <v>0.46</v>
      </c>
      <c r="G35" s="1">
        <v>27.93</v>
      </c>
      <c r="H35" s="1">
        <v>0.8</v>
      </c>
      <c r="I35" s="1">
        <v>0</v>
      </c>
      <c r="J35" s="1">
        <v>99.01</v>
      </c>
      <c r="K35" t="s">
        <v>78</v>
      </c>
      <c r="L35" s="4">
        <v>77.709999999999994</v>
      </c>
      <c r="N35" s="2">
        <f t="shared" si="12"/>
        <v>0.9073963118301045</v>
      </c>
      <c r="O35" s="2">
        <f t="shared" si="13"/>
        <v>1.8773701798520631E-3</v>
      </c>
      <c r="P35" s="2">
        <f t="shared" si="14"/>
        <v>8.4345975421975077E-3</v>
      </c>
      <c r="Q35" s="2">
        <f t="shared" si="15"/>
        <v>0.19875845558555799</v>
      </c>
      <c r="R35" s="2">
        <f t="shared" si="16"/>
        <v>6.4846272044208246E-3</v>
      </c>
      <c r="S35" s="2">
        <f t="shared" si="17"/>
        <v>0.69298332671695118</v>
      </c>
      <c r="T35" s="2">
        <f t="shared" si="18"/>
        <v>1.4265589614650761E-2</v>
      </c>
      <c r="U35" s="2">
        <f t="shared" si="19"/>
        <v>0</v>
      </c>
      <c r="V35" s="2"/>
      <c r="W35" s="2">
        <f t="shared" si="20"/>
        <v>0.9073963118301045</v>
      </c>
      <c r="X35" s="2">
        <f t="shared" si="21"/>
        <v>1.8773701798520631E-3</v>
      </c>
      <c r="Y35" s="2">
        <f t="shared" si="22"/>
        <v>1.6869195084395015E-2</v>
      </c>
      <c r="Z35" s="2">
        <f t="shared" si="23"/>
        <v>0.19875845558555799</v>
      </c>
      <c r="AA35" s="2">
        <f t="shared" si="24"/>
        <v>6.4846272044208246E-3</v>
      </c>
      <c r="AB35" s="2">
        <f t="shared" si="25"/>
        <v>0.69298332671695118</v>
      </c>
      <c r="AC35" s="2">
        <f t="shared" si="26"/>
        <v>1.4265589614650761E-2</v>
      </c>
      <c r="AD35" s="2">
        <f t="shared" si="27"/>
        <v>0</v>
      </c>
      <c r="AE35" s="2"/>
      <c r="AF35" s="2">
        <f t="shared" si="28"/>
        <v>1.814792623660209</v>
      </c>
      <c r="AG35" s="2">
        <f t="shared" si="29"/>
        <v>3.7547403597041262E-3</v>
      </c>
      <c r="AH35" s="2">
        <f t="shared" si="30"/>
        <v>2.5303792626592523E-2</v>
      </c>
      <c r="AI35" s="2">
        <f t="shared" si="31"/>
        <v>0.19875845558555799</v>
      </c>
      <c r="AJ35" s="2">
        <f t="shared" si="32"/>
        <v>6.4846272044208246E-3</v>
      </c>
      <c r="AK35" s="2">
        <f t="shared" si="33"/>
        <v>0.69298332671695118</v>
      </c>
      <c r="AL35" s="2">
        <f t="shared" si="34"/>
        <v>1.4265589614650761E-2</v>
      </c>
      <c r="AM35" s="2">
        <f t="shared" si="35"/>
        <v>0</v>
      </c>
      <c r="AN35" s="2"/>
      <c r="AO35" s="2">
        <f t="shared" si="36"/>
        <v>1.8386348762159324</v>
      </c>
      <c r="AP35" s="2">
        <f t="shared" si="37"/>
        <v>2.1755270998842042</v>
      </c>
      <c r="AQ35" s="2">
        <f t="shared" si="38"/>
        <v>1.6683705054805378</v>
      </c>
      <c r="AR35" s="2">
        <f t="shared" si="39"/>
        <v>3.4517982882437807E-3</v>
      </c>
      <c r="AS35" s="2">
        <f t="shared" si="40"/>
        <v>3.1016290415859044E-2</v>
      </c>
      <c r="AT35" s="2">
        <f t="shared" si="41"/>
        <v>0.3654442283824223</v>
      </c>
      <c r="AU35" s="2">
        <f t="shared" si="42"/>
        <v>1.192286173730675E-2</v>
      </c>
      <c r="AV35" s="2">
        <f t="shared" si="43"/>
        <v>1.2741433131379265</v>
      </c>
      <c r="AW35" s="2">
        <f t="shared" si="44"/>
        <v>2.6229210595280692E-2</v>
      </c>
      <c r="AX35" s="2">
        <f t="shared" si="45"/>
        <v>0</v>
      </c>
      <c r="AY35" s="2"/>
      <c r="AZ35" s="2">
        <f t="shared" si="46"/>
        <v>0.77711209732445585</v>
      </c>
      <c r="BA35" s="2">
        <f t="shared" si="47"/>
        <v>77.711209732445582</v>
      </c>
      <c r="BB35" s="5">
        <f t="shared" si="48"/>
        <v>1.5745555783353082</v>
      </c>
      <c r="BC35" s="5">
        <f t="shared" si="49"/>
        <v>76.487603544611517</v>
      </c>
      <c r="BD35" s="5">
        <f t="shared" si="50"/>
        <v>21.937840877053176</v>
      </c>
    </row>
    <row r="36" spans="1:56" x14ac:dyDescent="0.5">
      <c r="A36" t="s">
        <v>40</v>
      </c>
      <c r="B36" s="1">
        <v>54.56</v>
      </c>
      <c r="C36" s="1">
        <v>0.16</v>
      </c>
      <c r="D36" s="1">
        <v>0.9</v>
      </c>
      <c r="E36" s="1">
        <v>14.4</v>
      </c>
      <c r="F36" s="1">
        <v>0.34</v>
      </c>
      <c r="G36" s="1">
        <v>27.48</v>
      </c>
      <c r="H36" s="1">
        <v>0.78</v>
      </c>
      <c r="I36" s="1">
        <v>-0.02</v>
      </c>
      <c r="J36" s="1">
        <v>98.59</v>
      </c>
      <c r="K36" t="s">
        <v>78</v>
      </c>
      <c r="L36" s="4">
        <v>77.290000000000006</v>
      </c>
      <c r="N36" s="2">
        <f t="shared" si="12"/>
        <v>0.90806204646827771</v>
      </c>
      <c r="O36" s="2">
        <f t="shared" si="13"/>
        <v>2.0025281918422009E-3</v>
      </c>
      <c r="P36" s="2">
        <f t="shared" si="14"/>
        <v>8.8269044046252985E-3</v>
      </c>
      <c r="Q36" s="2">
        <f t="shared" si="15"/>
        <v>0.20042869470812572</v>
      </c>
      <c r="R36" s="2">
        <f t="shared" si="16"/>
        <v>4.7929853250066965E-3</v>
      </c>
      <c r="S36" s="2">
        <f t="shared" si="17"/>
        <v>0.68181818181818177</v>
      </c>
      <c r="T36" s="2">
        <f t="shared" si="18"/>
        <v>1.3908949874284492E-2</v>
      </c>
      <c r="U36" s="2">
        <f t="shared" si="19"/>
        <v>-3.2268994336791495E-4</v>
      </c>
      <c r="V36" s="2"/>
      <c r="W36" s="2">
        <f t="shared" si="20"/>
        <v>0.90806204646827771</v>
      </c>
      <c r="X36" s="2">
        <f t="shared" si="21"/>
        <v>2.0025281918422009E-3</v>
      </c>
      <c r="Y36" s="2">
        <f t="shared" si="22"/>
        <v>1.7653808809250597E-2</v>
      </c>
      <c r="Z36" s="2">
        <f t="shared" si="23"/>
        <v>0.20042869470812572</v>
      </c>
      <c r="AA36" s="2">
        <f t="shared" si="24"/>
        <v>4.7929853250066965E-3</v>
      </c>
      <c r="AB36" s="2">
        <f t="shared" si="25"/>
        <v>0.68181818181818177</v>
      </c>
      <c r="AC36" s="2">
        <f t="shared" si="26"/>
        <v>1.3908949874284492E-2</v>
      </c>
      <c r="AD36" s="2">
        <f t="shared" si="27"/>
        <v>-6.4537988673582991E-4</v>
      </c>
      <c r="AE36" s="2"/>
      <c r="AF36" s="2">
        <f t="shared" si="28"/>
        <v>1.8161240929365554</v>
      </c>
      <c r="AG36" s="2">
        <f t="shared" si="29"/>
        <v>4.0050563836844019E-3</v>
      </c>
      <c r="AH36" s="2">
        <f t="shared" si="30"/>
        <v>2.6480713213875896E-2</v>
      </c>
      <c r="AI36" s="2">
        <f t="shared" si="31"/>
        <v>0.20042869470812572</v>
      </c>
      <c r="AJ36" s="2">
        <f t="shared" si="32"/>
        <v>4.7929853250066965E-3</v>
      </c>
      <c r="AK36" s="2">
        <f t="shared" si="33"/>
        <v>0.68181818181818177</v>
      </c>
      <c r="AL36" s="2">
        <f t="shared" si="34"/>
        <v>1.3908949874284492E-2</v>
      </c>
      <c r="AM36" s="2">
        <f t="shared" si="35"/>
        <v>-3.2268994336791495E-4</v>
      </c>
      <c r="AN36" s="2"/>
      <c r="AO36" s="2">
        <f t="shared" si="36"/>
        <v>1.8280218153082333</v>
      </c>
      <c r="AP36" s="2">
        <f t="shared" si="37"/>
        <v>2.1881576940182943</v>
      </c>
      <c r="AQ36" s="2">
        <f t="shared" si="38"/>
        <v>1.6599572305974504</v>
      </c>
      <c r="AR36" s="2">
        <f t="shared" si="39"/>
        <v>3.6606652204572939E-3</v>
      </c>
      <c r="AS36" s="2">
        <f t="shared" si="40"/>
        <v>3.2271547626590756E-2</v>
      </c>
      <c r="AT36" s="2">
        <f t="shared" si="41"/>
        <v>0.36638802634020767</v>
      </c>
      <c r="AU36" s="2">
        <f t="shared" si="42"/>
        <v>8.7616817345644634E-3</v>
      </c>
      <c r="AV36" s="2">
        <f t="shared" si="43"/>
        <v>1.2463785104374316</v>
      </c>
      <c r="AW36" s="2">
        <f t="shared" si="44"/>
        <v>2.542586379822076E-2</v>
      </c>
      <c r="AX36" s="2">
        <f t="shared" si="45"/>
        <v>-1.1797685121142537E-3</v>
      </c>
      <c r="AY36" s="2"/>
      <c r="AZ36" s="2">
        <f t="shared" si="46"/>
        <v>0.77282017081513665</v>
      </c>
      <c r="BA36" s="2">
        <f t="shared" si="47"/>
        <v>77.282017081513672</v>
      </c>
      <c r="BB36" s="5">
        <f t="shared" si="48"/>
        <v>1.5520682301592303</v>
      </c>
      <c r="BC36" s="5">
        <f t="shared" si="49"/>
        <v>76.082547446765261</v>
      </c>
      <c r="BD36" s="5">
        <f t="shared" si="50"/>
        <v>22.365384323075503</v>
      </c>
    </row>
    <row r="37" spans="1:56" x14ac:dyDescent="0.5">
      <c r="A37" t="s">
        <v>41</v>
      </c>
      <c r="B37" s="1">
        <v>54.42</v>
      </c>
      <c r="C37" s="1">
        <v>0.15</v>
      </c>
      <c r="D37" s="1">
        <v>0.87</v>
      </c>
      <c r="E37" s="1">
        <v>13.93</v>
      </c>
      <c r="F37" s="1">
        <v>0.37</v>
      </c>
      <c r="G37" s="1">
        <v>27.95</v>
      </c>
      <c r="H37" s="1">
        <v>0.77</v>
      </c>
      <c r="I37" s="1">
        <v>0.02</v>
      </c>
      <c r="J37" s="1">
        <v>98.48</v>
      </c>
      <c r="K37" t="s">
        <v>78</v>
      </c>
      <c r="L37" s="4">
        <v>78.150000000000006</v>
      </c>
      <c r="N37" s="2">
        <f t="shared" si="12"/>
        <v>0.90573197523467142</v>
      </c>
      <c r="O37" s="2">
        <f t="shared" si="13"/>
        <v>1.8773701798520631E-3</v>
      </c>
      <c r="P37" s="2">
        <f t="shared" si="14"/>
        <v>8.5326742578044554E-3</v>
      </c>
      <c r="Q37" s="2">
        <f t="shared" si="15"/>
        <v>0.19388692481140216</v>
      </c>
      <c r="R37" s="2">
        <f t="shared" si="16"/>
        <v>5.2158957948602279E-3</v>
      </c>
      <c r="S37" s="2">
        <f t="shared" si="17"/>
        <v>0.69347955537911865</v>
      </c>
      <c r="T37" s="2">
        <f t="shared" si="18"/>
        <v>1.3730630004101357E-2</v>
      </c>
      <c r="U37" s="2">
        <f t="shared" si="19"/>
        <v>3.2268994336791495E-4</v>
      </c>
      <c r="V37" s="2"/>
      <c r="W37" s="2">
        <f t="shared" si="20"/>
        <v>0.90573197523467142</v>
      </c>
      <c r="X37" s="2">
        <f t="shared" si="21"/>
        <v>1.8773701798520631E-3</v>
      </c>
      <c r="Y37" s="2">
        <f t="shared" si="22"/>
        <v>1.7065348515608911E-2</v>
      </c>
      <c r="Z37" s="2">
        <f t="shared" si="23"/>
        <v>0.19388692481140216</v>
      </c>
      <c r="AA37" s="2">
        <f t="shared" si="24"/>
        <v>5.2158957948602279E-3</v>
      </c>
      <c r="AB37" s="2">
        <f t="shared" si="25"/>
        <v>0.69347955537911865</v>
      </c>
      <c r="AC37" s="2">
        <f t="shared" si="26"/>
        <v>1.3730630004101357E-2</v>
      </c>
      <c r="AD37" s="2">
        <f t="shared" si="27"/>
        <v>6.4537988673582991E-4</v>
      </c>
      <c r="AE37" s="2"/>
      <c r="AF37" s="2">
        <f t="shared" si="28"/>
        <v>1.8114639504693428</v>
      </c>
      <c r="AG37" s="2">
        <f t="shared" si="29"/>
        <v>3.7547403597041262E-3</v>
      </c>
      <c r="AH37" s="2">
        <f t="shared" si="30"/>
        <v>2.5598022773413366E-2</v>
      </c>
      <c r="AI37" s="2">
        <f t="shared" si="31"/>
        <v>0.19388692481140216</v>
      </c>
      <c r="AJ37" s="2">
        <f t="shared" si="32"/>
        <v>5.2158957948602279E-3</v>
      </c>
      <c r="AK37" s="2">
        <f t="shared" si="33"/>
        <v>0.69347955537911865</v>
      </c>
      <c r="AL37" s="2">
        <f t="shared" si="34"/>
        <v>1.3730630004101357E-2</v>
      </c>
      <c r="AM37" s="2">
        <f t="shared" si="35"/>
        <v>3.2268994336791495E-4</v>
      </c>
      <c r="AN37" s="2"/>
      <c r="AO37" s="2">
        <f t="shared" si="36"/>
        <v>1.8316330798063507</v>
      </c>
      <c r="AP37" s="2">
        <f t="shared" si="37"/>
        <v>2.1838435023366687</v>
      </c>
      <c r="AQ37" s="2">
        <f t="shared" si="38"/>
        <v>1.6589686472781706</v>
      </c>
      <c r="AR37" s="2">
        <f t="shared" si="39"/>
        <v>3.4386533244590367E-3</v>
      </c>
      <c r="AS37" s="2">
        <f t="shared" si="40"/>
        <v>3.1257456859613487E-2</v>
      </c>
      <c r="AT37" s="2">
        <f t="shared" si="41"/>
        <v>0.3551297052264909</v>
      </c>
      <c r="AU37" s="2">
        <f t="shared" si="42"/>
        <v>9.5536072786888328E-3</v>
      </c>
      <c r="AV37" s="2">
        <f t="shared" si="43"/>
        <v>1.2702000938017939</v>
      </c>
      <c r="AW37" s="2">
        <f t="shared" si="44"/>
        <v>2.5149476122093655E-2</v>
      </c>
      <c r="AX37" s="2">
        <f t="shared" si="45"/>
        <v>1.1820991495870218E-3</v>
      </c>
      <c r="AY37" s="2"/>
      <c r="AZ37" s="2">
        <f t="shared" si="46"/>
        <v>0.78150298761592407</v>
      </c>
      <c r="BA37" s="2">
        <f t="shared" si="47"/>
        <v>78.15029876159241</v>
      </c>
      <c r="BB37" s="5">
        <f t="shared" si="48"/>
        <v>1.5237680654791765</v>
      </c>
      <c r="BC37" s="5">
        <f t="shared" si="49"/>
        <v>76.9594694659867</v>
      </c>
      <c r="BD37" s="5">
        <f t="shared" si="50"/>
        <v>21.516762468534125</v>
      </c>
    </row>
    <row r="38" spans="1:56" x14ac:dyDescent="0.5">
      <c r="A38" t="s">
        <v>42</v>
      </c>
      <c r="B38" s="1">
        <v>53.78</v>
      </c>
      <c r="C38" s="1">
        <v>0.18</v>
      </c>
      <c r="D38" s="1">
        <v>0.87</v>
      </c>
      <c r="E38" s="1">
        <v>14.45</v>
      </c>
      <c r="F38" s="1">
        <v>0.26</v>
      </c>
      <c r="G38" s="1">
        <v>27.73</v>
      </c>
      <c r="H38" s="1">
        <v>0.8</v>
      </c>
      <c r="I38" s="1">
        <v>0.04</v>
      </c>
      <c r="J38" s="1">
        <v>98.11</v>
      </c>
      <c r="K38" t="s">
        <v>78</v>
      </c>
      <c r="L38" s="4">
        <v>77.38</v>
      </c>
      <c r="N38" s="2">
        <f t="shared" si="12"/>
        <v>0.89508022102389984</v>
      </c>
      <c r="O38" s="2">
        <f t="shared" si="13"/>
        <v>2.2528442158224757E-3</v>
      </c>
      <c r="P38" s="2">
        <f t="shared" si="14"/>
        <v>8.5326742578044554E-3</v>
      </c>
      <c r="Q38" s="2">
        <f t="shared" si="15"/>
        <v>0.20112462767586223</v>
      </c>
      <c r="R38" s="2">
        <f t="shared" si="16"/>
        <v>3.6652240720639441E-3</v>
      </c>
      <c r="S38" s="2">
        <f t="shared" si="17"/>
        <v>0.68802104009527587</v>
      </c>
      <c r="T38" s="2">
        <f t="shared" si="18"/>
        <v>1.4265589614650761E-2</v>
      </c>
      <c r="U38" s="2">
        <f t="shared" si="19"/>
        <v>6.4537988673582991E-4</v>
      </c>
      <c r="V38" s="2"/>
      <c r="W38" s="2">
        <f t="shared" si="20"/>
        <v>0.89508022102389984</v>
      </c>
      <c r="X38" s="2">
        <f t="shared" si="21"/>
        <v>2.2528442158224757E-3</v>
      </c>
      <c r="Y38" s="2">
        <f t="shared" si="22"/>
        <v>1.7065348515608911E-2</v>
      </c>
      <c r="Z38" s="2">
        <f t="shared" si="23"/>
        <v>0.20112462767586223</v>
      </c>
      <c r="AA38" s="2">
        <f t="shared" si="24"/>
        <v>3.6652240720639441E-3</v>
      </c>
      <c r="AB38" s="2">
        <f t="shared" si="25"/>
        <v>0.68802104009527587</v>
      </c>
      <c r="AC38" s="2">
        <f t="shared" si="26"/>
        <v>1.4265589614650761E-2</v>
      </c>
      <c r="AD38" s="2">
        <f t="shared" si="27"/>
        <v>1.2907597734716598E-3</v>
      </c>
      <c r="AE38" s="2"/>
      <c r="AF38" s="2">
        <f t="shared" si="28"/>
        <v>1.7901604420477997</v>
      </c>
      <c r="AG38" s="2">
        <f t="shared" si="29"/>
        <v>4.5056884316449514E-3</v>
      </c>
      <c r="AH38" s="2">
        <f t="shared" si="30"/>
        <v>2.5598022773413366E-2</v>
      </c>
      <c r="AI38" s="2">
        <f t="shared" si="31"/>
        <v>0.20112462767586223</v>
      </c>
      <c r="AJ38" s="2">
        <f t="shared" si="32"/>
        <v>3.6652240720639441E-3</v>
      </c>
      <c r="AK38" s="2">
        <f t="shared" si="33"/>
        <v>0.68802104009527587</v>
      </c>
      <c r="AL38" s="2">
        <f t="shared" si="34"/>
        <v>1.4265589614650761E-2</v>
      </c>
      <c r="AM38" s="2">
        <f t="shared" si="35"/>
        <v>6.4537988673582991E-4</v>
      </c>
      <c r="AN38" s="2"/>
      <c r="AO38" s="2">
        <f t="shared" si="36"/>
        <v>1.822765654986656</v>
      </c>
      <c r="AP38" s="2">
        <f t="shared" si="37"/>
        <v>2.1944675054947109</v>
      </c>
      <c r="AQ38" s="2">
        <f t="shared" si="38"/>
        <v>1.6315214853402296</v>
      </c>
      <c r="AR38" s="2">
        <f t="shared" si="39"/>
        <v>4.1064070626365542E-3</v>
      </c>
      <c r="AS38" s="2">
        <f t="shared" si="40"/>
        <v>3.1106131164629434E-2</v>
      </c>
      <c r="AT38" s="2">
        <f t="shared" si="41"/>
        <v>0.36660306369954032</v>
      </c>
      <c r="AU38" s="2">
        <f t="shared" si="42"/>
        <v>6.6808445563884935E-3</v>
      </c>
      <c r="AV38" s="2">
        <f t="shared" si="43"/>
        <v>1.2541011217938658</v>
      </c>
      <c r="AW38" s="2">
        <f t="shared" si="44"/>
        <v>2.6002826797719734E-2</v>
      </c>
      <c r="AX38" s="2">
        <f t="shared" si="45"/>
        <v>2.3527525839224976E-3</v>
      </c>
      <c r="AY38" s="2"/>
      <c r="AZ38" s="2">
        <f t="shared" si="46"/>
        <v>0.77380013763095701</v>
      </c>
      <c r="BA38" s="2">
        <f t="shared" si="47"/>
        <v>77.380013763095704</v>
      </c>
      <c r="BB38" s="5">
        <f t="shared" si="48"/>
        <v>1.5790803466331886</v>
      </c>
      <c r="BC38" s="5">
        <f t="shared" si="49"/>
        <v>76.158121173540607</v>
      </c>
      <c r="BD38" s="5">
        <f t="shared" si="50"/>
        <v>22.262798479826202</v>
      </c>
    </row>
    <row r="39" spans="1:56" x14ac:dyDescent="0.5">
      <c r="A39" t="s">
        <v>176</v>
      </c>
      <c r="B39" s="1"/>
      <c r="C39" s="1"/>
      <c r="D39" s="1"/>
      <c r="E39" s="1"/>
      <c r="F39" s="1"/>
      <c r="G39" s="1"/>
      <c r="H39" s="1"/>
      <c r="I39" s="1"/>
      <c r="J39" s="1"/>
      <c r="L39" s="7">
        <f>AVERAGE(L26:L38)</f>
        <v>77.09</v>
      </c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5"/>
      <c r="BC39" s="5"/>
      <c r="BD39" s="5"/>
    </row>
    <row r="40" spans="1:56" x14ac:dyDescent="0.5">
      <c r="A40" t="s">
        <v>177</v>
      </c>
      <c r="B40" s="1"/>
      <c r="C40" s="1"/>
      <c r="D40" s="1"/>
      <c r="E40" s="1"/>
      <c r="F40" s="1"/>
      <c r="G40" s="1"/>
      <c r="H40" s="1"/>
      <c r="I40" s="1"/>
      <c r="J40" s="1"/>
      <c r="L40" s="7">
        <f>STDEV(L26:L38)</f>
        <v>1.018896461864504</v>
      </c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5"/>
      <c r="BC40" s="5"/>
      <c r="BD40" s="5"/>
    </row>
    <row r="41" spans="1:56" x14ac:dyDescent="0.5">
      <c r="B41" s="1"/>
      <c r="C41" s="1"/>
      <c r="D41" s="1"/>
      <c r="E41" s="1"/>
      <c r="F41" s="1"/>
      <c r="G41" s="1"/>
      <c r="H41" s="1"/>
      <c r="I41" s="1"/>
      <c r="J41" s="1"/>
      <c r="L41" s="4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5"/>
      <c r="BC41" s="5"/>
      <c r="BD41" s="5"/>
    </row>
    <row r="42" spans="1:56" x14ac:dyDescent="0.5">
      <c r="A42" t="s">
        <v>50</v>
      </c>
      <c r="B42" s="1">
        <v>55.51</v>
      </c>
      <c r="C42" s="1">
        <v>0.14000000000000001</v>
      </c>
      <c r="D42" s="1">
        <v>1.1599999999999999</v>
      </c>
      <c r="E42" s="1">
        <v>11.86</v>
      </c>
      <c r="F42" s="1">
        <v>0.33</v>
      </c>
      <c r="G42" s="1">
        <v>30.4</v>
      </c>
      <c r="H42" s="1">
        <v>0.67</v>
      </c>
      <c r="I42" s="1">
        <v>0.02</v>
      </c>
      <c r="J42" s="1">
        <v>100.09</v>
      </c>
      <c r="K42" t="s">
        <v>79</v>
      </c>
      <c r="L42" s="4">
        <v>82.04</v>
      </c>
      <c r="N42" s="2">
        <f t="shared" si="12"/>
        <v>0.92387324412489169</v>
      </c>
      <c r="O42" s="2">
        <f t="shared" si="13"/>
        <v>1.7522121678619259E-3</v>
      </c>
      <c r="P42" s="2">
        <f t="shared" si="14"/>
        <v>1.1376899010405939E-2</v>
      </c>
      <c r="Q42" s="2">
        <f t="shared" si="15"/>
        <v>0.16507529994710907</v>
      </c>
      <c r="R42" s="2">
        <f t="shared" si="16"/>
        <v>4.6520151683888521E-3</v>
      </c>
      <c r="S42" s="2">
        <f t="shared" si="17"/>
        <v>0.75426756649464066</v>
      </c>
      <c r="T42" s="2">
        <f t="shared" si="18"/>
        <v>1.1947431302270013E-2</v>
      </c>
      <c r="U42" s="2">
        <f t="shared" si="19"/>
        <v>3.2268994336791495E-4</v>
      </c>
      <c r="V42" s="2"/>
      <c r="W42" s="2">
        <f t="shared" si="20"/>
        <v>0.92387324412489169</v>
      </c>
      <c r="X42" s="2">
        <f t="shared" si="21"/>
        <v>1.7522121678619259E-3</v>
      </c>
      <c r="Y42" s="2">
        <f t="shared" si="22"/>
        <v>2.2753798020811879E-2</v>
      </c>
      <c r="Z42" s="2">
        <f t="shared" si="23"/>
        <v>0.16507529994710907</v>
      </c>
      <c r="AA42" s="2">
        <f t="shared" si="24"/>
        <v>4.6520151683888521E-3</v>
      </c>
      <c r="AB42" s="2">
        <f t="shared" si="25"/>
        <v>0.75426756649464066</v>
      </c>
      <c r="AC42" s="2">
        <f t="shared" si="26"/>
        <v>1.1947431302270013E-2</v>
      </c>
      <c r="AD42" s="2">
        <f t="shared" si="27"/>
        <v>6.4537988673582991E-4</v>
      </c>
      <c r="AE42" s="2"/>
      <c r="AF42" s="2">
        <f t="shared" si="28"/>
        <v>1.8477464882497834</v>
      </c>
      <c r="AG42" s="2">
        <f t="shared" si="29"/>
        <v>3.5044243357238518E-3</v>
      </c>
      <c r="AH42" s="2">
        <f t="shared" si="30"/>
        <v>3.4130697031217822E-2</v>
      </c>
      <c r="AI42" s="2">
        <f t="shared" si="31"/>
        <v>0.16507529994710907</v>
      </c>
      <c r="AJ42" s="2">
        <f t="shared" si="32"/>
        <v>4.6520151683888521E-3</v>
      </c>
      <c r="AK42" s="2">
        <f t="shared" si="33"/>
        <v>0.75426756649464066</v>
      </c>
      <c r="AL42" s="2">
        <f t="shared" si="34"/>
        <v>1.1947431302270013E-2</v>
      </c>
      <c r="AM42" s="2">
        <f t="shared" si="35"/>
        <v>3.2268994336791495E-4</v>
      </c>
      <c r="AN42" s="2"/>
      <c r="AO42" s="2">
        <f t="shared" si="36"/>
        <v>1.88496694711271</v>
      </c>
      <c r="AP42" s="2">
        <f t="shared" si="37"/>
        <v>2.1220531246592853</v>
      </c>
      <c r="AQ42" s="2">
        <f t="shared" si="38"/>
        <v>1.7414705284972125</v>
      </c>
      <c r="AR42" s="2">
        <f t="shared" si="39"/>
        <v>3.3028620207484378E-3</v>
      </c>
      <c r="AS42" s="2">
        <f t="shared" si="40"/>
        <v>4.2890157190508989E-2</v>
      </c>
      <c r="AT42" s="2">
        <f t="shared" si="41"/>
        <v>0.31116148418501705</v>
      </c>
      <c r="AU42" s="2">
        <f t="shared" si="42"/>
        <v>8.768894829879954E-3</v>
      </c>
      <c r="AV42" s="2">
        <f t="shared" si="43"/>
        <v>1.4217694321215357</v>
      </c>
      <c r="AW42" s="2">
        <f t="shared" si="44"/>
        <v>2.2520513107678733E-2</v>
      </c>
      <c r="AX42" s="2">
        <f t="shared" si="45"/>
        <v>1.2165197548283839E-3</v>
      </c>
      <c r="AY42" s="2"/>
      <c r="AZ42" s="2">
        <f t="shared" si="46"/>
        <v>0.82044207229668176</v>
      </c>
      <c r="BA42" s="2">
        <f t="shared" si="47"/>
        <v>82.044207229668174</v>
      </c>
      <c r="BB42" s="5">
        <f t="shared" si="48"/>
        <v>1.2828901290190353</v>
      </c>
      <c r="BC42" s="5">
        <f t="shared" si="49"/>
        <v>80.991670193686844</v>
      </c>
      <c r="BD42" s="5">
        <f t="shared" si="50"/>
        <v>17.725439677294119</v>
      </c>
    </row>
    <row r="43" spans="1:56" x14ac:dyDescent="0.5">
      <c r="A43" t="s">
        <v>51</v>
      </c>
      <c r="B43" s="1">
        <v>55.18</v>
      </c>
      <c r="C43" s="1">
        <v>0.13</v>
      </c>
      <c r="D43" s="1">
        <v>1.1200000000000001</v>
      </c>
      <c r="E43" s="1">
        <v>11.35</v>
      </c>
      <c r="F43" s="1">
        <v>0.31</v>
      </c>
      <c r="G43" s="1">
        <v>29.65</v>
      </c>
      <c r="H43" s="1">
        <v>1.48</v>
      </c>
      <c r="I43" s="1">
        <v>-0.01</v>
      </c>
      <c r="J43" s="1">
        <v>99.21</v>
      </c>
      <c r="K43" t="s">
        <v>79</v>
      </c>
      <c r="L43" s="4">
        <v>82.33</v>
      </c>
      <c r="N43" s="2">
        <f t="shared" si="12"/>
        <v>0.91838093335996263</v>
      </c>
      <c r="O43" s="2">
        <f t="shared" si="13"/>
        <v>1.6270541558717881E-3</v>
      </c>
      <c r="P43" s="2">
        <f t="shared" si="14"/>
        <v>1.098459214797815E-2</v>
      </c>
      <c r="Q43" s="2">
        <f t="shared" si="15"/>
        <v>0.1579767836761963</v>
      </c>
      <c r="R43" s="2">
        <f t="shared" si="16"/>
        <v>4.3700748551531643E-3</v>
      </c>
      <c r="S43" s="2">
        <f t="shared" si="17"/>
        <v>0.73565899166335835</v>
      </c>
      <c r="T43" s="2">
        <f t="shared" si="18"/>
        <v>2.6391340787103906E-2</v>
      </c>
      <c r="U43" s="2">
        <f t="shared" si="19"/>
        <v>-1.6134497168395748E-4</v>
      </c>
      <c r="V43" s="2"/>
      <c r="W43" s="2">
        <f t="shared" si="20"/>
        <v>0.91838093335996263</v>
      </c>
      <c r="X43" s="2">
        <f t="shared" si="21"/>
        <v>1.6270541558717881E-3</v>
      </c>
      <c r="Y43" s="2">
        <f t="shared" si="22"/>
        <v>2.19691842959563E-2</v>
      </c>
      <c r="Z43" s="2">
        <f t="shared" si="23"/>
        <v>0.1579767836761963</v>
      </c>
      <c r="AA43" s="2">
        <f t="shared" si="24"/>
        <v>4.3700748551531643E-3</v>
      </c>
      <c r="AB43" s="2">
        <f t="shared" si="25"/>
        <v>0.73565899166335835</v>
      </c>
      <c r="AC43" s="2">
        <f t="shared" si="26"/>
        <v>2.6391340787103906E-2</v>
      </c>
      <c r="AD43" s="2">
        <f t="shared" si="27"/>
        <v>-3.2268994336791495E-4</v>
      </c>
      <c r="AE43" s="2"/>
      <c r="AF43" s="2">
        <f t="shared" si="28"/>
        <v>1.8367618667199253</v>
      </c>
      <c r="AG43" s="2">
        <f t="shared" si="29"/>
        <v>3.2541083117435762E-3</v>
      </c>
      <c r="AH43" s="2">
        <f t="shared" si="30"/>
        <v>3.2953776443934449E-2</v>
      </c>
      <c r="AI43" s="2">
        <f t="shared" si="31"/>
        <v>0.1579767836761963</v>
      </c>
      <c r="AJ43" s="2">
        <f t="shared" si="32"/>
        <v>4.3700748551531643E-3</v>
      </c>
      <c r="AK43" s="2">
        <f t="shared" si="33"/>
        <v>0.73565899166335835</v>
      </c>
      <c r="AL43" s="2">
        <f t="shared" si="34"/>
        <v>2.6391340787103906E-2</v>
      </c>
      <c r="AM43" s="2">
        <f t="shared" si="35"/>
        <v>-1.6134497168395748E-4</v>
      </c>
      <c r="AN43" s="2"/>
      <c r="AO43" s="2">
        <f t="shared" si="36"/>
        <v>1.8660516728502345</v>
      </c>
      <c r="AP43" s="2">
        <f t="shared" si="37"/>
        <v>2.1435633633287021</v>
      </c>
      <c r="AQ43" s="2">
        <f t="shared" si="38"/>
        <v>1.7137462770101179</v>
      </c>
      <c r="AR43" s="2">
        <f t="shared" si="39"/>
        <v>3.0361671293824763E-3</v>
      </c>
      <c r="AS43" s="2">
        <f t="shared" si="40"/>
        <v>4.0995633106624359E-2</v>
      </c>
      <c r="AT43" s="2">
        <f t="shared" si="41"/>
        <v>0.29479284145046575</v>
      </c>
      <c r="AU43" s="2">
        <f t="shared" si="42"/>
        <v>8.1547854939393091E-3</v>
      </c>
      <c r="AV43" s="2">
        <f t="shared" si="43"/>
        <v>1.3727776920407266</v>
      </c>
      <c r="AW43" s="2">
        <f t="shared" si="44"/>
        <v>4.9247605624535867E-2</v>
      </c>
      <c r="AX43" s="2">
        <f t="shared" si="45"/>
        <v>-6.0215610863364512E-4</v>
      </c>
      <c r="AY43" s="2"/>
      <c r="AZ43" s="2">
        <f t="shared" si="46"/>
        <v>0.82322016638582995</v>
      </c>
      <c r="BA43" s="2">
        <f t="shared" si="47"/>
        <v>82.322016638582994</v>
      </c>
      <c r="BB43" s="5">
        <f t="shared" si="48"/>
        <v>2.8685394511209878</v>
      </c>
      <c r="BC43" s="5">
        <f t="shared" si="49"/>
        <v>79.960577114346862</v>
      </c>
      <c r="BD43" s="5">
        <f t="shared" si="50"/>
        <v>17.170883434532143</v>
      </c>
    </row>
    <row r="44" spans="1:56" x14ac:dyDescent="0.5">
      <c r="A44" t="s">
        <v>52</v>
      </c>
      <c r="B44" s="1">
        <v>55.58</v>
      </c>
      <c r="C44" s="1">
        <v>0.16</v>
      </c>
      <c r="D44" s="1">
        <v>0.98</v>
      </c>
      <c r="E44" s="1">
        <v>11.98</v>
      </c>
      <c r="F44" s="1">
        <v>0.43</v>
      </c>
      <c r="G44" s="1">
        <v>30.19</v>
      </c>
      <c r="H44" s="1">
        <v>0.69</v>
      </c>
      <c r="I44" s="1">
        <v>0.05</v>
      </c>
      <c r="J44" s="1">
        <v>100.07</v>
      </c>
      <c r="K44" t="s">
        <v>79</v>
      </c>
      <c r="L44" s="4">
        <v>81.8</v>
      </c>
      <c r="N44" s="2">
        <f t="shared" si="12"/>
        <v>0.92503827974169484</v>
      </c>
      <c r="O44" s="2">
        <f t="shared" si="13"/>
        <v>2.0025281918422009E-3</v>
      </c>
      <c r="P44" s="2">
        <f t="shared" si="14"/>
        <v>9.6115181294808803E-3</v>
      </c>
      <c r="Q44" s="2">
        <f t="shared" si="15"/>
        <v>0.16674553906967682</v>
      </c>
      <c r="R44" s="2">
        <f t="shared" si="16"/>
        <v>6.0617167345672924E-3</v>
      </c>
      <c r="S44" s="2">
        <f t="shared" si="17"/>
        <v>0.74905716554188173</v>
      </c>
      <c r="T44" s="2">
        <f t="shared" si="18"/>
        <v>1.230407104263628E-2</v>
      </c>
      <c r="U44" s="2">
        <f t="shared" si="19"/>
        <v>8.0672485841978738E-4</v>
      </c>
      <c r="V44" s="2"/>
      <c r="W44" s="2">
        <f t="shared" si="20"/>
        <v>0.92503827974169484</v>
      </c>
      <c r="X44" s="2">
        <f t="shared" si="21"/>
        <v>2.0025281918422009E-3</v>
      </c>
      <c r="Y44" s="2">
        <f t="shared" si="22"/>
        <v>1.9223036258961761E-2</v>
      </c>
      <c r="Z44" s="2">
        <f t="shared" si="23"/>
        <v>0.16674553906967682</v>
      </c>
      <c r="AA44" s="2">
        <f t="shared" si="24"/>
        <v>6.0617167345672924E-3</v>
      </c>
      <c r="AB44" s="2">
        <f t="shared" si="25"/>
        <v>0.74905716554188173</v>
      </c>
      <c r="AC44" s="2">
        <f t="shared" si="26"/>
        <v>1.230407104263628E-2</v>
      </c>
      <c r="AD44" s="2">
        <f t="shared" si="27"/>
        <v>1.6134497168395748E-3</v>
      </c>
      <c r="AE44" s="2"/>
      <c r="AF44" s="2">
        <f t="shared" si="28"/>
        <v>1.8500765594833897</v>
      </c>
      <c r="AG44" s="2">
        <f t="shared" si="29"/>
        <v>4.0050563836844019E-3</v>
      </c>
      <c r="AH44" s="2">
        <f t="shared" si="30"/>
        <v>2.8834554388442641E-2</v>
      </c>
      <c r="AI44" s="2">
        <f t="shared" si="31"/>
        <v>0.16674553906967682</v>
      </c>
      <c r="AJ44" s="2">
        <f t="shared" si="32"/>
        <v>6.0617167345672924E-3</v>
      </c>
      <c r="AK44" s="2">
        <f t="shared" si="33"/>
        <v>0.74905716554188173</v>
      </c>
      <c r="AL44" s="2">
        <f t="shared" si="34"/>
        <v>1.230407104263628E-2</v>
      </c>
      <c r="AM44" s="2">
        <f t="shared" si="35"/>
        <v>8.0672485841978738E-4</v>
      </c>
      <c r="AN44" s="2"/>
      <c r="AO44" s="2">
        <f t="shared" si="36"/>
        <v>1.8820457862981008</v>
      </c>
      <c r="AP44" s="2">
        <f t="shared" si="37"/>
        <v>2.1253468056522786</v>
      </c>
      <c r="AQ44" s="2">
        <f t="shared" si="38"/>
        <v>1.7409643965523005</v>
      </c>
      <c r="AR44" s="2">
        <f t="shared" si="39"/>
        <v>3.7688497453997691E-3</v>
      </c>
      <c r="AS44" s="2">
        <f t="shared" si="40"/>
        <v>3.6178634391034588E-2</v>
      </c>
      <c r="AT44" s="2">
        <f t="shared" si="41"/>
        <v>0.31382273919009057</v>
      </c>
      <c r="AU44" s="2">
        <f t="shared" si="42"/>
        <v>1.1408428438025055E-2</v>
      </c>
      <c r="AV44" s="2">
        <f t="shared" si="43"/>
        <v>1.4097598821044974</v>
      </c>
      <c r="AW44" s="2">
        <f t="shared" si="44"/>
        <v>2.3156825060106089E-2</v>
      </c>
      <c r="AX44" s="2">
        <f t="shared" si="45"/>
        <v>3.0365862409817857E-3</v>
      </c>
      <c r="AY44" s="2"/>
      <c r="AZ44" s="2">
        <f t="shared" si="46"/>
        <v>0.81792416834977288</v>
      </c>
      <c r="BA44" s="2">
        <f t="shared" si="47"/>
        <v>81.792416834977288</v>
      </c>
      <c r="BB44" s="5">
        <f t="shared" si="48"/>
        <v>1.3257171874392908</v>
      </c>
      <c r="BC44" s="5">
        <f t="shared" si="49"/>
        <v>80.708080706974002</v>
      </c>
      <c r="BD44" s="5">
        <f t="shared" si="50"/>
        <v>17.966202105586703</v>
      </c>
    </row>
    <row r="45" spans="1:56" x14ac:dyDescent="0.5">
      <c r="A45" t="s">
        <v>56</v>
      </c>
      <c r="B45" s="1">
        <v>55.08</v>
      </c>
      <c r="C45" s="1">
        <v>0.15</v>
      </c>
      <c r="D45" s="1">
        <v>1.22</v>
      </c>
      <c r="E45" s="1">
        <v>11.76</v>
      </c>
      <c r="F45" s="1">
        <v>0.2</v>
      </c>
      <c r="G45" s="1">
        <v>30.12</v>
      </c>
      <c r="H45" s="1">
        <v>0.85</v>
      </c>
      <c r="I45" s="1">
        <v>0</v>
      </c>
      <c r="J45" s="1">
        <v>99.4</v>
      </c>
      <c r="K45" t="s">
        <v>79</v>
      </c>
      <c r="L45" s="4">
        <v>82.02</v>
      </c>
      <c r="N45" s="2">
        <f t="shared" si="12"/>
        <v>0.91671659676452955</v>
      </c>
      <c r="O45" s="2">
        <f t="shared" si="13"/>
        <v>1.8773701798520631E-3</v>
      </c>
      <c r="P45" s="2">
        <f t="shared" si="14"/>
        <v>1.1965359304047626E-2</v>
      </c>
      <c r="Q45" s="2">
        <f t="shared" si="15"/>
        <v>0.16368343401163599</v>
      </c>
      <c r="R45" s="2">
        <f t="shared" si="16"/>
        <v>2.8194031323568805E-3</v>
      </c>
      <c r="S45" s="2">
        <f t="shared" si="17"/>
        <v>0.74732036522429535</v>
      </c>
      <c r="T45" s="2">
        <f t="shared" si="18"/>
        <v>1.5157188965566433E-2</v>
      </c>
      <c r="U45" s="2">
        <f t="shared" si="19"/>
        <v>0</v>
      </c>
      <c r="V45" s="2"/>
      <c r="W45" s="2">
        <f t="shared" si="20"/>
        <v>0.91671659676452955</v>
      </c>
      <c r="X45" s="2">
        <f t="shared" si="21"/>
        <v>1.8773701798520631E-3</v>
      </c>
      <c r="Y45" s="2">
        <f t="shared" si="22"/>
        <v>2.3930718608095251E-2</v>
      </c>
      <c r="Z45" s="2">
        <f t="shared" si="23"/>
        <v>0.16368343401163599</v>
      </c>
      <c r="AA45" s="2">
        <f t="shared" si="24"/>
        <v>2.8194031323568805E-3</v>
      </c>
      <c r="AB45" s="2">
        <f t="shared" si="25"/>
        <v>0.74732036522429535</v>
      </c>
      <c r="AC45" s="2">
        <f t="shared" si="26"/>
        <v>1.5157188965566433E-2</v>
      </c>
      <c r="AD45" s="2">
        <f t="shared" si="27"/>
        <v>0</v>
      </c>
      <c r="AE45" s="2"/>
      <c r="AF45" s="2">
        <f t="shared" si="28"/>
        <v>1.8334331935290591</v>
      </c>
      <c r="AG45" s="2">
        <f t="shared" si="29"/>
        <v>3.7547403597041262E-3</v>
      </c>
      <c r="AH45" s="2">
        <f t="shared" si="30"/>
        <v>3.5896077912142874E-2</v>
      </c>
      <c r="AI45" s="2">
        <f t="shared" si="31"/>
        <v>0.16368343401163599</v>
      </c>
      <c r="AJ45" s="2">
        <f t="shared" si="32"/>
        <v>2.8194031323568805E-3</v>
      </c>
      <c r="AK45" s="2">
        <f t="shared" si="33"/>
        <v>0.74732036522429535</v>
      </c>
      <c r="AL45" s="2">
        <f t="shared" si="34"/>
        <v>1.5157188965566433E-2</v>
      </c>
      <c r="AM45" s="2">
        <f t="shared" si="35"/>
        <v>0</v>
      </c>
      <c r="AN45" s="2"/>
      <c r="AO45" s="2">
        <f t="shared" si="36"/>
        <v>1.8715050768863317</v>
      </c>
      <c r="AP45" s="2">
        <f t="shared" si="37"/>
        <v>2.137317204960457</v>
      </c>
      <c r="AQ45" s="2">
        <f t="shared" si="38"/>
        <v>1.7156397649107773</v>
      </c>
      <c r="AR45" s="2">
        <f t="shared" si="39"/>
        <v>3.5135078227881418E-3</v>
      </c>
      <c r="AS45" s="2">
        <f t="shared" si="40"/>
        <v>4.4786461368588472E-2</v>
      </c>
      <c r="AT45" s="2">
        <f t="shared" si="41"/>
        <v>0.30633437775496564</v>
      </c>
      <c r="AU45" s="2">
        <f t="shared" si="42"/>
        <v>5.2765272759951283E-3</v>
      </c>
      <c r="AV45" s="2">
        <f t="shared" si="43"/>
        <v>1.3986138575778164</v>
      </c>
      <c r="AW45" s="2">
        <f t="shared" si="44"/>
        <v>2.8366756100383066E-2</v>
      </c>
      <c r="AX45" s="2">
        <f t="shared" si="45"/>
        <v>0</v>
      </c>
      <c r="AY45" s="2"/>
      <c r="AZ45" s="2">
        <f t="shared" si="46"/>
        <v>0.82032628826694354</v>
      </c>
      <c r="BA45" s="2">
        <f t="shared" si="47"/>
        <v>82.032628826694349</v>
      </c>
      <c r="BB45" s="5">
        <f t="shared" si="48"/>
        <v>1.6365609390436557</v>
      </c>
      <c r="BC45" s="5">
        <f t="shared" si="49"/>
        <v>80.690114866046002</v>
      </c>
      <c r="BD45" s="5">
        <f t="shared" si="50"/>
        <v>17.673324194910336</v>
      </c>
    </row>
    <row r="46" spans="1:56" x14ac:dyDescent="0.5">
      <c r="A46" t="s">
        <v>57</v>
      </c>
      <c r="B46" s="1">
        <v>55.63</v>
      </c>
      <c r="C46" s="1">
        <v>0.12</v>
      </c>
      <c r="D46" s="1">
        <v>1.1299999999999999</v>
      </c>
      <c r="E46" s="1">
        <v>11.49</v>
      </c>
      <c r="F46" s="1">
        <v>0.38</v>
      </c>
      <c r="G46" s="1">
        <v>29.82</v>
      </c>
      <c r="H46" s="1">
        <v>0.82</v>
      </c>
      <c r="I46" s="1">
        <v>0.05</v>
      </c>
      <c r="J46" s="1">
        <v>99.43</v>
      </c>
      <c r="K46" t="s">
        <v>79</v>
      </c>
      <c r="L46" s="4">
        <v>82.23</v>
      </c>
      <c r="N46" s="2">
        <f t="shared" si="12"/>
        <v>0.92587044803941143</v>
      </c>
      <c r="O46" s="2">
        <f t="shared" si="13"/>
        <v>1.5018961438816505E-3</v>
      </c>
      <c r="P46" s="2">
        <f t="shared" si="14"/>
        <v>1.1082668863585096E-2</v>
      </c>
      <c r="Q46" s="2">
        <f t="shared" si="15"/>
        <v>0.15992539598585864</v>
      </c>
      <c r="R46" s="2">
        <f t="shared" si="16"/>
        <v>5.3568659514780723E-3</v>
      </c>
      <c r="S46" s="2">
        <f t="shared" si="17"/>
        <v>0.73987693529178244</v>
      </c>
      <c r="T46" s="2">
        <f t="shared" si="18"/>
        <v>1.4622229355017028E-2</v>
      </c>
      <c r="U46" s="2">
        <f t="shared" si="19"/>
        <v>8.0672485841978738E-4</v>
      </c>
      <c r="V46" s="2"/>
      <c r="W46" s="2">
        <f t="shared" si="20"/>
        <v>0.92587044803941143</v>
      </c>
      <c r="X46" s="2">
        <f t="shared" si="21"/>
        <v>1.5018961438816505E-3</v>
      </c>
      <c r="Y46" s="2">
        <f t="shared" si="22"/>
        <v>2.2165337727170192E-2</v>
      </c>
      <c r="Z46" s="2">
        <f t="shared" si="23"/>
        <v>0.15992539598585864</v>
      </c>
      <c r="AA46" s="2">
        <f t="shared" si="24"/>
        <v>5.3568659514780723E-3</v>
      </c>
      <c r="AB46" s="2">
        <f t="shared" si="25"/>
        <v>0.73987693529178244</v>
      </c>
      <c r="AC46" s="2">
        <f t="shared" si="26"/>
        <v>1.4622229355017028E-2</v>
      </c>
      <c r="AD46" s="2">
        <f t="shared" si="27"/>
        <v>1.6134497168395748E-3</v>
      </c>
      <c r="AE46" s="2"/>
      <c r="AF46" s="2">
        <f t="shared" si="28"/>
        <v>1.8517408960788229</v>
      </c>
      <c r="AG46" s="2">
        <f t="shared" si="29"/>
        <v>3.003792287763301E-3</v>
      </c>
      <c r="AH46" s="2">
        <f t="shared" si="30"/>
        <v>3.3248006590755289E-2</v>
      </c>
      <c r="AI46" s="2">
        <f t="shared" si="31"/>
        <v>0.15992539598585864</v>
      </c>
      <c r="AJ46" s="2">
        <f t="shared" si="32"/>
        <v>5.3568659514780723E-3</v>
      </c>
      <c r="AK46" s="2">
        <f t="shared" si="33"/>
        <v>0.73987693529178244</v>
      </c>
      <c r="AL46" s="2">
        <f t="shared" si="34"/>
        <v>1.4622229355017028E-2</v>
      </c>
      <c r="AM46" s="2">
        <f t="shared" si="35"/>
        <v>8.0672485841978738E-4</v>
      </c>
      <c r="AN46" s="2"/>
      <c r="AO46" s="2">
        <f t="shared" si="36"/>
        <v>1.8709325582114391</v>
      </c>
      <c r="AP46" s="2">
        <f t="shared" si="37"/>
        <v>2.137971239232638</v>
      </c>
      <c r="AQ46" s="2">
        <f t="shared" si="38"/>
        <v>1.7322411659227472</v>
      </c>
      <c r="AR46" s="2">
        <f t="shared" si="39"/>
        <v>2.8099463946403918E-3</v>
      </c>
      <c r="AS46" s="2">
        <f t="shared" si="40"/>
        <v>4.1469852017515053E-2</v>
      </c>
      <c r="AT46" s="2">
        <f t="shared" si="41"/>
        <v>0.29920963023479991</v>
      </c>
      <c r="AU46" s="2">
        <f t="shared" si="42"/>
        <v>1.0022334918594625E-2</v>
      </c>
      <c r="AV46" s="2">
        <f t="shared" si="43"/>
        <v>1.3842598473070939</v>
      </c>
      <c r="AW46" s="2">
        <f t="shared" si="44"/>
        <v>2.735720497393641E-2</v>
      </c>
      <c r="AX46" s="2">
        <f t="shared" si="45"/>
        <v>3.0186556062721877E-3</v>
      </c>
      <c r="AY46" s="2"/>
      <c r="AZ46" s="2">
        <f t="shared" si="46"/>
        <v>0.82226607953018027</v>
      </c>
      <c r="BA46" s="2">
        <f t="shared" si="47"/>
        <v>82.226607953018032</v>
      </c>
      <c r="BB46" s="5">
        <f t="shared" si="48"/>
        <v>1.5990634968181983</v>
      </c>
      <c r="BC46" s="5">
        <f t="shared" si="49"/>
        <v>80.911752280569502</v>
      </c>
      <c r="BD46" s="5">
        <f t="shared" si="50"/>
        <v>17.489184222612295</v>
      </c>
    </row>
    <row r="47" spans="1:56" x14ac:dyDescent="0.5">
      <c r="A47" t="s">
        <v>58</v>
      </c>
      <c r="B47" s="1">
        <v>54.89</v>
      </c>
      <c r="C47" s="1">
        <v>0.14000000000000001</v>
      </c>
      <c r="D47" s="1">
        <v>1.06</v>
      </c>
      <c r="E47" s="1">
        <v>11.4</v>
      </c>
      <c r="F47" s="1">
        <v>0.28999999999999998</v>
      </c>
      <c r="G47" s="1">
        <v>30.05</v>
      </c>
      <c r="H47" s="1">
        <v>0.94</v>
      </c>
      <c r="I47" s="1">
        <v>-0.01</v>
      </c>
      <c r="J47" s="1">
        <v>98.76</v>
      </c>
      <c r="K47" t="s">
        <v>79</v>
      </c>
      <c r="L47" s="4">
        <v>82.45</v>
      </c>
      <c r="N47" s="2">
        <f t="shared" si="12"/>
        <v>0.91355435723320677</v>
      </c>
      <c r="O47" s="2">
        <f t="shared" si="13"/>
        <v>1.7522121678619259E-3</v>
      </c>
      <c r="P47" s="2">
        <f t="shared" si="14"/>
        <v>1.0396131854336462E-2</v>
      </c>
      <c r="Q47" s="2">
        <f t="shared" si="15"/>
        <v>0.15867271664393284</v>
      </c>
      <c r="R47" s="2">
        <f t="shared" si="16"/>
        <v>4.0881345419174755E-3</v>
      </c>
      <c r="S47" s="2">
        <f t="shared" si="17"/>
        <v>0.74558356490670896</v>
      </c>
      <c r="T47" s="2">
        <f t="shared" si="18"/>
        <v>1.6762067797214644E-2</v>
      </c>
      <c r="U47" s="2">
        <f t="shared" si="19"/>
        <v>-1.6134497168395748E-4</v>
      </c>
      <c r="V47" s="2"/>
      <c r="W47" s="2">
        <f t="shared" si="20"/>
        <v>0.91355435723320677</v>
      </c>
      <c r="X47" s="2">
        <f t="shared" si="21"/>
        <v>1.7522121678619259E-3</v>
      </c>
      <c r="Y47" s="2">
        <f t="shared" si="22"/>
        <v>2.0792263708672924E-2</v>
      </c>
      <c r="Z47" s="2">
        <f t="shared" si="23"/>
        <v>0.15867271664393284</v>
      </c>
      <c r="AA47" s="2">
        <f t="shared" si="24"/>
        <v>4.0881345419174755E-3</v>
      </c>
      <c r="AB47" s="2">
        <f t="shared" si="25"/>
        <v>0.74558356490670896</v>
      </c>
      <c r="AC47" s="2">
        <f t="shared" si="26"/>
        <v>1.6762067797214644E-2</v>
      </c>
      <c r="AD47" s="2">
        <f t="shared" si="27"/>
        <v>-3.2268994336791495E-4</v>
      </c>
      <c r="AE47" s="2"/>
      <c r="AF47" s="2">
        <f t="shared" si="28"/>
        <v>1.8271087144664135</v>
      </c>
      <c r="AG47" s="2">
        <f t="shared" si="29"/>
        <v>3.5044243357238518E-3</v>
      </c>
      <c r="AH47" s="2">
        <f t="shared" si="30"/>
        <v>3.1188395563009386E-2</v>
      </c>
      <c r="AI47" s="2">
        <f t="shared" si="31"/>
        <v>0.15867271664393284</v>
      </c>
      <c r="AJ47" s="2">
        <f t="shared" si="32"/>
        <v>4.0881345419174755E-3</v>
      </c>
      <c r="AK47" s="2">
        <f t="shared" si="33"/>
        <v>0.74558356490670896</v>
      </c>
      <c r="AL47" s="2">
        <f t="shared" si="34"/>
        <v>1.6762067797214644E-2</v>
      </c>
      <c r="AM47" s="2">
        <f t="shared" si="35"/>
        <v>-1.6134497168395748E-4</v>
      </c>
      <c r="AN47" s="2"/>
      <c r="AO47" s="2">
        <f t="shared" si="36"/>
        <v>1.8608826270561478</v>
      </c>
      <c r="AP47" s="2">
        <f t="shared" si="37"/>
        <v>2.1495176223595909</v>
      </c>
      <c r="AQ47" s="2">
        <f t="shared" si="38"/>
        <v>1.7000174322467203</v>
      </c>
      <c r="AR47" s="2">
        <f t="shared" si="39"/>
        <v>3.2606611820906488E-3</v>
      </c>
      <c r="AS47" s="2">
        <f t="shared" si="40"/>
        <v>3.8691962312639473E-2</v>
      </c>
      <c r="AT47" s="2">
        <f t="shared" si="41"/>
        <v>0.29527130179049749</v>
      </c>
      <c r="AU47" s="2">
        <f t="shared" si="42"/>
        <v>7.6075385461223735E-3</v>
      </c>
      <c r="AV47" s="2">
        <f t="shared" si="43"/>
        <v>1.3874435029534844</v>
      </c>
      <c r="AW47" s="2">
        <f t="shared" si="44"/>
        <v>3.1192240757374042E-2</v>
      </c>
      <c r="AX47" s="2">
        <f t="shared" si="45"/>
        <v>-6.0048810953908509E-4</v>
      </c>
      <c r="AY47" s="2"/>
      <c r="AZ47" s="2">
        <f t="shared" si="46"/>
        <v>0.82452682952687173</v>
      </c>
      <c r="BA47" s="2">
        <f t="shared" si="47"/>
        <v>82.452682952687169</v>
      </c>
      <c r="BB47" s="5">
        <f t="shared" si="48"/>
        <v>1.8199493863594924</v>
      </c>
      <c r="BC47" s="5">
        <f t="shared" si="49"/>
        <v>80.952085855252804</v>
      </c>
      <c r="BD47" s="5">
        <f t="shared" si="50"/>
        <v>17.227964758387699</v>
      </c>
    </row>
    <row r="48" spans="1:56" x14ac:dyDescent="0.5">
      <c r="A48" t="s">
        <v>68</v>
      </c>
      <c r="B48" s="1">
        <v>54.91</v>
      </c>
      <c r="C48" s="1">
        <v>0.13</v>
      </c>
      <c r="D48" s="1">
        <v>1.17</v>
      </c>
      <c r="E48" s="1">
        <v>11.53</v>
      </c>
      <c r="F48" s="1">
        <v>0.28999999999999998</v>
      </c>
      <c r="G48" s="1">
        <v>29.79</v>
      </c>
      <c r="H48" s="1">
        <v>1</v>
      </c>
      <c r="I48" s="1">
        <v>-0.03</v>
      </c>
      <c r="J48" s="1">
        <v>98.79</v>
      </c>
      <c r="K48" t="s">
        <v>79</v>
      </c>
      <c r="L48" s="4">
        <v>82.16</v>
      </c>
      <c r="N48" s="2">
        <f t="shared" si="12"/>
        <v>0.91388722455229332</v>
      </c>
      <c r="O48" s="2">
        <f t="shared" si="13"/>
        <v>1.6270541558717881E-3</v>
      </c>
      <c r="P48" s="2">
        <f t="shared" si="14"/>
        <v>1.1474975726012887E-2</v>
      </c>
      <c r="Q48" s="2">
        <f t="shared" si="15"/>
        <v>0.16048214236004787</v>
      </c>
      <c r="R48" s="2">
        <f t="shared" si="16"/>
        <v>4.0881345419174755E-3</v>
      </c>
      <c r="S48" s="2">
        <f t="shared" si="17"/>
        <v>0.73913259229853112</v>
      </c>
      <c r="T48" s="2">
        <f t="shared" si="18"/>
        <v>1.7831987018313452E-2</v>
      </c>
      <c r="U48" s="2">
        <f t="shared" si="19"/>
        <v>-4.8403491505187238E-4</v>
      </c>
      <c r="V48" s="2"/>
      <c r="W48" s="2">
        <f t="shared" si="20"/>
        <v>0.91388722455229332</v>
      </c>
      <c r="X48" s="2">
        <f t="shared" si="21"/>
        <v>1.6270541558717881E-3</v>
      </c>
      <c r="Y48" s="2">
        <f t="shared" si="22"/>
        <v>2.2949951452025774E-2</v>
      </c>
      <c r="Z48" s="2">
        <f t="shared" si="23"/>
        <v>0.16048214236004787</v>
      </c>
      <c r="AA48" s="2">
        <f t="shared" si="24"/>
        <v>4.0881345419174755E-3</v>
      </c>
      <c r="AB48" s="2">
        <f t="shared" si="25"/>
        <v>0.73913259229853112</v>
      </c>
      <c r="AC48" s="2">
        <f t="shared" si="26"/>
        <v>1.7831987018313452E-2</v>
      </c>
      <c r="AD48" s="2">
        <f t="shared" si="27"/>
        <v>-9.6806983010374475E-4</v>
      </c>
      <c r="AE48" s="2"/>
      <c r="AF48" s="2">
        <f t="shared" si="28"/>
        <v>1.8277744491045866</v>
      </c>
      <c r="AG48" s="2">
        <f t="shared" si="29"/>
        <v>3.2541083117435762E-3</v>
      </c>
      <c r="AH48" s="2">
        <f t="shared" si="30"/>
        <v>3.4424927178038661E-2</v>
      </c>
      <c r="AI48" s="2">
        <f t="shared" si="31"/>
        <v>0.16048214236004787</v>
      </c>
      <c r="AJ48" s="2">
        <f t="shared" si="32"/>
        <v>4.0881345419174755E-3</v>
      </c>
      <c r="AK48" s="2">
        <f t="shared" si="33"/>
        <v>0.73913259229853112</v>
      </c>
      <c r="AL48" s="2">
        <f t="shared" si="34"/>
        <v>1.7831987018313452E-2</v>
      </c>
      <c r="AM48" s="2">
        <f t="shared" si="35"/>
        <v>-4.8403491505187238E-4</v>
      </c>
      <c r="AN48" s="2"/>
      <c r="AO48" s="2">
        <f t="shared" si="36"/>
        <v>1.8590310165488972</v>
      </c>
      <c r="AP48" s="2">
        <f t="shared" si="37"/>
        <v>2.1516585599661457</v>
      </c>
      <c r="AQ48" s="2">
        <f t="shared" si="38"/>
        <v>1.6989446960705001</v>
      </c>
      <c r="AR48" s="2">
        <f t="shared" si="39"/>
        <v>3.0247441413704381E-3</v>
      </c>
      <c r="AS48" s="2">
        <f t="shared" si="40"/>
        <v>4.2664671577607317E-2</v>
      </c>
      <c r="AT48" s="2">
        <f t="shared" si="41"/>
        <v>0.29834128024954465</v>
      </c>
      <c r="AU48" s="2">
        <f t="shared" si="42"/>
        <v>7.599968913249505E-3</v>
      </c>
      <c r="AV48" s="2">
        <f t="shared" si="43"/>
        <v>1.3740704144251599</v>
      </c>
      <c r="AW48" s="2">
        <f t="shared" si="44"/>
        <v>3.3150216953741998E-2</v>
      </c>
      <c r="AX48" s="2">
        <f t="shared" si="45"/>
        <v>-1.7996718403480829E-3</v>
      </c>
      <c r="AY48" s="2"/>
      <c r="AZ48" s="2">
        <f t="shared" si="46"/>
        <v>0.82161014467937332</v>
      </c>
      <c r="BA48" s="2">
        <f t="shared" si="47"/>
        <v>82.161014467937335</v>
      </c>
      <c r="BB48" s="5">
        <f t="shared" si="48"/>
        <v>1.9436536854936353</v>
      </c>
      <c r="BC48" s="5">
        <f t="shared" si="49"/>
        <v>80.564088882192308</v>
      </c>
      <c r="BD48" s="5">
        <f t="shared" si="50"/>
        <v>17.492257432314062</v>
      </c>
    </row>
    <row r="49" spans="1:56" x14ac:dyDescent="0.5">
      <c r="A49" t="s">
        <v>69</v>
      </c>
      <c r="B49" s="1">
        <v>54.9</v>
      </c>
      <c r="C49" s="1">
        <v>0.17</v>
      </c>
      <c r="D49" s="1">
        <v>1.17</v>
      </c>
      <c r="E49" s="1">
        <v>11.96</v>
      </c>
      <c r="F49" s="1">
        <v>0.35</v>
      </c>
      <c r="G49" s="1">
        <v>30.5</v>
      </c>
      <c r="H49" s="1">
        <v>0.65</v>
      </c>
      <c r="I49" s="1">
        <v>0.01</v>
      </c>
      <c r="J49" s="1">
        <v>99.7</v>
      </c>
      <c r="K49" t="s">
        <v>79</v>
      </c>
      <c r="L49" s="4">
        <v>81.97</v>
      </c>
      <c r="N49" s="2">
        <f t="shared" si="12"/>
        <v>0.91372079089275005</v>
      </c>
      <c r="O49" s="2">
        <f t="shared" si="13"/>
        <v>2.1276862038323383E-3</v>
      </c>
      <c r="P49" s="2">
        <f t="shared" si="14"/>
        <v>1.1474975726012887E-2</v>
      </c>
      <c r="Q49" s="2">
        <f t="shared" si="15"/>
        <v>0.1664671658825822</v>
      </c>
      <c r="R49" s="2">
        <f t="shared" si="16"/>
        <v>4.93395548162454E-3</v>
      </c>
      <c r="S49" s="2">
        <f t="shared" si="17"/>
        <v>0.75674870980547837</v>
      </c>
      <c r="T49" s="2">
        <f t="shared" si="18"/>
        <v>1.1590791561903744E-2</v>
      </c>
      <c r="U49" s="2">
        <f t="shared" si="19"/>
        <v>1.6134497168395748E-4</v>
      </c>
      <c r="V49" s="2"/>
      <c r="W49" s="2">
        <f t="shared" si="20"/>
        <v>0.91372079089275005</v>
      </c>
      <c r="X49" s="2">
        <f t="shared" si="21"/>
        <v>2.1276862038323383E-3</v>
      </c>
      <c r="Y49" s="2">
        <f t="shared" si="22"/>
        <v>2.2949951452025774E-2</v>
      </c>
      <c r="Z49" s="2">
        <f t="shared" si="23"/>
        <v>0.1664671658825822</v>
      </c>
      <c r="AA49" s="2">
        <f t="shared" si="24"/>
        <v>4.93395548162454E-3</v>
      </c>
      <c r="AB49" s="2">
        <f t="shared" si="25"/>
        <v>0.75674870980547837</v>
      </c>
      <c r="AC49" s="2">
        <f t="shared" si="26"/>
        <v>1.1590791561903744E-2</v>
      </c>
      <c r="AD49" s="2">
        <f t="shared" si="27"/>
        <v>3.2268994336791495E-4</v>
      </c>
      <c r="AE49" s="2"/>
      <c r="AF49" s="2">
        <f t="shared" si="28"/>
        <v>1.8274415817855001</v>
      </c>
      <c r="AG49" s="2">
        <f t="shared" si="29"/>
        <v>4.2553724076646766E-3</v>
      </c>
      <c r="AH49" s="2">
        <f t="shared" si="30"/>
        <v>3.4424927178038661E-2</v>
      </c>
      <c r="AI49" s="2">
        <f t="shared" si="31"/>
        <v>0.1664671658825822</v>
      </c>
      <c r="AJ49" s="2">
        <f t="shared" si="32"/>
        <v>4.93395548162454E-3</v>
      </c>
      <c r="AK49" s="2">
        <f t="shared" si="33"/>
        <v>0.75674870980547837</v>
      </c>
      <c r="AL49" s="2">
        <f t="shared" si="34"/>
        <v>1.1590791561903744E-2</v>
      </c>
      <c r="AM49" s="2">
        <f t="shared" si="35"/>
        <v>1.6134497168395748E-4</v>
      </c>
      <c r="AN49" s="2"/>
      <c r="AO49" s="2">
        <f t="shared" si="36"/>
        <v>1.8788617412235651</v>
      </c>
      <c r="AP49" s="2">
        <f t="shared" si="37"/>
        <v>2.1289485608425305</v>
      </c>
      <c r="AQ49" s="2">
        <f t="shared" si="38"/>
        <v>1.7167550361689254</v>
      </c>
      <c r="AR49" s="2">
        <f t="shared" si="39"/>
        <v>3.9976282057097847E-3</v>
      </c>
      <c r="AS49" s="2">
        <f t="shared" si="40"/>
        <v>4.3119785746149435E-2</v>
      </c>
      <c r="AT49" s="2">
        <f t="shared" si="41"/>
        <v>0.31276878914670042</v>
      </c>
      <c r="AU49" s="2">
        <f t="shared" si="42"/>
        <v>9.2702201873246376E-3</v>
      </c>
      <c r="AV49" s="2">
        <f t="shared" si="43"/>
        <v>1.4218261985738074</v>
      </c>
      <c r="AW49" s="2">
        <f t="shared" si="44"/>
        <v>2.1777494816157872E-2</v>
      </c>
      <c r="AX49" s="2">
        <f t="shared" si="45"/>
        <v>6.0628978887157427E-4</v>
      </c>
      <c r="AY49" s="2"/>
      <c r="AZ49" s="2">
        <f t="shared" si="46"/>
        <v>0.81968771306221699</v>
      </c>
      <c r="BA49" s="2">
        <f t="shared" si="47"/>
        <v>81.968771306221697</v>
      </c>
      <c r="BB49" s="5">
        <f t="shared" si="48"/>
        <v>1.2399132321126676</v>
      </c>
      <c r="BC49" s="5">
        <f t="shared" si="49"/>
        <v>80.952429664595684</v>
      </c>
      <c r="BD49" s="5">
        <f t="shared" si="50"/>
        <v>17.807657103291646</v>
      </c>
    </row>
    <row r="50" spans="1:56" x14ac:dyDescent="0.5">
      <c r="A50" t="s">
        <v>70</v>
      </c>
      <c r="B50" s="1">
        <v>54.86</v>
      </c>
      <c r="C50" s="1">
        <v>0.13</v>
      </c>
      <c r="D50" s="1">
        <v>1.1499999999999999</v>
      </c>
      <c r="E50" s="1">
        <v>11.3</v>
      </c>
      <c r="F50" s="1">
        <v>0.23</v>
      </c>
      <c r="G50" s="1">
        <v>29.9</v>
      </c>
      <c r="H50" s="1">
        <v>0.64</v>
      </c>
      <c r="I50" s="1">
        <v>0</v>
      </c>
      <c r="J50" s="1">
        <v>98.22</v>
      </c>
      <c r="K50" t="s">
        <v>79</v>
      </c>
      <c r="L50" s="4">
        <v>82.5</v>
      </c>
      <c r="N50" s="2">
        <f t="shared" si="12"/>
        <v>0.91305505625457684</v>
      </c>
      <c r="O50" s="2">
        <f t="shared" si="13"/>
        <v>1.6270541558717881E-3</v>
      </c>
      <c r="P50" s="2">
        <f t="shared" si="14"/>
        <v>1.1278822294798992E-2</v>
      </c>
      <c r="Q50" s="2">
        <f t="shared" si="15"/>
        <v>0.15728085070845976</v>
      </c>
      <c r="R50" s="2">
        <f t="shared" si="16"/>
        <v>3.2423136022104123E-3</v>
      </c>
      <c r="S50" s="2">
        <f t="shared" si="17"/>
        <v>0.74186184994045246</v>
      </c>
      <c r="T50" s="2">
        <f t="shared" si="18"/>
        <v>1.1412471691720608E-2</v>
      </c>
      <c r="U50" s="2">
        <f t="shared" si="19"/>
        <v>0</v>
      </c>
      <c r="V50" s="2"/>
      <c r="W50" s="2">
        <f t="shared" si="20"/>
        <v>0.91305505625457684</v>
      </c>
      <c r="X50" s="2">
        <f t="shared" si="21"/>
        <v>1.6270541558717881E-3</v>
      </c>
      <c r="Y50" s="2">
        <f t="shared" si="22"/>
        <v>2.2557644589597983E-2</v>
      </c>
      <c r="Z50" s="2">
        <f t="shared" si="23"/>
        <v>0.15728085070845976</v>
      </c>
      <c r="AA50" s="2">
        <f t="shared" si="24"/>
        <v>3.2423136022104123E-3</v>
      </c>
      <c r="AB50" s="2">
        <f t="shared" si="25"/>
        <v>0.74186184994045246</v>
      </c>
      <c r="AC50" s="2">
        <f t="shared" si="26"/>
        <v>1.1412471691720608E-2</v>
      </c>
      <c r="AD50" s="2">
        <f t="shared" si="27"/>
        <v>0</v>
      </c>
      <c r="AE50" s="2"/>
      <c r="AF50" s="2">
        <f t="shared" si="28"/>
        <v>1.8261101125091537</v>
      </c>
      <c r="AG50" s="2">
        <f t="shared" si="29"/>
        <v>3.2541083117435762E-3</v>
      </c>
      <c r="AH50" s="2">
        <f t="shared" si="30"/>
        <v>3.3836466884396975E-2</v>
      </c>
      <c r="AI50" s="2">
        <f t="shared" si="31"/>
        <v>0.15728085070845976</v>
      </c>
      <c r="AJ50" s="2">
        <f t="shared" si="32"/>
        <v>3.2423136022104123E-3</v>
      </c>
      <c r="AK50" s="2">
        <f t="shared" si="33"/>
        <v>0.74186184994045246</v>
      </c>
      <c r="AL50" s="2">
        <f t="shared" si="34"/>
        <v>1.1412471691720608E-2</v>
      </c>
      <c r="AM50" s="2">
        <f t="shared" si="35"/>
        <v>0</v>
      </c>
      <c r="AN50" s="2"/>
      <c r="AO50" s="2">
        <f t="shared" si="36"/>
        <v>1.8510372409428897</v>
      </c>
      <c r="AP50" s="2">
        <f t="shared" si="37"/>
        <v>2.1609505803148843</v>
      </c>
      <c r="AQ50" s="2">
        <f t="shared" si="38"/>
        <v>1.6900989121584269</v>
      </c>
      <c r="AR50" s="2">
        <f t="shared" si="39"/>
        <v>3.011737835549577E-3</v>
      </c>
      <c r="AS50" s="2">
        <f t="shared" si="40"/>
        <v>4.1755040203299752E-2</v>
      </c>
      <c r="AT50" s="2">
        <f t="shared" si="41"/>
        <v>0.2911327119485379</v>
      </c>
      <c r="AU50" s="2">
        <f t="shared" si="42"/>
        <v>6.0016432245071638E-3</v>
      </c>
      <c r="AV50" s="2">
        <f t="shared" si="43"/>
        <v>1.3732139118745632</v>
      </c>
      <c r="AW50" s="2">
        <f t="shared" si="44"/>
        <v>2.1124910112581347E-2</v>
      </c>
      <c r="AX50" s="2">
        <f t="shared" si="45"/>
        <v>0</v>
      </c>
      <c r="AY50" s="2"/>
      <c r="AZ50" s="2">
        <f t="shared" si="46"/>
        <v>0.82507687534475893</v>
      </c>
      <c r="BA50" s="2">
        <f t="shared" si="47"/>
        <v>82.507687534475892</v>
      </c>
      <c r="BB50" s="5">
        <f t="shared" si="48"/>
        <v>1.2533531232801867</v>
      </c>
      <c r="BC50" s="5">
        <f t="shared" si="49"/>
        <v>81.473574855816281</v>
      </c>
      <c r="BD50" s="5">
        <f t="shared" si="50"/>
        <v>17.273072020903527</v>
      </c>
    </row>
    <row r="51" spans="1:56" x14ac:dyDescent="0.5">
      <c r="A51" t="s">
        <v>71</v>
      </c>
      <c r="B51" s="1">
        <v>54.62</v>
      </c>
      <c r="C51" s="1">
        <v>0.17</v>
      </c>
      <c r="D51" s="1">
        <v>1.3</v>
      </c>
      <c r="E51" s="1">
        <v>9.8000000000000007</v>
      </c>
      <c r="F51" s="1">
        <v>0.23</v>
      </c>
      <c r="G51" s="1">
        <v>27.65</v>
      </c>
      <c r="H51" s="1">
        <v>4.84</v>
      </c>
      <c r="I51" s="1">
        <v>0.06</v>
      </c>
      <c r="J51" s="1">
        <v>98.67</v>
      </c>
      <c r="K51" t="s">
        <v>79</v>
      </c>
      <c r="L51" s="4">
        <v>83.42</v>
      </c>
      <c r="N51" s="2">
        <f t="shared" si="12"/>
        <v>0.90906064842553747</v>
      </c>
      <c r="O51" s="2">
        <f t="shared" si="13"/>
        <v>2.1276862038323383E-3</v>
      </c>
      <c r="P51" s="2">
        <f t="shared" si="14"/>
        <v>1.2749973028903209E-2</v>
      </c>
      <c r="Q51" s="2">
        <f t="shared" si="15"/>
        <v>0.13640286167636334</v>
      </c>
      <c r="R51" s="2">
        <f t="shared" si="16"/>
        <v>3.2423136022104123E-3</v>
      </c>
      <c r="S51" s="2">
        <f t="shared" si="17"/>
        <v>0.68603612544660575</v>
      </c>
      <c r="T51" s="2">
        <f t="shared" si="18"/>
        <v>8.6306817168637098E-2</v>
      </c>
      <c r="U51" s="2">
        <f t="shared" si="19"/>
        <v>9.6806983010374475E-4</v>
      </c>
      <c r="V51" s="2"/>
      <c r="W51" s="2">
        <f t="shared" si="20"/>
        <v>0.90906064842553747</v>
      </c>
      <c r="X51" s="2">
        <f t="shared" si="21"/>
        <v>2.1276862038323383E-3</v>
      </c>
      <c r="Y51" s="2">
        <f t="shared" si="22"/>
        <v>2.5499946057806418E-2</v>
      </c>
      <c r="Z51" s="2">
        <f t="shared" si="23"/>
        <v>0.13640286167636334</v>
      </c>
      <c r="AA51" s="2">
        <f t="shared" si="24"/>
        <v>3.2423136022104123E-3</v>
      </c>
      <c r="AB51" s="2">
        <f t="shared" si="25"/>
        <v>0.68603612544660575</v>
      </c>
      <c r="AC51" s="2">
        <f t="shared" si="26"/>
        <v>8.6306817168637098E-2</v>
      </c>
      <c r="AD51" s="2">
        <f t="shared" si="27"/>
        <v>1.9361396602074895E-3</v>
      </c>
      <c r="AE51" s="2"/>
      <c r="AF51" s="2">
        <f t="shared" si="28"/>
        <v>1.8181212968510749</v>
      </c>
      <c r="AG51" s="2">
        <f t="shared" si="29"/>
        <v>4.2553724076646766E-3</v>
      </c>
      <c r="AH51" s="2">
        <f t="shared" si="30"/>
        <v>3.8249919086709626E-2</v>
      </c>
      <c r="AI51" s="2">
        <f t="shared" si="31"/>
        <v>0.13640286167636334</v>
      </c>
      <c r="AJ51" s="2">
        <f t="shared" si="32"/>
        <v>3.2423136022104123E-3</v>
      </c>
      <c r="AK51" s="2">
        <f t="shared" si="33"/>
        <v>0.68603612544660575</v>
      </c>
      <c r="AL51" s="2">
        <f t="shared" si="34"/>
        <v>8.6306817168637098E-2</v>
      </c>
      <c r="AM51" s="2">
        <f t="shared" si="35"/>
        <v>9.6806983010374475E-4</v>
      </c>
      <c r="AN51" s="2"/>
      <c r="AO51" s="2">
        <f t="shared" si="36"/>
        <v>1.8506125382412004</v>
      </c>
      <c r="AP51" s="2">
        <f t="shared" si="37"/>
        <v>2.161446503438019</v>
      </c>
      <c r="AQ51" s="2">
        <f t="shared" si="38"/>
        <v>1.6823190339979754</v>
      </c>
      <c r="AR51" s="2">
        <f t="shared" si="39"/>
        <v>3.9375227662549481E-3</v>
      </c>
      <c r="AS51" s="2">
        <f t="shared" si="40"/>
        <v>4.7190519899050827E-2</v>
      </c>
      <c r="AT51" s="2">
        <f t="shared" si="41"/>
        <v>0.25242884607025812</v>
      </c>
      <c r="AU51" s="2">
        <f t="shared" si="42"/>
        <v>6.000266205160581E-3</v>
      </c>
      <c r="AV51" s="2">
        <f t="shared" si="43"/>
        <v>1.2695870554379016</v>
      </c>
      <c r="AW51" s="2">
        <f t="shared" si="44"/>
        <v>0.1597204779879707</v>
      </c>
      <c r="AX51" s="2">
        <f t="shared" si="45"/>
        <v>3.5830443309660376E-3</v>
      </c>
      <c r="AY51" s="2"/>
      <c r="AZ51" s="2">
        <f t="shared" si="46"/>
        <v>0.83414835165642665</v>
      </c>
      <c r="BA51" s="2">
        <f t="shared" si="47"/>
        <v>83.414835165642671</v>
      </c>
      <c r="BB51" s="5">
        <f t="shared" si="48"/>
        <v>9.4973552297075834</v>
      </c>
      <c r="BC51" s="5">
        <f t="shared" si="49"/>
        <v>75.492631955686534</v>
      </c>
      <c r="BD51" s="5">
        <f t="shared" si="50"/>
        <v>15.010012814605886</v>
      </c>
    </row>
    <row r="52" spans="1:56" x14ac:dyDescent="0.5">
      <c r="A52" t="s">
        <v>72</v>
      </c>
      <c r="B52" s="1">
        <v>55</v>
      </c>
      <c r="C52" s="1">
        <v>0.14000000000000001</v>
      </c>
      <c r="D52" s="1">
        <v>1.1499999999999999</v>
      </c>
      <c r="E52" s="1">
        <v>11.82</v>
      </c>
      <c r="F52" s="1">
        <v>0.19</v>
      </c>
      <c r="G52" s="1">
        <v>30.07</v>
      </c>
      <c r="H52" s="1">
        <v>0.71</v>
      </c>
      <c r="I52" s="1">
        <v>0.02</v>
      </c>
      <c r="J52" s="1">
        <v>99.09</v>
      </c>
      <c r="K52" t="s">
        <v>79</v>
      </c>
      <c r="L52" s="4">
        <v>81.94</v>
      </c>
      <c r="N52" s="2">
        <f t="shared" si="12"/>
        <v>0.91538512748818313</v>
      </c>
      <c r="O52" s="2">
        <f t="shared" si="13"/>
        <v>1.7522121678619259E-3</v>
      </c>
      <c r="P52" s="2">
        <f t="shared" si="14"/>
        <v>1.1278822294798992E-2</v>
      </c>
      <c r="Q52" s="2">
        <f t="shared" si="15"/>
        <v>0.16451855357291986</v>
      </c>
      <c r="R52" s="2">
        <f t="shared" si="16"/>
        <v>2.6784329757390361E-3</v>
      </c>
      <c r="S52" s="2">
        <f t="shared" si="17"/>
        <v>0.74607979356887655</v>
      </c>
      <c r="T52" s="2">
        <f t="shared" si="18"/>
        <v>1.2660710783002549E-2</v>
      </c>
      <c r="U52" s="2">
        <f t="shared" si="19"/>
        <v>3.2268994336791495E-4</v>
      </c>
      <c r="V52" s="2"/>
      <c r="W52" s="2">
        <f t="shared" si="20"/>
        <v>0.91538512748818313</v>
      </c>
      <c r="X52" s="2">
        <f t="shared" si="21"/>
        <v>1.7522121678619259E-3</v>
      </c>
      <c r="Y52" s="2">
        <f t="shared" si="22"/>
        <v>2.2557644589597983E-2</v>
      </c>
      <c r="Z52" s="2">
        <f t="shared" si="23"/>
        <v>0.16451855357291986</v>
      </c>
      <c r="AA52" s="2">
        <f t="shared" si="24"/>
        <v>2.6784329757390361E-3</v>
      </c>
      <c r="AB52" s="2">
        <f t="shared" si="25"/>
        <v>0.74607979356887655</v>
      </c>
      <c r="AC52" s="2">
        <f t="shared" si="26"/>
        <v>1.2660710783002549E-2</v>
      </c>
      <c r="AD52" s="2">
        <f t="shared" si="27"/>
        <v>6.4537988673582991E-4</v>
      </c>
      <c r="AE52" s="2"/>
      <c r="AF52" s="2">
        <f t="shared" si="28"/>
        <v>1.8307702549763663</v>
      </c>
      <c r="AG52" s="2">
        <f t="shared" si="29"/>
        <v>3.5044243357238518E-3</v>
      </c>
      <c r="AH52" s="2">
        <f t="shared" si="30"/>
        <v>3.3836466884396975E-2</v>
      </c>
      <c r="AI52" s="2">
        <f t="shared" si="31"/>
        <v>0.16451855357291986</v>
      </c>
      <c r="AJ52" s="2">
        <f t="shared" si="32"/>
        <v>2.6784329757390361E-3</v>
      </c>
      <c r="AK52" s="2">
        <f t="shared" si="33"/>
        <v>0.74607979356887655</v>
      </c>
      <c r="AL52" s="2">
        <f t="shared" si="34"/>
        <v>1.2660710783002549E-2</v>
      </c>
      <c r="AM52" s="2">
        <f t="shared" si="35"/>
        <v>3.2268994336791495E-4</v>
      </c>
      <c r="AN52" s="2"/>
      <c r="AO52" s="2">
        <f t="shared" si="36"/>
        <v>1.8662778550329169</v>
      </c>
      <c r="AP52" s="2">
        <f t="shared" si="37"/>
        <v>2.1433035757311973</v>
      </c>
      <c r="AQ52" s="2">
        <f t="shared" si="38"/>
        <v>1.7083629922576795</v>
      </c>
      <c r="AR52" s="2">
        <f t="shared" si="39"/>
        <v>3.2701147661999322E-3</v>
      </c>
      <c r="AS52" s="2">
        <f t="shared" si="40"/>
        <v>4.2098832559269807E-2</v>
      </c>
      <c r="AT52" s="2">
        <f t="shared" si="41"/>
        <v>0.3070373332751869</v>
      </c>
      <c r="AU52" s="2">
        <f t="shared" si="42"/>
        <v>4.9987001488116809E-3</v>
      </c>
      <c r="AV52" s="2">
        <f t="shared" si="43"/>
        <v>1.3923921968251243</v>
      </c>
      <c r="AW52" s="2">
        <f t="shared" si="44"/>
        <v>2.3628404163294116E-2</v>
      </c>
      <c r="AX52" s="2">
        <f t="shared" si="45"/>
        <v>1.2044581906987314E-3</v>
      </c>
      <c r="AY52" s="2"/>
      <c r="AZ52" s="2">
        <f t="shared" si="46"/>
        <v>0.81932917615179757</v>
      </c>
      <c r="BA52" s="2">
        <f t="shared" si="47"/>
        <v>81.932917615179761</v>
      </c>
      <c r="BB52" s="5">
        <f t="shared" si="48"/>
        <v>1.3713064252475262</v>
      </c>
      <c r="BC52" s="5">
        <f t="shared" si="49"/>
        <v>80.809366251530022</v>
      </c>
      <c r="BD52" s="5">
        <f t="shared" si="50"/>
        <v>17.819327323222453</v>
      </c>
    </row>
    <row r="53" spans="1:56" x14ac:dyDescent="0.5">
      <c r="A53" t="s">
        <v>73</v>
      </c>
      <c r="B53" s="1">
        <v>54.73</v>
      </c>
      <c r="C53" s="1">
        <v>0.15</v>
      </c>
      <c r="D53" s="1">
        <v>1.25</v>
      </c>
      <c r="E53" s="1">
        <v>10.56</v>
      </c>
      <c r="F53" s="1">
        <v>0.24</v>
      </c>
      <c r="G53" s="1">
        <v>28.38</v>
      </c>
      <c r="H53" s="1">
        <v>3.35</v>
      </c>
      <c r="I53" s="1">
        <v>0.01</v>
      </c>
      <c r="J53" s="1">
        <v>98.68</v>
      </c>
      <c r="K53" t="s">
        <v>79</v>
      </c>
      <c r="L53" s="4">
        <v>82.73</v>
      </c>
      <c r="N53" s="2">
        <f t="shared" si="12"/>
        <v>0.91089141868051382</v>
      </c>
      <c r="O53" s="2">
        <f t="shared" si="13"/>
        <v>1.8773701798520631E-3</v>
      </c>
      <c r="P53" s="2">
        <f t="shared" si="14"/>
        <v>1.2259589450868469E-2</v>
      </c>
      <c r="Q53" s="2">
        <f t="shared" si="15"/>
        <v>0.14698104278595886</v>
      </c>
      <c r="R53" s="2">
        <f t="shared" si="16"/>
        <v>3.3832837588282563E-3</v>
      </c>
      <c r="S53" s="2">
        <f t="shared" si="17"/>
        <v>0.70414847161572047</v>
      </c>
      <c r="T53" s="2">
        <f t="shared" si="18"/>
        <v>5.9737156511350059E-2</v>
      </c>
      <c r="U53" s="2">
        <f t="shared" si="19"/>
        <v>1.6134497168395748E-4</v>
      </c>
      <c r="V53" s="2"/>
      <c r="W53" s="2">
        <f t="shared" si="20"/>
        <v>0.91089141868051382</v>
      </c>
      <c r="X53" s="2">
        <f t="shared" si="21"/>
        <v>1.8773701798520631E-3</v>
      </c>
      <c r="Y53" s="2">
        <f t="shared" si="22"/>
        <v>2.4519178901736938E-2</v>
      </c>
      <c r="Z53" s="2">
        <f t="shared" si="23"/>
        <v>0.14698104278595886</v>
      </c>
      <c r="AA53" s="2">
        <f t="shared" si="24"/>
        <v>3.3832837588282563E-3</v>
      </c>
      <c r="AB53" s="2">
        <f t="shared" si="25"/>
        <v>0.70414847161572047</v>
      </c>
      <c r="AC53" s="2">
        <f t="shared" si="26"/>
        <v>5.9737156511350059E-2</v>
      </c>
      <c r="AD53" s="2">
        <f t="shared" si="27"/>
        <v>3.2268994336791495E-4</v>
      </c>
      <c r="AE53" s="2"/>
      <c r="AF53" s="2">
        <f t="shared" si="28"/>
        <v>1.8217828373610276</v>
      </c>
      <c r="AG53" s="2">
        <f t="shared" si="29"/>
        <v>3.7547403597041262E-3</v>
      </c>
      <c r="AH53" s="2">
        <f t="shared" si="30"/>
        <v>3.6778768352605407E-2</v>
      </c>
      <c r="AI53" s="2">
        <f t="shared" si="31"/>
        <v>0.14698104278595886</v>
      </c>
      <c r="AJ53" s="2">
        <f t="shared" si="32"/>
        <v>3.3832837588282563E-3</v>
      </c>
      <c r="AK53" s="2">
        <f t="shared" si="33"/>
        <v>0.70414847161572047</v>
      </c>
      <c r="AL53" s="2">
        <f t="shared" si="34"/>
        <v>5.9737156511350059E-2</v>
      </c>
      <c r="AM53" s="2">
        <f t="shared" si="35"/>
        <v>1.6134497168395748E-4</v>
      </c>
      <c r="AN53" s="2"/>
      <c r="AO53" s="2">
        <f t="shared" si="36"/>
        <v>1.8518606123773285</v>
      </c>
      <c r="AP53" s="2">
        <f t="shared" si="37"/>
        <v>2.1599897817714231</v>
      </c>
      <c r="AQ53" s="2">
        <f t="shared" si="38"/>
        <v>1.6868439404069497</v>
      </c>
      <c r="AR53" s="2">
        <f t="shared" si="39"/>
        <v>3.4766278909197767E-3</v>
      </c>
      <c r="AS53" s="2">
        <f t="shared" si="40"/>
        <v>4.5406101655959839E-2</v>
      </c>
      <c r="AT53" s="2">
        <f t="shared" si="41"/>
        <v>0.27218840390146409</v>
      </c>
      <c r="AU53" s="2">
        <f t="shared" si="42"/>
        <v>6.2653699334699643E-3</v>
      </c>
      <c r="AV53" s="2">
        <f t="shared" si="43"/>
        <v>1.3039848198508479</v>
      </c>
      <c r="AW53" s="2">
        <f t="shared" si="44"/>
        <v>0.11062488723878904</v>
      </c>
      <c r="AX53" s="2">
        <f t="shared" si="45"/>
        <v>5.9757679613331243E-4</v>
      </c>
      <c r="AY53" s="2"/>
      <c r="AZ53" s="2">
        <f t="shared" si="46"/>
        <v>0.82731060279435553</v>
      </c>
      <c r="BA53" s="2">
        <f t="shared" si="47"/>
        <v>82.731060279435553</v>
      </c>
      <c r="BB53" s="5">
        <f t="shared" si="48"/>
        <v>6.5582766851564642</v>
      </c>
      <c r="BC53" s="5">
        <f t="shared" si="49"/>
        <v>77.305328441746596</v>
      </c>
      <c r="BD53" s="5">
        <f t="shared" si="50"/>
        <v>16.136394873096933</v>
      </c>
    </row>
    <row r="54" spans="1:56" x14ac:dyDescent="0.5">
      <c r="A54" t="s">
        <v>85</v>
      </c>
      <c r="B54" s="1">
        <v>55.41</v>
      </c>
      <c r="C54" s="1">
        <v>0.14000000000000001</v>
      </c>
      <c r="D54" s="1">
        <v>1.24</v>
      </c>
      <c r="E54" s="1">
        <v>11.91</v>
      </c>
      <c r="F54" s="1">
        <v>0.34</v>
      </c>
      <c r="G54" s="1">
        <v>30.15</v>
      </c>
      <c r="H54" s="1">
        <v>0.48</v>
      </c>
      <c r="I54" s="1">
        <v>-0.05</v>
      </c>
      <c r="J54" s="1">
        <v>99.62</v>
      </c>
      <c r="K54" t="s">
        <v>79</v>
      </c>
      <c r="L54" s="4">
        <v>81.86</v>
      </c>
      <c r="N54" s="2">
        <f t="shared" si="12"/>
        <v>0.92220890752945861</v>
      </c>
      <c r="O54" s="2">
        <f t="shared" si="13"/>
        <v>1.7522121678619259E-3</v>
      </c>
      <c r="P54" s="2">
        <f t="shared" si="14"/>
        <v>1.2161512735261521E-2</v>
      </c>
      <c r="Q54" s="2">
        <f t="shared" si="15"/>
        <v>0.16577123291484563</v>
      </c>
      <c r="R54" s="2">
        <f t="shared" si="16"/>
        <v>4.7929853250066965E-3</v>
      </c>
      <c r="S54" s="2">
        <f t="shared" si="17"/>
        <v>0.74806470821754656</v>
      </c>
      <c r="T54" s="2">
        <f t="shared" si="18"/>
        <v>8.5593537687904554E-3</v>
      </c>
      <c r="U54" s="2">
        <f t="shared" si="19"/>
        <v>-8.0672485841978738E-4</v>
      </c>
      <c r="V54" s="2"/>
      <c r="W54" s="2">
        <f t="shared" si="20"/>
        <v>0.92220890752945861</v>
      </c>
      <c r="X54" s="2">
        <f t="shared" si="21"/>
        <v>1.7522121678619259E-3</v>
      </c>
      <c r="Y54" s="2">
        <f t="shared" si="22"/>
        <v>2.4323025470523042E-2</v>
      </c>
      <c r="Z54" s="2">
        <f t="shared" si="23"/>
        <v>0.16577123291484563</v>
      </c>
      <c r="AA54" s="2">
        <f t="shared" si="24"/>
        <v>4.7929853250066965E-3</v>
      </c>
      <c r="AB54" s="2">
        <f t="shared" si="25"/>
        <v>0.74806470821754656</v>
      </c>
      <c r="AC54" s="2">
        <f t="shared" si="26"/>
        <v>8.5593537687904554E-3</v>
      </c>
      <c r="AD54" s="2">
        <f t="shared" si="27"/>
        <v>-1.6134497168395748E-3</v>
      </c>
      <c r="AE54" s="2"/>
      <c r="AF54" s="2">
        <f t="shared" si="28"/>
        <v>1.8444178150589172</v>
      </c>
      <c r="AG54" s="2">
        <f t="shared" si="29"/>
        <v>3.5044243357238518E-3</v>
      </c>
      <c r="AH54" s="2">
        <f t="shared" si="30"/>
        <v>3.6484538205784567E-2</v>
      </c>
      <c r="AI54" s="2">
        <f t="shared" si="31"/>
        <v>0.16577123291484563</v>
      </c>
      <c r="AJ54" s="2">
        <f t="shared" si="32"/>
        <v>4.7929853250066965E-3</v>
      </c>
      <c r="AK54" s="2">
        <f t="shared" si="33"/>
        <v>0.74806470821754656</v>
      </c>
      <c r="AL54" s="2">
        <f t="shared" si="34"/>
        <v>8.5593537687904554E-3</v>
      </c>
      <c r="AM54" s="2">
        <f t="shared" si="35"/>
        <v>-8.0672485841978738E-4</v>
      </c>
      <c r="AN54" s="2"/>
      <c r="AO54" s="2">
        <f t="shared" si="36"/>
        <v>1.8738589756771933</v>
      </c>
      <c r="AP54" s="2">
        <f t="shared" si="37"/>
        <v>2.1346323559671512</v>
      </c>
      <c r="AQ54" s="2">
        <f t="shared" si="38"/>
        <v>1.7280894388235348</v>
      </c>
      <c r="AR54" s="2">
        <f t="shared" si="39"/>
        <v>3.2833984980388626E-3</v>
      </c>
      <c r="AS54" s="2">
        <f t="shared" si="40"/>
        <v>4.5577919593564588E-2</v>
      </c>
      <c r="AT54" s="2">
        <f t="shared" si="41"/>
        <v>0.31063191270655804</v>
      </c>
      <c r="AU54" s="2">
        <f t="shared" si="42"/>
        <v>8.9813785715528675E-3</v>
      </c>
      <c r="AV54" s="2">
        <f t="shared" si="43"/>
        <v>1.4017677678807903</v>
      </c>
      <c r="AW54" s="2">
        <f t="shared" si="44"/>
        <v>1.6039021885644406E-2</v>
      </c>
      <c r="AX54" s="2">
        <f t="shared" si="45"/>
        <v>-3.023377233703663E-3</v>
      </c>
      <c r="AY54" s="2"/>
      <c r="AZ54" s="2">
        <f t="shared" si="46"/>
        <v>0.81859847544469755</v>
      </c>
      <c r="BA54" s="2">
        <f t="shared" si="47"/>
        <v>81.859847544469758</v>
      </c>
      <c r="BB54" s="5">
        <f t="shared" si="48"/>
        <v>0.92794855048641911</v>
      </c>
      <c r="BC54" s="5">
        <f t="shared" si="49"/>
        <v>81.100230275750448</v>
      </c>
      <c r="BD54" s="5">
        <f t="shared" si="50"/>
        <v>17.971821173763132</v>
      </c>
    </row>
    <row r="55" spans="1:56" x14ac:dyDescent="0.5">
      <c r="A55" t="s">
        <v>86</v>
      </c>
      <c r="B55" s="1">
        <v>55.25</v>
      </c>
      <c r="C55" s="1">
        <v>0.12</v>
      </c>
      <c r="D55" s="1">
        <v>1.17</v>
      </c>
      <c r="E55" s="1">
        <v>11.82</v>
      </c>
      <c r="F55" s="1">
        <v>0.26</v>
      </c>
      <c r="G55" s="1">
        <v>29.9</v>
      </c>
      <c r="H55" s="1">
        <v>0.5</v>
      </c>
      <c r="I55" s="1">
        <v>0.01</v>
      </c>
      <c r="J55" s="1">
        <v>99.04</v>
      </c>
      <c r="K55" t="s">
        <v>79</v>
      </c>
      <c r="L55" s="4">
        <v>81.84</v>
      </c>
      <c r="N55" s="2">
        <f t="shared" si="12"/>
        <v>0.91954596897676577</v>
      </c>
      <c r="O55" s="2">
        <f t="shared" si="13"/>
        <v>1.5018961438816505E-3</v>
      </c>
      <c r="P55" s="2">
        <f t="shared" si="14"/>
        <v>1.1474975726012887E-2</v>
      </c>
      <c r="Q55" s="2">
        <f t="shared" si="15"/>
        <v>0.16451855357291986</v>
      </c>
      <c r="R55" s="2">
        <f t="shared" si="16"/>
        <v>3.6652240720639441E-3</v>
      </c>
      <c r="S55" s="2">
        <f t="shared" si="17"/>
        <v>0.74186184994045246</v>
      </c>
      <c r="T55" s="2">
        <f t="shared" si="18"/>
        <v>8.915993509156726E-3</v>
      </c>
      <c r="U55" s="2">
        <f t="shared" si="19"/>
        <v>1.6134497168395748E-4</v>
      </c>
      <c r="V55" s="2"/>
      <c r="W55" s="2">
        <f t="shared" si="20"/>
        <v>0.91954596897676577</v>
      </c>
      <c r="X55" s="2">
        <f t="shared" si="21"/>
        <v>1.5018961438816505E-3</v>
      </c>
      <c r="Y55" s="2">
        <f t="shared" si="22"/>
        <v>2.2949951452025774E-2</v>
      </c>
      <c r="Z55" s="2">
        <f t="shared" si="23"/>
        <v>0.16451855357291986</v>
      </c>
      <c r="AA55" s="2">
        <f t="shared" si="24"/>
        <v>3.6652240720639441E-3</v>
      </c>
      <c r="AB55" s="2">
        <f t="shared" si="25"/>
        <v>0.74186184994045246</v>
      </c>
      <c r="AC55" s="2">
        <f t="shared" si="26"/>
        <v>8.915993509156726E-3</v>
      </c>
      <c r="AD55" s="2">
        <f t="shared" si="27"/>
        <v>3.2268994336791495E-4</v>
      </c>
      <c r="AE55" s="2"/>
      <c r="AF55" s="2">
        <f t="shared" si="28"/>
        <v>1.8390919379535315</v>
      </c>
      <c r="AG55" s="2">
        <f t="shared" si="29"/>
        <v>3.003792287763301E-3</v>
      </c>
      <c r="AH55" s="2">
        <f t="shared" si="30"/>
        <v>3.4424927178038661E-2</v>
      </c>
      <c r="AI55" s="2">
        <f t="shared" si="31"/>
        <v>0.16451855357291986</v>
      </c>
      <c r="AJ55" s="2">
        <f t="shared" si="32"/>
        <v>3.6652240720639441E-3</v>
      </c>
      <c r="AK55" s="2">
        <f t="shared" si="33"/>
        <v>0.74186184994045246</v>
      </c>
      <c r="AL55" s="2">
        <f t="shared" si="34"/>
        <v>8.915993509156726E-3</v>
      </c>
      <c r="AM55" s="2">
        <f t="shared" si="35"/>
        <v>1.6134497168395748E-4</v>
      </c>
      <c r="AN55" s="2"/>
      <c r="AO55" s="2">
        <f t="shared" si="36"/>
        <v>1.8632821276106344</v>
      </c>
      <c r="AP55" s="2">
        <f t="shared" si="37"/>
        <v>2.1467495129840426</v>
      </c>
      <c r="AQ55" s="2">
        <f t="shared" si="38"/>
        <v>1.7133735695108105</v>
      </c>
      <c r="AR55" s="2">
        <f t="shared" si="39"/>
        <v>2.7984562424220091E-3</v>
      </c>
      <c r="AS55" s="2">
        <f t="shared" si="40"/>
        <v>4.276223437009135E-2</v>
      </c>
      <c r="AT55" s="2">
        <f t="shared" si="41"/>
        <v>0.30654448053277428</v>
      </c>
      <c r="AU55" s="2">
        <f t="shared" si="42"/>
        <v>6.8293465071650192E-3</v>
      </c>
      <c r="AV55" s="2">
        <f t="shared" si="43"/>
        <v>1.3822979261502075</v>
      </c>
      <c r="AW55" s="2">
        <f t="shared" si="44"/>
        <v>1.6613011355504151E-2</v>
      </c>
      <c r="AX55" s="2">
        <f t="shared" si="45"/>
        <v>6.0126240423712368E-4</v>
      </c>
      <c r="AY55" s="2"/>
      <c r="AZ55" s="2">
        <f t="shared" si="46"/>
        <v>0.81848840405727885</v>
      </c>
      <c r="BA55" s="2">
        <f t="shared" si="47"/>
        <v>81.848840405727884</v>
      </c>
      <c r="BB55" s="5">
        <f t="shared" si="48"/>
        <v>0.97410997554022594</v>
      </c>
      <c r="BC55" s="5">
        <f t="shared" si="49"/>
        <v>81.051542686471691</v>
      </c>
      <c r="BD55" s="5">
        <f t="shared" si="50"/>
        <v>17.974347337988078</v>
      </c>
    </row>
    <row r="56" spans="1:56" x14ac:dyDescent="0.5">
      <c r="A56" t="s">
        <v>87</v>
      </c>
      <c r="B56" s="1">
        <v>55.59</v>
      </c>
      <c r="C56" s="1">
        <v>0.13</v>
      </c>
      <c r="D56" s="1">
        <v>1.1200000000000001</v>
      </c>
      <c r="E56" s="1">
        <v>12.09</v>
      </c>
      <c r="F56" s="1">
        <v>0.41</v>
      </c>
      <c r="G56" s="1">
        <v>30.06</v>
      </c>
      <c r="H56" s="1">
        <v>0.75</v>
      </c>
      <c r="I56" s="1">
        <v>-0.03</v>
      </c>
      <c r="J56" s="1">
        <v>100.12</v>
      </c>
      <c r="K56" t="s">
        <v>79</v>
      </c>
      <c r="L56" s="4">
        <v>81.59</v>
      </c>
      <c r="N56" s="2">
        <f t="shared" si="12"/>
        <v>0.92520471340123822</v>
      </c>
      <c r="O56" s="2">
        <f t="shared" si="13"/>
        <v>1.6270541558717881E-3</v>
      </c>
      <c r="P56" s="2">
        <f t="shared" si="14"/>
        <v>1.098459214797815E-2</v>
      </c>
      <c r="Q56" s="2">
        <f t="shared" si="15"/>
        <v>0.16827659159869721</v>
      </c>
      <c r="R56" s="2">
        <f t="shared" si="16"/>
        <v>5.7797764213316036E-3</v>
      </c>
      <c r="S56" s="2">
        <f t="shared" si="17"/>
        <v>0.7458316792377927</v>
      </c>
      <c r="T56" s="2">
        <f t="shared" si="18"/>
        <v>1.3373990263735088E-2</v>
      </c>
      <c r="U56" s="2">
        <f t="shared" si="19"/>
        <v>-4.8403491505187238E-4</v>
      </c>
      <c r="V56" s="2"/>
      <c r="W56" s="2">
        <f t="shared" si="20"/>
        <v>0.92520471340123822</v>
      </c>
      <c r="X56" s="2">
        <f t="shared" si="21"/>
        <v>1.6270541558717881E-3</v>
      </c>
      <c r="Y56" s="2">
        <f t="shared" si="22"/>
        <v>2.19691842959563E-2</v>
      </c>
      <c r="Z56" s="2">
        <f t="shared" si="23"/>
        <v>0.16827659159869721</v>
      </c>
      <c r="AA56" s="2">
        <f t="shared" si="24"/>
        <v>5.7797764213316036E-3</v>
      </c>
      <c r="AB56" s="2">
        <f t="shared" si="25"/>
        <v>0.7458316792377927</v>
      </c>
      <c r="AC56" s="2">
        <f t="shared" si="26"/>
        <v>1.3373990263735088E-2</v>
      </c>
      <c r="AD56" s="2">
        <f t="shared" si="27"/>
        <v>-9.6806983010374475E-4</v>
      </c>
      <c r="AE56" s="2"/>
      <c r="AF56" s="2">
        <f t="shared" si="28"/>
        <v>1.8504094268024764</v>
      </c>
      <c r="AG56" s="2">
        <f t="shared" si="29"/>
        <v>3.2541083117435762E-3</v>
      </c>
      <c r="AH56" s="2">
        <f t="shared" si="30"/>
        <v>3.2953776443934449E-2</v>
      </c>
      <c r="AI56" s="2">
        <f t="shared" si="31"/>
        <v>0.16827659159869721</v>
      </c>
      <c r="AJ56" s="2">
        <f t="shared" si="32"/>
        <v>5.7797764213316036E-3</v>
      </c>
      <c r="AK56" s="2">
        <f t="shared" si="33"/>
        <v>0.7458316792377927</v>
      </c>
      <c r="AL56" s="2">
        <f t="shared" si="34"/>
        <v>1.3373990263735088E-2</v>
      </c>
      <c r="AM56" s="2">
        <f t="shared" si="35"/>
        <v>-4.8403491505187238E-4</v>
      </c>
      <c r="AN56" s="2"/>
      <c r="AO56" s="2">
        <f t="shared" si="36"/>
        <v>1.8810949195445192</v>
      </c>
      <c r="AP56" s="2">
        <f t="shared" si="37"/>
        <v>2.1264211382637428</v>
      </c>
      <c r="AQ56" s="2">
        <f t="shared" si="38"/>
        <v>1.7403978859177123</v>
      </c>
      <c r="AR56" s="2">
        <f t="shared" si="39"/>
        <v>3.060643306434217E-3</v>
      </c>
      <c r="AS56" s="2">
        <f t="shared" si="40"/>
        <v>4.1326120965660636E-2</v>
      </c>
      <c r="AT56" s="2">
        <f t="shared" si="41"/>
        <v>0.31654424153457722</v>
      </c>
      <c r="AU56" s="2">
        <f t="shared" si="42"/>
        <v>1.0872308062270082E-2</v>
      </c>
      <c r="AV56" s="2">
        <f t="shared" si="43"/>
        <v>1.4029801826495694</v>
      </c>
      <c r="AW56" s="2">
        <f t="shared" si="44"/>
        <v>2.515774513914994E-2</v>
      </c>
      <c r="AX56" s="2">
        <f t="shared" si="45"/>
        <v>-1.8210312391724801E-3</v>
      </c>
      <c r="AY56" s="2"/>
      <c r="AZ56" s="2">
        <f t="shared" si="46"/>
        <v>0.8159117503173785</v>
      </c>
      <c r="BA56" s="2">
        <f t="shared" si="47"/>
        <v>81.591175031737848</v>
      </c>
      <c r="BB56" s="5">
        <f t="shared" si="48"/>
        <v>1.4419672294185126</v>
      </c>
      <c r="BC56" s="5">
        <f t="shared" si="49"/>
        <v>80.414657025682672</v>
      </c>
      <c r="BD56" s="5">
        <f t="shared" si="50"/>
        <v>18.143375744898819</v>
      </c>
    </row>
    <row r="57" spans="1:56" x14ac:dyDescent="0.5">
      <c r="A57" t="s">
        <v>176</v>
      </c>
      <c r="B57" s="1"/>
      <c r="C57" s="1"/>
      <c r="D57" s="1"/>
      <c r="E57" s="1"/>
      <c r="F57" s="1"/>
      <c r="G57" s="1"/>
      <c r="H57" s="1"/>
      <c r="I57" s="1"/>
      <c r="J57" s="1"/>
      <c r="L57" s="7">
        <f>AVERAGE(L42:L56)</f>
        <v>82.191999999999979</v>
      </c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5"/>
      <c r="BC57" s="5"/>
      <c r="BD57" s="5"/>
    </row>
    <row r="58" spans="1:56" x14ac:dyDescent="0.5">
      <c r="A58" t="s">
        <v>177</v>
      </c>
      <c r="B58" s="1"/>
      <c r="C58" s="1"/>
      <c r="D58" s="1"/>
      <c r="E58" s="1"/>
      <c r="F58" s="1"/>
      <c r="G58" s="1"/>
      <c r="H58" s="1"/>
      <c r="I58" s="1"/>
      <c r="J58" s="1"/>
      <c r="L58" s="7">
        <f>STDEV(L42:L56)</f>
        <v>0.454818645176295</v>
      </c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5"/>
      <c r="BC58" s="5"/>
      <c r="BD58" s="5"/>
    </row>
    <row r="59" spans="1:56" x14ac:dyDescent="0.5">
      <c r="B59" s="1"/>
      <c r="C59" s="1"/>
      <c r="D59" s="1"/>
      <c r="E59" s="1"/>
      <c r="F59" s="1"/>
      <c r="G59" s="1"/>
      <c r="H59" s="1"/>
      <c r="I59" s="1"/>
      <c r="J59" s="1"/>
      <c r="L59" s="4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5"/>
      <c r="BC59" s="5"/>
      <c r="BD59" s="5"/>
    </row>
    <row r="60" spans="1:56" x14ac:dyDescent="0.5">
      <c r="A60" t="s">
        <v>128</v>
      </c>
      <c r="B60" s="1">
        <v>55.41</v>
      </c>
      <c r="C60" s="1">
        <v>0.13</v>
      </c>
      <c r="D60" s="1">
        <v>1.08</v>
      </c>
      <c r="E60" s="1">
        <v>11.4</v>
      </c>
      <c r="F60" s="1">
        <v>0.2</v>
      </c>
      <c r="G60" s="1">
        <v>30.18</v>
      </c>
      <c r="H60" s="1">
        <v>0.82</v>
      </c>
      <c r="I60" s="1">
        <v>0</v>
      </c>
      <c r="J60" s="1">
        <v>99.22</v>
      </c>
      <c r="K60" t="s">
        <v>129</v>
      </c>
      <c r="L60" s="4">
        <v>82.51</v>
      </c>
      <c r="N60" s="2">
        <f t="shared" si="12"/>
        <v>0.92220890752945861</v>
      </c>
      <c r="O60" s="2">
        <f t="shared" si="13"/>
        <v>1.6270541558717881E-3</v>
      </c>
      <c r="P60" s="2">
        <f t="shared" si="14"/>
        <v>1.0592285285550358E-2</v>
      </c>
      <c r="Q60" s="2">
        <f t="shared" si="15"/>
        <v>0.15867271664393284</v>
      </c>
      <c r="R60" s="2">
        <f t="shared" si="16"/>
        <v>2.8194031323568805E-3</v>
      </c>
      <c r="S60" s="2">
        <f t="shared" si="17"/>
        <v>0.74880905121079788</v>
      </c>
      <c r="T60" s="2">
        <f t="shared" si="18"/>
        <v>1.4622229355017028E-2</v>
      </c>
      <c r="U60" s="2">
        <f t="shared" si="19"/>
        <v>0</v>
      </c>
      <c r="V60" s="2"/>
      <c r="W60" s="2">
        <f t="shared" si="20"/>
        <v>0.92220890752945861</v>
      </c>
      <c r="X60" s="2">
        <f t="shared" si="21"/>
        <v>1.6270541558717881E-3</v>
      </c>
      <c r="Y60" s="2">
        <f t="shared" si="22"/>
        <v>2.1184570571100715E-2</v>
      </c>
      <c r="Z60" s="2">
        <f t="shared" si="23"/>
        <v>0.15867271664393284</v>
      </c>
      <c r="AA60" s="2">
        <f t="shared" si="24"/>
        <v>2.8194031323568805E-3</v>
      </c>
      <c r="AB60" s="2">
        <f t="shared" si="25"/>
        <v>0.74880905121079788</v>
      </c>
      <c r="AC60" s="2">
        <f t="shared" si="26"/>
        <v>1.4622229355017028E-2</v>
      </c>
      <c r="AD60" s="2">
        <f t="shared" si="27"/>
        <v>0</v>
      </c>
      <c r="AE60" s="2"/>
      <c r="AF60" s="2">
        <f t="shared" si="28"/>
        <v>1.8444178150589172</v>
      </c>
      <c r="AG60" s="2">
        <f t="shared" si="29"/>
        <v>3.2541083117435762E-3</v>
      </c>
      <c r="AH60" s="2">
        <f t="shared" si="30"/>
        <v>3.1776855856651076E-2</v>
      </c>
      <c r="AI60" s="2">
        <f t="shared" si="31"/>
        <v>0.15867271664393284</v>
      </c>
      <c r="AJ60" s="2">
        <f t="shared" si="32"/>
        <v>2.8194031323568805E-3</v>
      </c>
      <c r="AK60" s="2">
        <f t="shared" si="33"/>
        <v>0.74880905121079788</v>
      </c>
      <c r="AL60" s="2">
        <f t="shared" si="34"/>
        <v>1.4622229355017028E-2</v>
      </c>
      <c r="AM60" s="2">
        <f t="shared" si="35"/>
        <v>0</v>
      </c>
      <c r="AN60" s="2"/>
      <c r="AO60" s="2">
        <f t="shared" si="36"/>
        <v>1.8699439325985359</v>
      </c>
      <c r="AP60" s="2">
        <f t="shared" si="37"/>
        <v>2.1391015689125332</v>
      </c>
      <c r="AQ60" s="2">
        <f t="shared" si="38"/>
        <v>1.7244789512230354</v>
      </c>
      <c r="AR60" s="2">
        <f t="shared" si="39"/>
        <v>3.0425000467816828E-3</v>
      </c>
      <c r="AS60" s="2">
        <f t="shared" si="40"/>
        <v>3.9613959204135282E-2</v>
      </c>
      <c r="AT60" s="2">
        <f t="shared" si="41"/>
        <v>0.29670908375724891</v>
      </c>
      <c r="AU60" s="2">
        <f t="shared" si="42"/>
        <v>5.2721257809000555E-3</v>
      </c>
      <c r="AV60" s="2">
        <f t="shared" si="43"/>
        <v>1.4002309419864978</v>
      </c>
      <c r="AW60" s="2">
        <f t="shared" si="44"/>
        <v>2.7342749063478295E-2</v>
      </c>
      <c r="AX60" s="2">
        <f t="shared" si="45"/>
        <v>0</v>
      </c>
      <c r="AY60" s="2"/>
      <c r="AZ60" s="2">
        <f t="shared" si="46"/>
        <v>0.82515051842966269</v>
      </c>
      <c r="BA60" s="2">
        <f t="shared" si="47"/>
        <v>82.515051842966272</v>
      </c>
      <c r="BB60" s="5">
        <f t="shared" si="48"/>
        <v>1.585746228111292</v>
      </c>
      <c r="BC60" s="5">
        <f t="shared" si="49"/>
        <v>81.206572520742355</v>
      </c>
      <c r="BD60" s="5">
        <f t="shared" si="50"/>
        <v>17.207681251146354</v>
      </c>
    </row>
    <row r="61" spans="1:56" x14ac:dyDescent="0.5">
      <c r="A61" t="s">
        <v>130</v>
      </c>
      <c r="B61" s="1">
        <v>55.28</v>
      </c>
      <c r="C61" s="1">
        <v>0.14000000000000001</v>
      </c>
      <c r="D61" s="1">
        <v>1.1200000000000001</v>
      </c>
      <c r="E61" s="1">
        <v>12.03</v>
      </c>
      <c r="F61" s="1">
        <v>0.27</v>
      </c>
      <c r="G61" s="1">
        <v>30.22</v>
      </c>
      <c r="H61" s="1">
        <v>0.71</v>
      </c>
      <c r="I61" s="1">
        <v>0.02</v>
      </c>
      <c r="J61" s="1">
        <v>99.8</v>
      </c>
      <c r="K61" t="s">
        <v>129</v>
      </c>
      <c r="L61" s="4">
        <v>81.739999999999995</v>
      </c>
      <c r="N61" s="2">
        <f t="shared" si="12"/>
        <v>0.92004526995539571</v>
      </c>
      <c r="O61" s="2">
        <f t="shared" si="13"/>
        <v>1.7522121678619259E-3</v>
      </c>
      <c r="P61" s="2">
        <f t="shared" si="14"/>
        <v>1.098459214797815E-2</v>
      </c>
      <c r="Q61" s="2">
        <f t="shared" si="15"/>
        <v>0.16744147203741333</v>
      </c>
      <c r="R61" s="2">
        <f t="shared" si="16"/>
        <v>3.8061942286817885E-3</v>
      </c>
      <c r="S61" s="2">
        <f t="shared" si="17"/>
        <v>0.74980150853513294</v>
      </c>
      <c r="T61" s="2">
        <f t="shared" si="18"/>
        <v>1.2660710783002549E-2</v>
      </c>
      <c r="U61" s="2">
        <f t="shared" si="19"/>
        <v>3.2268994336791495E-4</v>
      </c>
      <c r="V61" s="2"/>
      <c r="W61" s="2">
        <f t="shared" si="20"/>
        <v>0.92004526995539571</v>
      </c>
      <c r="X61" s="2">
        <f t="shared" si="21"/>
        <v>1.7522121678619259E-3</v>
      </c>
      <c r="Y61" s="2">
        <f t="shared" si="22"/>
        <v>2.19691842959563E-2</v>
      </c>
      <c r="Z61" s="2">
        <f t="shared" si="23"/>
        <v>0.16744147203741333</v>
      </c>
      <c r="AA61" s="2">
        <f t="shared" si="24"/>
        <v>3.8061942286817885E-3</v>
      </c>
      <c r="AB61" s="2">
        <f t="shared" si="25"/>
        <v>0.74980150853513294</v>
      </c>
      <c r="AC61" s="2">
        <f t="shared" si="26"/>
        <v>1.2660710783002549E-2</v>
      </c>
      <c r="AD61" s="2">
        <f t="shared" si="27"/>
        <v>6.4537988673582991E-4</v>
      </c>
      <c r="AE61" s="2"/>
      <c r="AF61" s="2">
        <f t="shared" si="28"/>
        <v>1.8400905399107914</v>
      </c>
      <c r="AG61" s="2">
        <f t="shared" si="29"/>
        <v>3.5044243357238518E-3</v>
      </c>
      <c r="AH61" s="2">
        <f t="shared" si="30"/>
        <v>3.2953776443934449E-2</v>
      </c>
      <c r="AI61" s="2">
        <f t="shared" si="31"/>
        <v>0.16744147203741333</v>
      </c>
      <c r="AJ61" s="2">
        <f t="shared" si="32"/>
        <v>3.8061942286817885E-3</v>
      </c>
      <c r="AK61" s="2">
        <f t="shared" si="33"/>
        <v>0.74980150853513294</v>
      </c>
      <c r="AL61" s="2">
        <f t="shared" si="34"/>
        <v>1.2660710783002549E-2</v>
      </c>
      <c r="AM61" s="2">
        <f t="shared" si="35"/>
        <v>3.2268994336791495E-4</v>
      </c>
      <c r="AN61" s="2"/>
      <c r="AO61" s="2">
        <f t="shared" si="36"/>
        <v>1.8781219318901803</v>
      </c>
      <c r="AP61" s="2">
        <f t="shared" si="37"/>
        <v>2.1297871730693854</v>
      </c>
      <c r="AQ61" s="2">
        <f t="shared" si="38"/>
        <v>1.7279571998350503</v>
      </c>
      <c r="AR61" s="2">
        <f t="shared" si="39"/>
        <v>3.2908681017863213E-3</v>
      </c>
      <c r="AS61" s="2">
        <f t="shared" si="40"/>
        <v>4.1260806851972857E-2</v>
      </c>
      <c r="AT61" s="2">
        <f t="shared" si="41"/>
        <v>0.31447550094144233</v>
      </c>
      <c r="AU61" s="2">
        <f t="shared" si="42"/>
        <v>7.1484968579210951E-3</v>
      </c>
      <c r="AV61" s="2">
        <f t="shared" si="43"/>
        <v>1.4082186577441753</v>
      </c>
      <c r="AW61" s="2">
        <f t="shared" si="44"/>
        <v>2.3778358594875582E-2</v>
      </c>
      <c r="AX61" s="2">
        <f t="shared" si="45"/>
        <v>1.2121021196793626E-3</v>
      </c>
      <c r="AY61" s="2"/>
      <c r="AZ61" s="2">
        <f t="shared" si="46"/>
        <v>0.81745134540806641</v>
      </c>
      <c r="BA61" s="2">
        <f t="shared" si="47"/>
        <v>81.745134540806646</v>
      </c>
      <c r="BB61" s="5">
        <f t="shared" si="48"/>
        <v>1.3615077454469124</v>
      </c>
      <c r="BC61" s="5">
        <f t="shared" si="49"/>
        <v>80.632168202507557</v>
      </c>
      <c r="BD61" s="5">
        <f t="shared" si="50"/>
        <v>18.006324052045528</v>
      </c>
    </row>
    <row r="62" spans="1:56" x14ac:dyDescent="0.5">
      <c r="A62" t="s">
        <v>131</v>
      </c>
      <c r="B62" s="1">
        <v>55.55</v>
      </c>
      <c r="C62" s="1">
        <v>0.13</v>
      </c>
      <c r="D62" s="1">
        <v>0.97</v>
      </c>
      <c r="E62" s="1">
        <v>11.71</v>
      </c>
      <c r="F62" s="1">
        <v>0.24</v>
      </c>
      <c r="G62" s="1">
        <v>30.19</v>
      </c>
      <c r="H62" s="1">
        <v>0.67</v>
      </c>
      <c r="I62" s="1">
        <v>0.03</v>
      </c>
      <c r="J62" s="1">
        <v>99.51</v>
      </c>
      <c r="K62" t="s">
        <v>129</v>
      </c>
      <c r="L62" s="4">
        <v>82.13</v>
      </c>
      <c r="N62" s="2">
        <f t="shared" si="12"/>
        <v>0.9245389787630649</v>
      </c>
      <c r="O62" s="2">
        <f t="shared" si="13"/>
        <v>1.6270541558717881E-3</v>
      </c>
      <c r="P62" s="2">
        <f t="shared" si="14"/>
        <v>9.5134414138739326E-3</v>
      </c>
      <c r="Q62" s="2">
        <f t="shared" si="15"/>
        <v>0.16298750104389945</v>
      </c>
      <c r="R62" s="2">
        <f t="shared" si="16"/>
        <v>3.3832837588282563E-3</v>
      </c>
      <c r="S62" s="2">
        <f t="shared" si="17"/>
        <v>0.74905716554188173</v>
      </c>
      <c r="T62" s="2">
        <f t="shared" si="18"/>
        <v>1.1947431302270013E-2</v>
      </c>
      <c r="U62" s="2">
        <f t="shared" si="19"/>
        <v>4.8403491505187238E-4</v>
      </c>
      <c r="V62" s="2"/>
      <c r="W62" s="2">
        <f t="shared" si="20"/>
        <v>0.9245389787630649</v>
      </c>
      <c r="X62" s="2">
        <f t="shared" si="21"/>
        <v>1.6270541558717881E-3</v>
      </c>
      <c r="Y62" s="2">
        <f t="shared" si="22"/>
        <v>1.9026882827747865E-2</v>
      </c>
      <c r="Z62" s="2">
        <f t="shared" si="23"/>
        <v>0.16298750104389945</v>
      </c>
      <c r="AA62" s="2">
        <f t="shared" si="24"/>
        <v>3.3832837588282563E-3</v>
      </c>
      <c r="AB62" s="2">
        <f t="shared" si="25"/>
        <v>0.74905716554188173</v>
      </c>
      <c r="AC62" s="2">
        <f t="shared" si="26"/>
        <v>1.1947431302270013E-2</v>
      </c>
      <c r="AD62" s="2">
        <f t="shared" si="27"/>
        <v>9.6806983010374475E-4</v>
      </c>
      <c r="AE62" s="2"/>
      <c r="AF62" s="2">
        <f t="shared" si="28"/>
        <v>1.8490779575261298</v>
      </c>
      <c r="AG62" s="2">
        <f t="shared" si="29"/>
        <v>3.2541083117435762E-3</v>
      </c>
      <c r="AH62" s="2">
        <f t="shared" si="30"/>
        <v>2.8540324241621798E-2</v>
      </c>
      <c r="AI62" s="2">
        <f t="shared" si="31"/>
        <v>0.16298750104389945</v>
      </c>
      <c r="AJ62" s="2">
        <f t="shared" si="32"/>
        <v>3.3832837588282563E-3</v>
      </c>
      <c r="AK62" s="2">
        <f t="shared" si="33"/>
        <v>0.74905716554188173</v>
      </c>
      <c r="AL62" s="2">
        <f t="shared" si="34"/>
        <v>1.1947431302270013E-2</v>
      </c>
      <c r="AM62" s="2">
        <f t="shared" si="35"/>
        <v>4.8403491505187238E-4</v>
      </c>
      <c r="AN62" s="2"/>
      <c r="AO62" s="2">
        <f t="shared" si="36"/>
        <v>1.873536367223668</v>
      </c>
      <c r="AP62" s="2">
        <f t="shared" si="37"/>
        <v>2.1349999231279768</v>
      </c>
      <c r="AQ62" s="2">
        <f t="shared" si="38"/>
        <v>1.7321573996284325</v>
      </c>
      <c r="AR62" s="2">
        <f t="shared" si="39"/>
        <v>3.0483451324682014E-3</v>
      </c>
      <c r="AS62" s="2">
        <f t="shared" si="40"/>
        <v>3.5647556932689124E-2</v>
      </c>
      <c r="AT62" s="2">
        <f t="shared" si="41"/>
        <v>0.30536301060865118</v>
      </c>
      <c r="AU62" s="2">
        <f t="shared" si="42"/>
        <v>6.3387051628019274E-3</v>
      </c>
      <c r="AV62" s="2">
        <f t="shared" si="43"/>
        <v>1.4033858407721949</v>
      </c>
      <c r="AW62" s="2">
        <f t="shared" si="44"/>
        <v>2.2383947039709296E-2</v>
      </c>
      <c r="AX62" s="2">
        <f t="shared" si="45"/>
        <v>1.8137140327114034E-3</v>
      </c>
      <c r="AY62" s="2"/>
      <c r="AZ62" s="2">
        <f t="shared" si="46"/>
        <v>0.82129438719921521</v>
      </c>
      <c r="BA62" s="2">
        <f t="shared" si="47"/>
        <v>82.129438719921524</v>
      </c>
      <c r="BB62" s="5">
        <f t="shared" si="48"/>
        <v>1.2930231037232893</v>
      </c>
      <c r="BC62" s="5">
        <f t="shared" si="49"/>
        <v>81.067486102314675</v>
      </c>
      <c r="BD62" s="5">
        <f t="shared" si="50"/>
        <v>17.63949079396204</v>
      </c>
    </row>
    <row r="63" spans="1:56" x14ac:dyDescent="0.5">
      <c r="A63" t="s">
        <v>135</v>
      </c>
      <c r="B63" s="1">
        <v>56.08</v>
      </c>
      <c r="C63" s="1">
        <v>0.16</v>
      </c>
      <c r="D63" s="1">
        <v>1.1000000000000001</v>
      </c>
      <c r="E63" s="1">
        <v>11.77</v>
      </c>
      <c r="F63" s="1">
        <v>0.19</v>
      </c>
      <c r="G63" s="1">
        <v>29.95</v>
      </c>
      <c r="H63" s="1">
        <v>0.74</v>
      </c>
      <c r="I63" s="1">
        <v>0.02</v>
      </c>
      <c r="J63" s="1">
        <v>100</v>
      </c>
      <c r="K63" t="s">
        <v>129</v>
      </c>
      <c r="L63" s="4">
        <v>81.94</v>
      </c>
      <c r="N63" s="2">
        <f t="shared" si="12"/>
        <v>0.93335996271886024</v>
      </c>
      <c r="O63" s="2">
        <f t="shared" si="13"/>
        <v>2.0025281918422009E-3</v>
      </c>
      <c r="P63" s="2">
        <f t="shared" si="14"/>
        <v>1.0788438716764255E-2</v>
      </c>
      <c r="Q63" s="2">
        <f t="shared" si="15"/>
        <v>0.16382262060518329</v>
      </c>
      <c r="R63" s="2">
        <f t="shared" si="16"/>
        <v>2.6784329757390361E-3</v>
      </c>
      <c r="S63" s="2">
        <f t="shared" si="17"/>
        <v>0.74310242159587137</v>
      </c>
      <c r="T63" s="2">
        <f t="shared" si="18"/>
        <v>1.3195670393551953E-2</v>
      </c>
      <c r="U63" s="2">
        <f t="shared" si="19"/>
        <v>3.2268994336791495E-4</v>
      </c>
      <c r="V63" s="2"/>
      <c r="W63" s="2">
        <f t="shared" si="20"/>
        <v>0.93335996271886024</v>
      </c>
      <c r="X63" s="2">
        <f t="shared" si="21"/>
        <v>2.0025281918422009E-3</v>
      </c>
      <c r="Y63" s="2">
        <f t="shared" si="22"/>
        <v>2.1576877433528509E-2</v>
      </c>
      <c r="Z63" s="2">
        <f t="shared" si="23"/>
        <v>0.16382262060518329</v>
      </c>
      <c r="AA63" s="2">
        <f t="shared" si="24"/>
        <v>2.6784329757390361E-3</v>
      </c>
      <c r="AB63" s="2">
        <f t="shared" si="25"/>
        <v>0.74310242159587137</v>
      </c>
      <c r="AC63" s="2">
        <f t="shared" si="26"/>
        <v>1.3195670393551953E-2</v>
      </c>
      <c r="AD63" s="2">
        <f t="shared" si="27"/>
        <v>6.4537988673582991E-4</v>
      </c>
      <c r="AE63" s="2"/>
      <c r="AF63" s="2">
        <f t="shared" si="28"/>
        <v>1.8667199254377205</v>
      </c>
      <c r="AG63" s="2">
        <f t="shared" si="29"/>
        <v>4.0050563836844019E-3</v>
      </c>
      <c r="AH63" s="2">
        <f t="shared" si="30"/>
        <v>3.2365316150292762E-2</v>
      </c>
      <c r="AI63" s="2">
        <f t="shared" si="31"/>
        <v>0.16382262060518329</v>
      </c>
      <c r="AJ63" s="2">
        <f t="shared" si="32"/>
        <v>2.6784329757390361E-3</v>
      </c>
      <c r="AK63" s="2">
        <f t="shared" si="33"/>
        <v>0.74310242159587137</v>
      </c>
      <c r="AL63" s="2">
        <f t="shared" si="34"/>
        <v>1.3195670393551953E-2</v>
      </c>
      <c r="AM63" s="2">
        <f t="shared" si="35"/>
        <v>3.2268994336791495E-4</v>
      </c>
      <c r="AN63" s="2"/>
      <c r="AO63" s="2">
        <f t="shared" si="36"/>
        <v>1.8803838938013122</v>
      </c>
      <c r="AP63" s="2">
        <f t="shared" si="37"/>
        <v>2.1272251975705627</v>
      </c>
      <c r="AQ63" s="2">
        <f t="shared" si="38"/>
        <v>1.755075041015538</v>
      </c>
      <c r="AR63" s="2">
        <f t="shared" si="39"/>
        <v>3.7655217588231388E-3</v>
      </c>
      <c r="AS63" s="2">
        <f t="shared" si="40"/>
        <v>4.0572812804532003E-2</v>
      </c>
      <c r="AT63" s="2">
        <f t="shared" si="41"/>
        <v>0.30804941722630963</v>
      </c>
      <c r="AU63" s="2">
        <f t="shared" si="42"/>
        <v>5.0364822282060046E-3</v>
      </c>
      <c r="AV63" s="2">
        <f t="shared" si="43"/>
        <v>1.3973178250136289</v>
      </c>
      <c r="AW63" s="2">
        <f t="shared" si="44"/>
        <v>2.4812926075945915E-2</v>
      </c>
      <c r="AX63" s="2">
        <f t="shared" si="45"/>
        <v>1.2135619444013698E-3</v>
      </c>
      <c r="AY63" s="2"/>
      <c r="AZ63" s="2">
        <f t="shared" si="46"/>
        <v>0.81936476226569366</v>
      </c>
      <c r="BA63" s="2">
        <f t="shared" si="47"/>
        <v>81.936476226569368</v>
      </c>
      <c r="BB63" s="5">
        <f t="shared" si="48"/>
        <v>1.4341238288552467</v>
      </c>
      <c r="BC63" s="5">
        <f t="shared" si="49"/>
        <v>80.761405696479812</v>
      </c>
      <c r="BD63" s="5">
        <f t="shared" si="50"/>
        <v>17.804470474664939</v>
      </c>
    </row>
    <row r="64" spans="1:56" x14ac:dyDescent="0.5">
      <c r="A64" t="s">
        <v>136</v>
      </c>
      <c r="B64" s="1">
        <v>55.76</v>
      </c>
      <c r="C64" s="1">
        <v>0.15</v>
      </c>
      <c r="D64" s="1">
        <v>1.1599999999999999</v>
      </c>
      <c r="E64" s="1">
        <v>11.73</v>
      </c>
      <c r="F64" s="1">
        <v>0.4</v>
      </c>
      <c r="G64" s="1">
        <v>29.74</v>
      </c>
      <c r="H64" s="1">
        <v>1.3</v>
      </c>
      <c r="I64" s="1">
        <v>0.01</v>
      </c>
      <c r="J64" s="1">
        <v>100.25</v>
      </c>
      <c r="K64" t="s">
        <v>129</v>
      </c>
      <c r="L64" s="4">
        <v>81.89</v>
      </c>
      <c r="N64" s="2">
        <f t="shared" si="12"/>
        <v>0.92803408561347434</v>
      </c>
      <c r="O64" s="2">
        <f t="shared" si="13"/>
        <v>1.8773701798520631E-3</v>
      </c>
      <c r="P64" s="2">
        <f t="shared" si="14"/>
        <v>1.1376899010405939E-2</v>
      </c>
      <c r="Q64" s="2">
        <f t="shared" si="15"/>
        <v>0.16326587423099406</v>
      </c>
      <c r="R64" s="2">
        <f t="shared" si="16"/>
        <v>5.638806264713761E-3</v>
      </c>
      <c r="S64" s="2">
        <f t="shared" si="17"/>
        <v>0.73789202064311232</v>
      </c>
      <c r="T64" s="2">
        <f t="shared" si="18"/>
        <v>2.3181583123807487E-2</v>
      </c>
      <c r="U64" s="2">
        <f t="shared" si="19"/>
        <v>1.6134497168395748E-4</v>
      </c>
      <c r="V64" s="2"/>
      <c r="W64" s="2">
        <f t="shared" si="20"/>
        <v>0.92803408561347434</v>
      </c>
      <c r="X64" s="2">
        <f t="shared" si="21"/>
        <v>1.8773701798520631E-3</v>
      </c>
      <c r="Y64" s="2">
        <f t="shared" si="22"/>
        <v>2.2753798020811879E-2</v>
      </c>
      <c r="Z64" s="2">
        <f t="shared" si="23"/>
        <v>0.16326587423099406</v>
      </c>
      <c r="AA64" s="2">
        <f t="shared" si="24"/>
        <v>5.638806264713761E-3</v>
      </c>
      <c r="AB64" s="2">
        <f t="shared" si="25"/>
        <v>0.73789202064311232</v>
      </c>
      <c r="AC64" s="2">
        <f t="shared" si="26"/>
        <v>2.3181583123807487E-2</v>
      </c>
      <c r="AD64" s="2">
        <f t="shared" si="27"/>
        <v>3.2268994336791495E-4</v>
      </c>
      <c r="AE64" s="2"/>
      <c r="AF64" s="2">
        <f t="shared" si="28"/>
        <v>1.8560681712269487</v>
      </c>
      <c r="AG64" s="2">
        <f t="shared" si="29"/>
        <v>3.7547403597041262E-3</v>
      </c>
      <c r="AH64" s="2">
        <f t="shared" si="30"/>
        <v>3.4130697031217822E-2</v>
      </c>
      <c r="AI64" s="2">
        <f t="shared" si="31"/>
        <v>0.16326587423099406</v>
      </c>
      <c r="AJ64" s="2">
        <f t="shared" si="32"/>
        <v>5.638806264713761E-3</v>
      </c>
      <c r="AK64" s="2">
        <f t="shared" si="33"/>
        <v>0.73789202064311232</v>
      </c>
      <c r="AL64" s="2">
        <f t="shared" si="34"/>
        <v>2.3181583123807487E-2</v>
      </c>
      <c r="AM64" s="2">
        <f t="shared" si="35"/>
        <v>1.6134497168395748E-4</v>
      </c>
      <c r="AN64" s="2"/>
      <c r="AO64" s="2">
        <f t="shared" si="36"/>
        <v>1.8829662280201338</v>
      </c>
      <c r="AP64" s="2">
        <f t="shared" si="37"/>
        <v>2.1243078821471193</v>
      </c>
      <c r="AQ64" s="2">
        <f t="shared" si="38"/>
        <v>1.7474568416617178</v>
      </c>
      <c r="AR64" s="2">
        <f t="shared" si="39"/>
        <v>3.5350246461535195E-3</v>
      </c>
      <c r="AS64" s="2">
        <f t="shared" si="40"/>
        <v>4.2844633232380129E-2</v>
      </c>
      <c r="AT64" s="2">
        <f t="shared" si="41"/>
        <v>0.30742412736514446</v>
      </c>
      <c r="AU64" s="2">
        <f t="shared" si="42"/>
        <v>1.061768176280437E-2</v>
      </c>
      <c r="AV64" s="2">
        <f t="shared" si="43"/>
        <v>1.3894257547965159</v>
      </c>
      <c r="AW64" s="2">
        <f t="shared" si="44"/>
        <v>4.3650138134170978E-2</v>
      </c>
      <c r="AX64" s="2">
        <f t="shared" si="45"/>
        <v>6.0761426548351346E-4</v>
      </c>
      <c r="AY64" s="2"/>
      <c r="AZ64" s="2">
        <f t="shared" si="46"/>
        <v>0.81882656173832591</v>
      </c>
      <c r="BA64" s="2">
        <f t="shared" si="47"/>
        <v>81.882656173832586</v>
      </c>
      <c r="BB64" s="5">
        <f t="shared" si="48"/>
        <v>2.5079079359477285</v>
      </c>
      <c r="BC64" s="5">
        <f t="shared" si="49"/>
        <v>79.829114541484259</v>
      </c>
      <c r="BD64" s="5">
        <f t="shared" si="50"/>
        <v>17.662977522568013</v>
      </c>
    </row>
    <row r="65" spans="1:56" x14ac:dyDescent="0.5">
      <c r="A65" t="s">
        <v>137</v>
      </c>
      <c r="B65" s="1">
        <v>55.71</v>
      </c>
      <c r="C65" s="1">
        <v>0.16</v>
      </c>
      <c r="D65" s="1">
        <v>1.1499999999999999</v>
      </c>
      <c r="E65" s="1">
        <v>12.01</v>
      </c>
      <c r="F65" s="1">
        <v>0.22</v>
      </c>
      <c r="G65" s="1">
        <v>29.78</v>
      </c>
      <c r="H65" s="1">
        <v>1.1299999999999999</v>
      </c>
      <c r="I65" s="1">
        <v>0.04</v>
      </c>
      <c r="J65" s="1">
        <v>100.2</v>
      </c>
      <c r="K65" t="s">
        <v>129</v>
      </c>
      <c r="L65" s="4">
        <v>81.55</v>
      </c>
      <c r="N65" s="2">
        <f t="shared" si="12"/>
        <v>0.92720191731575785</v>
      </c>
      <c r="O65" s="2">
        <f t="shared" si="13"/>
        <v>2.0025281918422009E-3</v>
      </c>
      <c r="P65" s="2">
        <f t="shared" si="14"/>
        <v>1.1278822294798992E-2</v>
      </c>
      <c r="Q65" s="2">
        <f t="shared" si="15"/>
        <v>0.16716309885031871</v>
      </c>
      <c r="R65" s="2">
        <f t="shared" si="16"/>
        <v>3.1013434455925684E-3</v>
      </c>
      <c r="S65" s="2">
        <f t="shared" si="17"/>
        <v>0.73888447796744738</v>
      </c>
      <c r="T65" s="2">
        <f t="shared" si="18"/>
        <v>2.0150145330694196E-2</v>
      </c>
      <c r="U65" s="2">
        <f t="shared" si="19"/>
        <v>6.4537988673582991E-4</v>
      </c>
      <c r="V65" s="2"/>
      <c r="W65" s="2">
        <f t="shared" si="20"/>
        <v>0.92720191731575785</v>
      </c>
      <c r="X65" s="2">
        <f t="shared" si="21"/>
        <v>2.0025281918422009E-3</v>
      </c>
      <c r="Y65" s="2">
        <f t="shared" si="22"/>
        <v>2.2557644589597983E-2</v>
      </c>
      <c r="Z65" s="2">
        <f t="shared" si="23"/>
        <v>0.16716309885031871</v>
      </c>
      <c r="AA65" s="2">
        <f t="shared" si="24"/>
        <v>3.1013434455925684E-3</v>
      </c>
      <c r="AB65" s="2">
        <f t="shared" si="25"/>
        <v>0.73888447796744738</v>
      </c>
      <c r="AC65" s="2">
        <f t="shared" si="26"/>
        <v>2.0150145330694196E-2</v>
      </c>
      <c r="AD65" s="2">
        <f t="shared" si="27"/>
        <v>1.2907597734716598E-3</v>
      </c>
      <c r="AE65" s="2"/>
      <c r="AF65" s="2">
        <f t="shared" si="28"/>
        <v>1.8544038346315157</v>
      </c>
      <c r="AG65" s="2">
        <f t="shared" si="29"/>
        <v>4.0050563836844019E-3</v>
      </c>
      <c r="AH65" s="2">
        <f t="shared" si="30"/>
        <v>3.3836466884396975E-2</v>
      </c>
      <c r="AI65" s="2">
        <f t="shared" si="31"/>
        <v>0.16716309885031871</v>
      </c>
      <c r="AJ65" s="2">
        <f t="shared" si="32"/>
        <v>3.1013434455925684E-3</v>
      </c>
      <c r="AK65" s="2">
        <f t="shared" si="33"/>
        <v>0.73888447796744738</v>
      </c>
      <c r="AL65" s="2">
        <f t="shared" si="34"/>
        <v>2.0150145330694196E-2</v>
      </c>
      <c r="AM65" s="2">
        <f t="shared" si="35"/>
        <v>6.4537988673582991E-4</v>
      </c>
      <c r="AN65" s="2"/>
      <c r="AO65" s="2">
        <f t="shared" si="36"/>
        <v>1.8823519154647226</v>
      </c>
      <c r="AP65" s="2">
        <f t="shared" si="37"/>
        <v>2.1250011579330339</v>
      </c>
      <c r="AQ65" s="2">
        <f t="shared" si="38"/>
        <v>1.7453203050818802</v>
      </c>
      <c r="AR65" s="2">
        <f t="shared" si="39"/>
        <v>3.7694627776862742E-3</v>
      </c>
      <c r="AS65" s="2">
        <f t="shared" si="40"/>
        <v>4.2461425501602201E-2</v>
      </c>
      <c r="AT65" s="2">
        <f t="shared" si="41"/>
        <v>0.31465977931591621</v>
      </c>
      <c r="AU65" s="2">
        <f t="shared" si="42"/>
        <v>5.8378197753251341E-3</v>
      </c>
      <c r="AV65" s="2">
        <f t="shared" si="43"/>
        <v>1.3908406124091761</v>
      </c>
      <c r="AW65" s="2">
        <f t="shared" si="44"/>
        <v>3.7929664660124755E-2</v>
      </c>
      <c r="AX65" s="2">
        <f t="shared" si="45"/>
        <v>2.4296641319991904E-3</v>
      </c>
      <c r="AY65" s="2"/>
      <c r="AZ65" s="2">
        <f t="shared" si="46"/>
        <v>0.81550295687845498</v>
      </c>
      <c r="BA65" s="2">
        <f t="shared" si="47"/>
        <v>81.550295687845491</v>
      </c>
      <c r="BB65" s="5">
        <f t="shared" si="48"/>
        <v>2.1755770769931053</v>
      </c>
      <c r="BC65" s="5">
        <f t="shared" si="49"/>
        <v>79.776106148640636</v>
      </c>
      <c r="BD65" s="5">
        <f t="shared" si="50"/>
        <v>18.048316774366256</v>
      </c>
    </row>
    <row r="66" spans="1:56" x14ac:dyDescent="0.5">
      <c r="A66" t="s">
        <v>150</v>
      </c>
      <c r="B66" s="1">
        <v>55.84</v>
      </c>
      <c r="C66" s="1">
        <v>0.15</v>
      </c>
      <c r="D66" s="1">
        <v>1.25</v>
      </c>
      <c r="E66" s="1">
        <v>11.44</v>
      </c>
      <c r="F66" s="1">
        <v>0.18</v>
      </c>
      <c r="G66" s="1">
        <v>30.32</v>
      </c>
      <c r="H66" s="1">
        <v>0.79</v>
      </c>
      <c r="I66" s="1">
        <v>-0.02</v>
      </c>
      <c r="J66" s="1">
        <v>99.95</v>
      </c>
      <c r="K66" t="s">
        <v>129</v>
      </c>
      <c r="L66" s="4">
        <v>82.53</v>
      </c>
      <c r="N66" s="2">
        <f t="shared" si="12"/>
        <v>0.92936555488982098</v>
      </c>
      <c r="O66" s="2">
        <f t="shared" si="13"/>
        <v>1.8773701798520631E-3</v>
      </c>
      <c r="P66" s="2">
        <f t="shared" si="14"/>
        <v>1.2259589450868469E-2</v>
      </c>
      <c r="Q66" s="2">
        <f t="shared" si="15"/>
        <v>0.15922946301812207</v>
      </c>
      <c r="R66" s="2">
        <f t="shared" si="16"/>
        <v>2.5374628191211922E-3</v>
      </c>
      <c r="S66" s="2">
        <f t="shared" si="17"/>
        <v>0.75228265184597054</v>
      </c>
      <c r="T66" s="2">
        <f t="shared" si="18"/>
        <v>1.4087269744467626E-2</v>
      </c>
      <c r="U66" s="2">
        <f t="shared" si="19"/>
        <v>-3.2268994336791495E-4</v>
      </c>
      <c r="V66" s="2"/>
      <c r="W66" s="2">
        <f t="shared" si="20"/>
        <v>0.92936555488982098</v>
      </c>
      <c r="X66" s="2">
        <f t="shared" si="21"/>
        <v>1.8773701798520631E-3</v>
      </c>
      <c r="Y66" s="2">
        <f t="shared" si="22"/>
        <v>2.4519178901736938E-2</v>
      </c>
      <c r="Z66" s="2">
        <f t="shared" si="23"/>
        <v>0.15922946301812207</v>
      </c>
      <c r="AA66" s="2">
        <f t="shared" si="24"/>
        <v>2.5374628191211922E-3</v>
      </c>
      <c r="AB66" s="2">
        <f t="shared" si="25"/>
        <v>0.75228265184597054</v>
      </c>
      <c r="AC66" s="2">
        <f t="shared" si="26"/>
        <v>1.4087269744467626E-2</v>
      </c>
      <c r="AD66" s="2">
        <f t="shared" si="27"/>
        <v>-6.4537988673582991E-4</v>
      </c>
      <c r="AE66" s="2"/>
      <c r="AF66" s="2">
        <f t="shared" si="28"/>
        <v>1.858731109779642</v>
      </c>
      <c r="AG66" s="2">
        <f t="shared" si="29"/>
        <v>3.7547403597041262E-3</v>
      </c>
      <c r="AH66" s="2">
        <f t="shared" si="30"/>
        <v>3.6778768352605407E-2</v>
      </c>
      <c r="AI66" s="2">
        <f t="shared" si="31"/>
        <v>0.15922946301812207</v>
      </c>
      <c r="AJ66" s="2">
        <f t="shared" si="32"/>
        <v>2.5374628191211922E-3</v>
      </c>
      <c r="AK66" s="2">
        <f t="shared" si="33"/>
        <v>0.75228265184597054</v>
      </c>
      <c r="AL66" s="2">
        <f t="shared" si="34"/>
        <v>1.4087269744467626E-2</v>
      </c>
      <c r="AM66" s="2">
        <f t="shared" si="35"/>
        <v>-3.2268994336791495E-4</v>
      </c>
      <c r="AN66" s="2"/>
      <c r="AO66" s="2">
        <f t="shared" si="36"/>
        <v>1.8832535715123555</v>
      </c>
      <c r="AP66" s="2">
        <f t="shared" si="37"/>
        <v>2.1239837590154051</v>
      </c>
      <c r="AQ66" s="2">
        <f t="shared" si="38"/>
        <v>1.7502310004868173</v>
      </c>
      <c r="AR66" s="2">
        <f t="shared" si="39"/>
        <v>3.5355640962571912E-3</v>
      </c>
      <c r="AS66" s="2">
        <f t="shared" si="40"/>
        <v>4.617583123724648E-2</v>
      </c>
      <c r="AT66" s="2">
        <f t="shared" si="41"/>
        <v>0.2998694549188729</v>
      </c>
      <c r="AU66" s="2">
        <f t="shared" si="42"/>
        <v>4.7786859166897956E-3</v>
      </c>
      <c r="AV66" s="2">
        <f t="shared" si="43"/>
        <v>1.41673899087571</v>
      </c>
      <c r="AW66" s="2">
        <f t="shared" si="44"/>
        <v>2.6529901059126604E-2</v>
      </c>
      <c r="AX66" s="2">
        <f t="shared" si="45"/>
        <v>-1.2154139766774911E-3</v>
      </c>
      <c r="AY66" s="2"/>
      <c r="AZ66" s="2">
        <f t="shared" si="46"/>
        <v>0.82531283959746016</v>
      </c>
      <c r="BA66" s="2">
        <f t="shared" si="47"/>
        <v>82.53128395974602</v>
      </c>
      <c r="BB66" s="5">
        <f t="shared" si="48"/>
        <v>1.5219618745128261</v>
      </c>
      <c r="BC66" s="5">
        <f t="shared" si="49"/>
        <v>81.275189283332764</v>
      </c>
      <c r="BD66" s="5">
        <f t="shared" si="50"/>
        <v>17.20284884215441</v>
      </c>
    </row>
    <row r="67" spans="1:56" x14ac:dyDescent="0.5">
      <c r="A67" t="s">
        <v>151</v>
      </c>
      <c r="B67" s="1">
        <v>54.99</v>
      </c>
      <c r="C67" s="1">
        <v>0.14000000000000001</v>
      </c>
      <c r="D67" s="1">
        <v>1.1499999999999999</v>
      </c>
      <c r="E67" s="1">
        <v>12.01</v>
      </c>
      <c r="F67" s="1">
        <v>0.09</v>
      </c>
      <c r="G67" s="1">
        <v>30.19</v>
      </c>
      <c r="H67" s="1">
        <v>0.64</v>
      </c>
      <c r="I67" s="1">
        <v>0</v>
      </c>
      <c r="J67" s="1">
        <v>99.2</v>
      </c>
      <c r="K67" t="s">
        <v>129</v>
      </c>
      <c r="L67" s="4">
        <v>81.75</v>
      </c>
      <c r="N67" s="2">
        <f t="shared" si="12"/>
        <v>0.91521869382863985</v>
      </c>
      <c r="O67" s="2">
        <f t="shared" si="13"/>
        <v>1.7522121678619259E-3</v>
      </c>
      <c r="P67" s="2">
        <f t="shared" si="14"/>
        <v>1.1278822294798992E-2</v>
      </c>
      <c r="Q67" s="2">
        <f t="shared" si="15"/>
        <v>0.16716309885031871</v>
      </c>
      <c r="R67" s="2">
        <f t="shared" si="16"/>
        <v>1.2687314095605961E-3</v>
      </c>
      <c r="S67" s="2">
        <f t="shared" si="17"/>
        <v>0.74905716554188173</v>
      </c>
      <c r="T67" s="2">
        <f t="shared" si="18"/>
        <v>1.1412471691720608E-2</v>
      </c>
      <c r="U67" s="2">
        <f t="shared" si="19"/>
        <v>0</v>
      </c>
      <c r="V67" s="2"/>
      <c r="W67" s="2">
        <f t="shared" si="20"/>
        <v>0.91521869382863985</v>
      </c>
      <c r="X67" s="2">
        <f t="shared" si="21"/>
        <v>1.7522121678619259E-3</v>
      </c>
      <c r="Y67" s="2">
        <f t="shared" si="22"/>
        <v>2.2557644589597983E-2</v>
      </c>
      <c r="Z67" s="2">
        <f t="shared" si="23"/>
        <v>0.16716309885031871</v>
      </c>
      <c r="AA67" s="2">
        <f t="shared" si="24"/>
        <v>1.2687314095605961E-3</v>
      </c>
      <c r="AB67" s="2">
        <f t="shared" si="25"/>
        <v>0.74905716554188173</v>
      </c>
      <c r="AC67" s="2">
        <f t="shared" si="26"/>
        <v>1.1412471691720608E-2</v>
      </c>
      <c r="AD67" s="2">
        <f t="shared" si="27"/>
        <v>0</v>
      </c>
      <c r="AE67" s="2"/>
      <c r="AF67" s="2">
        <f t="shared" si="28"/>
        <v>1.8304373876572797</v>
      </c>
      <c r="AG67" s="2">
        <f t="shared" si="29"/>
        <v>3.5044243357238518E-3</v>
      </c>
      <c r="AH67" s="2">
        <f t="shared" si="30"/>
        <v>3.3836466884396975E-2</v>
      </c>
      <c r="AI67" s="2">
        <f t="shared" si="31"/>
        <v>0.16716309885031871</v>
      </c>
      <c r="AJ67" s="2">
        <f t="shared" si="32"/>
        <v>1.2687314095605961E-3</v>
      </c>
      <c r="AK67" s="2">
        <f t="shared" si="33"/>
        <v>0.74905716554188173</v>
      </c>
      <c r="AL67" s="2">
        <f t="shared" si="34"/>
        <v>1.1412471691720608E-2</v>
      </c>
      <c r="AM67" s="2">
        <f t="shared" si="35"/>
        <v>0</v>
      </c>
      <c r="AN67" s="2"/>
      <c r="AO67" s="2">
        <f t="shared" si="36"/>
        <v>1.8684300180795812</v>
      </c>
      <c r="AP67" s="2">
        <f t="shared" si="37"/>
        <v>2.1408347978220235</v>
      </c>
      <c r="AQ67" s="2">
        <f t="shared" si="38"/>
        <v>1.7100220806570163</v>
      </c>
      <c r="AR67" s="2">
        <f t="shared" si="39"/>
        <v>3.2738858124775204E-3</v>
      </c>
      <c r="AS67" s="2">
        <f t="shared" si="40"/>
        <v>4.2147380288375329E-2</v>
      </c>
      <c r="AT67" s="2">
        <f t="shared" si="41"/>
        <v>0.31233255180713981</v>
      </c>
      <c r="AU67" s="2">
        <f t="shared" si="42"/>
        <v>2.3705358505034372E-3</v>
      </c>
      <c r="AV67" s="2">
        <f t="shared" si="43"/>
        <v>1.3995608933560579</v>
      </c>
      <c r="AW67" s="2">
        <f t="shared" si="44"/>
        <v>2.1323404689294244E-2</v>
      </c>
      <c r="AX67" s="2">
        <f t="shared" si="45"/>
        <v>0</v>
      </c>
      <c r="AY67" s="2"/>
      <c r="AZ67" s="2">
        <f t="shared" si="46"/>
        <v>0.81755140619902045</v>
      </c>
      <c r="BA67" s="2">
        <f t="shared" si="47"/>
        <v>81.755140619902051</v>
      </c>
      <c r="BB67" s="5">
        <f t="shared" si="48"/>
        <v>1.2302791016086074</v>
      </c>
      <c r="BC67" s="5">
        <f t="shared" si="49"/>
        <v>80.749324210364662</v>
      </c>
      <c r="BD67" s="5">
        <f t="shared" si="50"/>
        <v>18.020396688026736</v>
      </c>
    </row>
    <row r="68" spans="1:56" x14ac:dyDescent="0.5">
      <c r="A68" t="s">
        <v>152</v>
      </c>
      <c r="B68" s="1">
        <v>54.93</v>
      </c>
      <c r="C68" s="1">
        <v>0.14000000000000001</v>
      </c>
      <c r="D68" s="1">
        <v>1.27</v>
      </c>
      <c r="E68" s="1">
        <v>11.98</v>
      </c>
      <c r="F68" s="1">
        <v>0.27</v>
      </c>
      <c r="G68" s="1">
        <v>29.77</v>
      </c>
      <c r="H68" s="1">
        <v>0.56999999999999995</v>
      </c>
      <c r="I68" s="1">
        <v>0</v>
      </c>
      <c r="J68" s="1">
        <v>98.94</v>
      </c>
      <c r="K68" t="s">
        <v>129</v>
      </c>
      <c r="L68" s="4">
        <v>81.59</v>
      </c>
      <c r="N68" s="2">
        <f t="shared" si="12"/>
        <v>0.91422009187137998</v>
      </c>
      <c r="O68" s="2">
        <f t="shared" si="13"/>
        <v>1.7522121678619259E-3</v>
      </c>
      <c r="P68" s="2">
        <f t="shared" si="14"/>
        <v>1.2455742882082366E-2</v>
      </c>
      <c r="Q68" s="2">
        <f t="shared" si="15"/>
        <v>0.16674553906967682</v>
      </c>
      <c r="R68" s="2">
        <f t="shared" si="16"/>
        <v>3.8061942286817885E-3</v>
      </c>
      <c r="S68" s="2">
        <f t="shared" si="17"/>
        <v>0.73863636363636354</v>
      </c>
      <c r="T68" s="2">
        <f t="shared" si="18"/>
        <v>1.0164232600438666E-2</v>
      </c>
      <c r="U68" s="2">
        <f t="shared" si="19"/>
        <v>0</v>
      </c>
      <c r="V68" s="2"/>
      <c r="W68" s="2">
        <f t="shared" si="20"/>
        <v>0.91422009187137998</v>
      </c>
      <c r="X68" s="2">
        <f t="shared" si="21"/>
        <v>1.7522121678619259E-3</v>
      </c>
      <c r="Y68" s="2">
        <f t="shared" si="22"/>
        <v>2.4911485764164732E-2</v>
      </c>
      <c r="Z68" s="2">
        <f t="shared" si="23"/>
        <v>0.16674553906967682</v>
      </c>
      <c r="AA68" s="2">
        <f t="shared" si="24"/>
        <v>3.8061942286817885E-3</v>
      </c>
      <c r="AB68" s="2">
        <f t="shared" si="25"/>
        <v>0.73863636363636354</v>
      </c>
      <c r="AC68" s="2">
        <f t="shared" si="26"/>
        <v>1.0164232600438666E-2</v>
      </c>
      <c r="AD68" s="2">
        <f t="shared" si="27"/>
        <v>0</v>
      </c>
      <c r="AE68" s="2"/>
      <c r="AF68" s="2">
        <f t="shared" si="28"/>
        <v>1.82844018374276</v>
      </c>
      <c r="AG68" s="2">
        <f t="shared" si="29"/>
        <v>3.5044243357238518E-3</v>
      </c>
      <c r="AH68" s="2">
        <f t="shared" si="30"/>
        <v>3.73672286462471E-2</v>
      </c>
      <c r="AI68" s="2">
        <f t="shared" si="31"/>
        <v>0.16674553906967682</v>
      </c>
      <c r="AJ68" s="2">
        <f t="shared" si="32"/>
        <v>3.8061942286817885E-3</v>
      </c>
      <c r="AK68" s="2">
        <f t="shared" si="33"/>
        <v>0.73863636363636354</v>
      </c>
      <c r="AL68" s="2">
        <f t="shared" si="34"/>
        <v>1.0164232600438666E-2</v>
      </c>
      <c r="AM68" s="2">
        <f t="shared" si="35"/>
        <v>0</v>
      </c>
      <c r="AN68" s="2"/>
      <c r="AO68" s="2">
        <f t="shared" si="36"/>
        <v>1.8602361193385675</v>
      </c>
      <c r="AP68" s="2">
        <f t="shared" si="37"/>
        <v>2.1502646671661525</v>
      </c>
      <c r="AQ68" s="2">
        <f t="shared" si="38"/>
        <v>1.7006652359241645</v>
      </c>
      <c r="AR68" s="2">
        <f t="shared" si="39"/>
        <v>3.2595283634012876E-3</v>
      </c>
      <c r="AS68" s="2">
        <f t="shared" si="40"/>
        <v>4.6341245604887768E-2</v>
      </c>
      <c r="AT68" s="2">
        <f t="shared" si="41"/>
        <v>0.31018607451599312</v>
      </c>
      <c r="AU68" s="2">
        <f t="shared" si="42"/>
        <v>7.0804199814118625E-3</v>
      </c>
      <c r="AV68" s="2">
        <f t="shared" si="43"/>
        <v>1.3740380426932599</v>
      </c>
      <c r="AW68" s="2">
        <f t="shared" si="44"/>
        <v>1.890787260869458E-2</v>
      </c>
      <c r="AX68" s="2">
        <f t="shared" si="45"/>
        <v>0</v>
      </c>
      <c r="AY68" s="2"/>
      <c r="AZ68" s="2">
        <f t="shared" si="46"/>
        <v>0.81582850444513932</v>
      </c>
      <c r="BA68" s="2">
        <f t="shared" si="47"/>
        <v>81.582850444513937</v>
      </c>
      <c r="BB68" s="5">
        <f t="shared" si="48"/>
        <v>1.1101824592417935</v>
      </c>
      <c r="BC68" s="5">
        <f t="shared" si="49"/>
        <v>80.677131949129475</v>
      </c>
      <c r="BD68" s="5">
        <f t="shared" si="50"/>
        <v>18.212685591628727</v>
      </c>
    </row>
    <row r="69" spans="1:56" x14ac:dyDescent="0.5">
      <c r="A69" t="s">
        <v>153</v>
      </c>
      <c r="B69" s="1">
        <v>54.85</v>
      </c>
      <c r="C69" s="1">
        <v>0.16</v>
      </c>
      <c r="D69" s="1">
        <v>1.21</v>
      </c>
      <c r="E69" s="1">
        <v>11.25</v>
      </c>
      <c r="F69" s="1">
        <v>0.13</v>
      </c>
      <c r="G69" s="1">
        <v>30.02</v>
      </c>
      <c r="H69" s="1">
        <v>0.72</v>
      </c>
      <c r="I69" s="1">
        <v>0</v>
      </c>
      <c r="J69" s="1">
        <v>98.33</v>
      </c>
      <c r="K69" t="s">
        <v>129</v>
      </c>
      <c r="L69" s="4">
        <v>82.63</v>
      </c>
      <c r="N69" s="2">
        <f t="shared" si="12"/>
        <v>0.91288862259503356</v>
      </c>
      <c r="O69" s="2">
        <f t="shared" si="13"/>
        <v>2.0025281918422009E-3</v>
      </c>
      <c r="P69" s="2">
        <f t="shared" si="14"/>
        <v>1.1867282588440678E-2</v>
      </c>
      <c r="Q69" s="2">
        <f t="shared" si="15"/>
        <v>0.1565849177407232</v>
      </c>
      <c r="R69" s="2">
        <f t="shared" si="16"/>
        <v>1.8326120360319721E-3</v>
      </c>
      <c r="S69" s="2">
        <f t="shared" si="17"/>
        <v>0.74483922191345764</v>
      </c>
      <c r="T69" s="2">
        <f t="shared" si="18"/>
        <v>1.2839030653185684E-2</v>
      </c>
      <c r="U69" s="2">
        <f t="shared" si="19"/>
        <v>0</v>
      </c>
      <c r="V69" s="2"/>
      <c r="W69" s="2">
        <f t="shared" si="20"/>
        <v>0.91288862259503356</v>
      </c>
      <c r="X69" s="2">
        <f t="shared" si="21"/>
        <v>2.0025281918422009E-3</v>
      </c>
      <c r="Y69" s="2">
        <f t="shared" si="22"/>
        <v>2.3734565176881356E-2</v>
      </c>
      <c r="Z69" s="2">
        <f t="shared" si="23"/>
        <v>0.1565849177407232</v>
      </c>
      <c r="AA69" s="2">
        <f t="shared" si="24"/>
        <v>1.8326120360319721E-3</v>
      </c>
      <c r="AB69" s="2">
        <f t="shared" si="25"/>
        <v>0.74483922191345764</v>
      </c>
      <c r="AC69" s="2">
        <f t="shared" si="26"/>
        <v>1.2839030653185684E-2</v>
      </c>
      <c r="AD69" s="2">
        <f t="shared" si="27"/>
        <v>0</v>
      </c>
      <c r="AE69" s="2"/>
      <c r="AF69" s="2">
        <f t="shared" si="28"/>
        <v>1.8257772451900671</v>
      </c>
      <c r="AG69" s="2">
        <f t="shared" si="29"/>
        <v>4.0050563836844019E-3</v>
      </c>
      <c r="AH69" s="2">
        <f t="shared" si="30"/>
        <v>3.5601847765322034E-2</v>
      </c>
      <c r="AI69" s="2">
        <f t="shared" si="31"/>
        <v>0.1565849177407232</v>
      </c>
      <c r="AJ69" s="2">
        <f t="shared" si="32"/>
        <v>1.8326120360319721E-3</v>
      </c>
      <c r="AK69" s="2">
        <f t="shared" si="33"/>
        <v>0.74483922191345764</v>
      </c>
      <c r="AL69" s="2">
        <f t="shared" si="34"/>
        <v>1.2839030653185684E-2</v>
      </c>
      <c r="AM69" s="2">
        <f t="shared" si="35"/>
        <v>0</v>
      </c>
      <c r="AN69" s="2"/>
      <c r="AO69" s="2">
        <f t="shared" si="36"/>
        <v>1.8547214983071554</v>
      </c>
      <c r="AP69" s="2">
        <f t="shared" si="37"/>
        <v>2.1566580231322532</v>
      </c>
      <c r="AQ69" s="2">
        <f t="shared" si="38"/>
        <v>1.6931541538870158</v>
      </c>
      <c r="AR69" s="2">
        <f t="shared" si="39"/>
        <v>3.7141320883758858E-3</v>
      </c>
      <c r="AS69" s="2">
        <f t="shared" si="40"/>
        <v>4.402100828653422E-2</v>
      </c>
      <c r="AT69" s="2">
        <f t="shared" si="41"/>
        <v>0.29042141324437681</v>
      </c>
      <c r="AU69" s="2">
        <f t="shared" si="42"/>
        <v>3.3989849412849457E-3</v>
      </c>
      <c r="AV69" s="2">
        <f t="shared" si="43"/>
        <v>1.3814693176652639</v>
      </c>
      <c r="AW69" s="2">
        <f t="shared" si="44"/>
        <v>2.3812826169888047E-2</v>
      </c>
      <c r="AX69" s="2">
        <f t="shared" si="45"/>
        <v>0</v>
      </c>
      <c r="AY69" s="2"/>
      <c r="AZ69" s="2">
        <f t="shared" si="46"/>
        <v>0.82629163026320229</v>
      </c>
      <c r="BA69" s="2">
        <f t="shared" si="47"/>
        <v>82.629163026320228</v>
      </c>
      <c r="BB69" s="5">
        <f t="shared" si="48"/>
        <v>1.4043036042750499</v>
      </c>
      <c r="BC69" s="5">
        <f t="shared" si="49"/>
        <v>81.46879871175932</v>
      </c>
      <c r="BD69" s="5">
        <f t="shared" si="50"/>
        <v>17.126897683965637</v>
      </c>
    </row>
    <row r="70" spans="1:56" x14ac:dyDescent="0.5">
      <c r="A70" t="s">
        <v>154</v>
      </c>
      <c r="B70" s="1">
        <v>54.55</v>
      </c>
      <c r="C70" s="1">
        <v>0.18</v>
      </c>
      <c r="D70" s="1">
        <v>1.1399999999999999</v>
      </c>
      <c r="E70" s="1">
        <v>11.7</v>
      </c>
      <c r="F70" s="1">
        <v>0.15</v>
      </c>
      <c r="G70" s="1">
        <v>29.96</v>
      </c>
      <c r="H70" s="1">
        <v>0.78</v>
      </c>
      <c r="I70" s="1">
        <v>0.02</v>
      </c>
      <c r="J70" s="1">
        <v>98.49</v>
      </c>
      <c r="K70" t="s">
        <v>129</v>
      </c>
      <c r="L70" s="4">
        <v>82.03</v>
      </c>
      <c r="N70" s="2">
        <f t="shared" si="12"/>
        <v>0.90789561280873432</v>
      </c>
      <c r="O70" s="2">
        <f t="shared" si="13"/>
        <v>2.2528442158224757E-3</v>
      </c>
      <c r="P70" s="2">
        <f t="shared" si="14"/>
        <v>1.1180745579192044E-2</v>
      </c>
      <c r="Q70" s="2">
        <f t="shared" si="15"/>
        <v>0.16284831445035211</v>
      </c>
      <c r="R70" s="2">
        <f t="shared" si="16"/>
        <v>2.1145523492676599E-3</v>
      </c>
      <c r="S70" s="2">
        <f t="shared" si="17"/>
        <v>0.7433505359269551</v>
      </c>
      <c r="T70" s="2">
        <f t="shared" si="18"/>
        <v>1.3908949874284492E-2</v>
      </c>
      <c r="U70" s="2">
        <f t="shared" si="19"/>
        <v>3.2268994336791495E-4</v>
      </c>
      <c r="V70" s="2"/>
      <c r="W70" s="2">
        <f t="shared" si="20"/>
        <v>0.90789561280873432</v>
      </c>
      <c r="X70" s="2">
        <f t="shared" si="21"/>
        <v>2.2528442158224757E-3</v>
      </c>
      <c r="Y70" s="2">
        <f t="shared" si="22"/>
        <v>2.2361491158384088E-2</v>
      </c>
      <c r="Z70" s="2">
        <f t="shared" si="23"/>
        <v>0.16284831445035211</v>
      </c>
      <c r="AA70" s="2">
        <f t="shared" si="24"/>
        <v>2.1145523492676599E-3</v>
      </c>
      <c r="AB70" s="2">
        <f t="shared" si="25"/>
        <v>0.7433505359269551</v>
      </c>
      <c r="AC70" s="2">
        <f t="shared" si="26"/>
        <v>1.3908949874284492E-2</v>
      </c>
      <c r="AD70" s="2">
        <f t="shared" si="27"/>
        <v>6.4537988673582991E-4</v>
      </c>
      <c r="AE70" s="2"/>
      <c r="AF70" s="2">
        <f t="shared" si="28"/>
        <v>1.8157912256174686</v>
      </c>
      <c r="AG70" s="2">
        <f t="shared" si="29"/>
        <v>4.5056884316449514E-3</v>
      </c>
      <c r="AH70" s="2">
        <f t="shared" si="30"/>
        <v>3.3542236737576128E-2</v>
      </c>
      <c r="AI70" s="2">
        <f t="shared" si="31"/>
        <v>0.16284831445035211</v>
      </c>
      <c r="AJ70" s="2">
        <f t="shared" si="32"/>
        <v>2.1145523492676599E-3</v>
      </c>
      <c r="AK70" s="2">
        <f t="shared" si="33"/>
        <v>0.7433505359269551</v>
      </c>
      <c r="AL70" s="2">
        <f t="shared" si="34"/>
        <v>1.3908949874284492E-2</v>
      </c>
      <c r="AM70" s="2">
        <f t="shared" si="35"/>
        <v>3.2268994336791495E-4</v>
      </c>
      <c r="AN70" s="2"/>
      <c r="AO70" s="2">
        <f t="shared" si="36"/>
        <v>1.855377680670536</v>
      </c>
      <c r="AP70" s="2">
        <f t="shared" si="37"/>
        <v>2.1558952884214899</v>
      </c>
      <c r="AQ70" s="2">
        <f t="shared" si="38"/>
        <v>1.6844892563840244</v>
      </c>
      <c r="AR70" s="2">
        <f t="shared" si="39"/>
        <v>4.1798768760647372E-3</v>
      </c>
      <c r="AS70" s="2">
        <f t="shared" si="40"/>
        <v>4.1489011601777363E-2</v>
      </c>
      <c r="AT70" s="2">
        <f t="shared" si="41"/>
        <v>0.3021451279660004</v>
      </c>
      <c r="AU70" s="2">
        <f t="shared" si="42"/>
        <v>3.9232932334406639E-3</v>
      </c>
      <c r="AV70" s="2">
        <f t="shared" si="43"/>
        <v>1.379195993273354</v>
      </c>
      <c r="AW70" s="2">
        <f t="shared" si="44"/>
        <v>2.5806355158312703E-2</v>
      </c>
      <c r="AX70" s="2">
        <f t="shared" si="45"/>
        <v>1.1974234374033373E-3</v>
      </c>
      <c r="AY70" s="2"/>
      <c r="AZ70" s="2">
        <f t="shared" si="46"/>
        <v>0.82029516547880399</v>
      </c>
      <c r="BA70" s="2">
        <f t="shared" si="47"/>
        <v>82.029516547880405</v>
      </c>
      <c r="BB70" s="5">
        <f t="shared" si="48"/>
        <v>1.5116652494937295</v>
      </c>
      <c r="BC70" s="5">
        <f t="shared" si="49"/>
        <v>80.789504851898371</v>
      </c>
      <c r="BD70" s="5">
        <f t="shared" si="50"/>
        <v>17.698829898607897</v>
      </c>
    </row>
    <row r="71" spans="1:56" x14ac:dyDescent="0.5">
      <c r="A71" t="s">
        <v>155</v>
      </c>
      <c r="B71" s="1">
        <v>54.79</v>
      </c>
      <c r="C71" s="1">
        <v>0.17</v>
      </c>
      <c r="D71" s="1">
        <v>1.07</v>
      </c>
      <c r="E71" s="1">
        <v>12.08</v>
      </c>
      <c r="F71" s="1">
        <v>0.25</v>
      </c>
      <c r="G71" s="1">
        <v>30.12</v>
      </c>
      <c r="H71" s="1">
        <v>1.1000000000000001</v>
      </c>
      <c r="I71" s="1">
        <v>-0.03</v>
      </c>
      <c r="J71" s="1">
        <v>99.55</v>
      </c>
      <c r="K71" t="s">
        <v>129</v>
      </c>
      <c r="L71" s="4">
        <v>81.64</v>
      </c>
      <c r="N71" s="2">
        <f t="shared" si="12"/>
        <v>0.91189002063777369</v>
      </c>
      <c r="O71" s="2">
        <f t="shared" si="13"/>
        <v>2.1276862038323383E-3</v>
      </c>
      <c r="P71" s="2">
        <f t="shared" si="14"/>
        <v>1.049420856994341E-2</v>
      </c>
      <c r="Q71" s="2">
        <f t="shared" si="15"/>
        <v>0.1681374050051499</v>
      </c>
      <c r="R71" s="2">
        <f t="shared" si="16"/>
        <v>3.5242539154461002E-3</v>
      </c>
      <c r="S71" s="2">
        <f t="shared" si="17"/>
        <v>0.74732036522429535</v>
      </c>
      <c r="T71" s="2">
        <f t="shared" si="18"/>
        <v>1.9615185720144798E-2</v>
      </c>
      <c r="U71" s="2">
        <f t="shared" si="19"/>
        <v>-4.8403491505187238E-4</v>
      </c>
      <c r="V71" s="2"/>
      <c r="W71" s="2">
        <f t="shared" si="20"/>
        <v>0.91189002063777369</v>
      </c>
      <c r="X71" s="2">
        <f t="shared" si="21"/>
        <v>2.1276862038323383E-3</v>
      </c>
      <c r="Y71" s="2">
        <f t="shared" si="22"/>
        <v>2.098841713988682E-2</v>
      </c>
      <c r="Z71" s="2">
        <f t="shared" si="23"/>
        <v>0.1681374050051499</v>
      </c>
      <c r="AA71" s="2">
        <f t="shared" si="24"/>
        <v>3.5242539154461002E-3</v>
      </c>
      <c r="AB71" s="2">
        <f t="shared" si="25"/>
        <v>0.74732036522429535</v>
      </c>
      <c r="AC71" s="2">
        <f t="shared" si="26"/>
        <v>1.9615185720144798E-2</v>
      </c>
      <c r="AD71" s="2">
        <f t="shared" si="27"/>
        <v>-9.6806983010374475E-4</v>
      </c>
      <c r="AE71" s="2"/>
      <c r="AF71" s="2">
        <f t="shared" si="28"/>
        <v>1.8237800412755474</v>
      </c>
      <c r="AG71" s="2">
        <f t="shared" si="29"/>
        <v>4.2553724076646766E-3</v>
      </c>
      <c r="AH71" s="2">
        <f t="shared" si="30"/>
        <v>3.148262570983023E-2</v>
      </c>
      <c r="AI71" s="2">
        <f t="shared" si="31"/>
        <v>0.1681374050051499</v>
      </c>
      <c r="AJ71" s="2">
        <f t="shared" si="32"/>
        <v>3.5242539154461002E-3</v>
      </c>
      <c r="AK71" s="2">
        <f t="shared" si="33"/>
        <v>0.74732036522429535</v>
      </c>
      <c r="AL71" s="2">
        <f t="shared" si="34"/>
        <v>1.9615185720144798E-2</v>
      </c>
      <c r="AM71" s="2">
        <f t="shared" si="35"/>
        <v>-4.8403491505187238E-4</v>
      </c>
      <c r="AN71" s="2"/>
      <c r="AO71" s="2">
        <f t="shared" si="36"/>
        <v>1.8726352640164252</v>
      </c>
      <c r="AP71" s="2">
        <f t="shared" si="37"/>
        <v>2.1360272749648033</v>
      </c>
      <c r="AQ71" s="2">
        <f t="shared" si="38"/>
        <v>1.7076374095509608</v>
      </c>
      <c r="AR71" s="2">
        <f t="shared" si="39"/>
        <v>3.9843802160576761E-3</v>
      </c>
      <c r="AS71" s="2">
        <f t="shared" si="40"/>
        <v>3.9303650072038822E-2</v>
      </c>
      <c r="AT71" s="2">
        <f t="shared" si="41"/>
        <v>0.31486003381285549</v>
      </c>
      <c r="AU71" s="2">
        <f t="shared" si="42"/>
        <v>6.5996421614123281E-3</v>
      </c>
      <c r="AV71" s="2">
        <f t="shared" si="43"/>
        <v>1.3994584694366496</v>
      </c>
      <c r="AW71" s="2">
        <f t="shared" si="44"/>
        <v>3.6732088489774571E-2</v>
      </c>
      <c r="AX71" s="2">
        <f t="shared" si="45"/>
        <v>-1.8128417018826619E-3</v>
      </c>
      <c r="AY71" s="2"/>
      <c r="AZ71" s="2">
        <f t="shared" si="46"/>
        <v>0.81633515988071315</v>
      </c>
      <c r="BA71" s="2">
        <f t="shared" si="47"/>
        <v>81.633515988071309</v>
      </c>
      <c r="BB71" s="5">
        <f t="shared" si="48"/>
        <v>2.0977171455274402</v>
      </c>
      <c r="BC71" s="5">
        <f t="shared" si="49"/>
        <v>79.921075726692663</v>
      </c>
      <c r="BD71" s="5">
        <f t="shared" si="50"/>
        <v>17.981207127779896</v>
      </c>
    </row>
    <row r="72" spans="1:56" x14ac:dyDescent="0.5">
      <c r="A72" t="s">
        <v>156</v>
      </c>
      <c r="B72" s="1">
        <v>55.38</v>
      </c>
      <c r="C72" s="1">
        <v>0.19</v>
      </c>
      <c r="D72" s="1">
        <v>1.22</v>
      </c>
      <c r="E72" s="1">
        <v>10.86</v>
      </c>
      <c r="F72" s="1">
        <v>0.21</v>
      </c>
      <c r="G72" s="1">
        <v>29.4</v>
      </c>
      <c r="H72" s="1">
        <v>2.48</v>
      </c>
      <c r="I72" s="1">
        <v>0.04</v>
      </c>
      <c r="J72" s="1">
        <v>99.78</v>
      </c>
      <c r="K72" t="s">
        <v>129</v>
      </c>
      <c r="L72" s="4">
        <v>82.83</v>
      </c>
      <c r="N72" s="2">
        <f t="shared" si="12"/>
        <v>0.92170960655082879</v>
      </c>
      <c r="O72" s="2">
        <f t="shared" si="13"/>
        <v>2.3780022278126135E-3</v>
      </c>
      <c r="P72" s="2">
        <f t="shared" si="14"/>
        <v>1.1965359304047626E-2</v>
      </c>
      <c r="Q72" s="2">
        <f t="shared" si="15"/>
        <v>0.15115664059237813</v>
      </c>
      <c r="R72" s="2">
        <f t="shared" si="16"/>
        <v>2.960373288974724E-3</v>
      </c>
      <c r="S72" s="2">
        <f t="shared" si="17"/>
        <v>0.72945613338626436</v>
      </c>
      <c r="T72" s="2">
        <f t="shared" si="18"/>
        <v>4.4223327805417358E-2</v>
      </c>
      <c r="U72" s="2">
        <f t="shared" si="19"/>
        <v>6.4537988673582991E-4</v>
      </c>
      <c r="V72" s="2"/>
      <c r="W72" s="2">
        <f t="shared" si="20"/>
        <v>0.92170960655082879</v>
      </c>
      <c r="X72" s="2">
        <f t="shared" si="21"/>
        <v>2.3780022278126135E-3</v>
      </c>
      <c r="Y72" s="2">
        <f t="shared" si="22"/>
        <v>2.3930718608095251E-2</v>
      </c>
      <c r="Z72" s="2">
        <f t="shared" si="23"/>
        <v>0.15115664059237813</v>
      </c>
      <c r="AA72" s="2">
        <f t="shared" si="24"/>
        <v>2.960373288974724E-3</v>
      </c>
      <c r="AB72" s="2">
        <f t="shared" si="25"/>
        <v>0.72945613338626436</v>
      </c>
      <c r="AC72" s="2">
        <f t="shared" si="26"/>
        <v>4.4223327805417358E-2</v>
      </c>
      <c r="AD72" s="2">
        <f t="shared" si="27"/>
        <v>1.2907597734716598E-3</v>
      </c>
      <c r="AE72" s="2"/>
      <c r="AF72" s="2">
        <f t="shared" si="28"/>
        <v>1.8434192131016576</v>
      </c>
      <c r="AG72" s="2">
        <f t="shared" si="29"/>
        <v>4.7560044556252271E-3</v>
      </c>
      <c r="AH72" s="2">
        <f t="shared" si="30"/>
        <v>3.5896077912142874E-2</v>
      </c>
      <c r="AI72" s="2">
        <f t="shared" si="31"/>
        <v>0.15115664059237813</v>
      </c>
      <c r="AJ72" s="2">
        <f t="shared" si="32"/>
        <v>2.960373288974724E-3</v>
      </c>
      <c r="AK72" s="2">
        <f t="shared" si="33"/>
        <v>0.72945613338626436</v>
      </c>
      <c r="AL72" s="2">
        <f t="shared" si="34"/>
        <v>4.4223327805417358E-2</v>
      </c>
      <c r="AM72" s="2">
        <f t="shared" si="35"/>
        <v>6.4537988673582991E-4</v>
      </c>
      <c r="AN72" s="2"/>
      <c r="AO72" s="2">
        <f t="shared" si="36"/>
        <v>1.8771055622332429</v>
      </c>
      <c r="AP72" s="2">
        <f t="shared" si="37"/>
        <v>2.1309403586450899</v>
      </c>
      <c r="AQ72" s="2">
        <f t="shared" si="38"/>
        <v>1.7301462292203746</v>
      </c>
      <c r="AR72" s="2">
        <f t="shared" si="39"/>
        <v>4.4637612088301E-3</v>
      </c>
      <c r="AS72" s="2">
        <f t="shared" si="40"/>
        <v>4.4920485007494161E-2</v>
      </c>
      <c r="AT72" s="2">
        <f t="shared" si="41"/>
        <v>0.28373697082444416</v>
      </c>
      <c r="AU72" s="2">
        <f t="shared" si="42"/>
        <v>5.5569331670211738E-3</v>
      </c>
      <c r="AV72" s="2">
        <f t="shared" si="43"/>
        <v>1.3692661653845111</v>
      </c>
      <c r="AW72" s="2">
        <f t="shared" si="44"/>
        <v>8.3011854604012947E-2</v>
      </c>
      <c r="AX72" s="2">
        <f t="shared" si="45"/>
        <v>2.4228923502905733E-3</v>
      </c>
      <c r="AY72" s="2"/>
      <c r="AZ72" s="2">
        <f t="shared" si="46"/>
        <v>0.82835061554984424</v>
      </c>
      <c r="BA72" s="2">
        <f t="shared" si="47"/>
        <v>82.835061554984421</v>
      </c>
      <c r="BB72" s="5">
        <f t="shared" si="48"/>
        <v>4.7817475680402319</v>
      </c>
      <c r="BC72" s="5">
        <f t="shared" si="49"/>
        <v>78.874098013594335</v>
      </c>
      <c r="BD72" s="5">
        <f t="shared" si="50"/>
        <v>16.344154418365434</v>
      </c>
    </row>
    <row r="73" spans="1:56" x14ac:dyDescent="0.5">
      <c r="A73" t="s">
        <v>176</v>
      </c>
      <c r="B73" s="1"/>
      <c r="C73" s="1"/>
      <c r="D73" s="1"/>
      <c r="E73" s="1"/>
      <c r="F73" s="1"/>
      <c r="G73" s="1"/>
      <c r="H73" s="1"/>
      <c r="I73" s="1"/>
      <c r="J73" s="1"/>
      <c r="L73" s="7">
        <f>AVERAGE(L60:L72)</f>
        <v>82.058461538461543</v>
      </c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5"/>
      <c r="BC73" s="5"/>
      <c r="BD73" s="5"/>
    </row>
    <row r="74" spans="1:56" x14ac:dyDescent="0.5">
      <c r="A74" t="s">
        <v>177</v>
      </c>
      <c r="B74" s="1"/>
      <c r="C74" s="1"/>
      <c r="D74" s="1"/>
      <c r="E74" s="1"/>
      <c r="F74" s="1"/>
      <c r="G74" s="1"/>
      <c r="H74" s="1"/>
      <c r="I74" s="1"/>
      <c r="J74" s="1"/>
      <c r="L74" s="7">
        <f>STDEV(L60:L72)</f>
        <v>0.43264392891934728</v>
      </c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5"/>
      <c r="BC74" s="5"/>
      <c r="BD74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78"/>
  <sheetViews>
    <sheetView workbookViewId="0">
      <selection activeCell="L79" sqref="L79"/>
    </sheetView>
  </sheetViews>
  <sheetFormatPr defaultColWidth="11" defaultRowHeight="15.75" x14ac:dyDescent="0.5"/>
  <sheetData>
    <row r="1" spans="1:56" x14ac:dyDescent="0.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10</v>
      </c>
      <c r="K1" t="s">
        <v>11</v>
      </c>
      <c r="L1" s="6" t="s">
        <v>172</v>
      </c>
      <c r="N1" s="2" t="s">
        <v>160</v>
      </c>
      <c r="O1" s="2" t="s">
        <v>161</v>
      </c>
      <c r="P1" s="2" t="s">
        <v>162</v>
      </c>
      <c r="Q1" s="2" t="s">
        <v>163</v>
      </c>
      <c r="R1" s="2" t="s">
        <v>170</v>
      </c>
      <c r="S1" s="2" t="s">
        <v>171</v>
      </c>
      <c r="T1" s="2" t="s">
        <v>164</v>
      </c>
      <c r="U1" s="2" t="s">
        <v>165</v>
      </c>
      <c r="V1" s="2"/>
      <c r="W1" s="2" t="s">
        <v>160</v>
      </c>
      <c r="X1" s="2" t="s">
        <v>161</v>
      </c>
      <c r="Y1" s="2" t="s">
        <v>162</v>
      </c>
      <c r="Z1" s="2" t="s">
        <v>163</v>
      </c>
      <c r="AA1" s="2" t="s">
        <v>170</v>
      </c>
      <c r="AB1" s="2" t="s">
        <v>171</v>
      </c>
      <c r="AC1" s="2" t="s">
        <v>164</v>
      </c>
      <c r="AD1" s="2" t="s">
        <v>165</v>
      </c>
      <c r="AE1" s="2"/>
      <c r="AF1" s="2" t="s">
        <v>160</v>
      </c>
      <c r="AG1" s="2" t="s">
        <v>161</v>
      </c>
      <c r="AH1" s="2" t="s">
        <v>162</v>
      </c>
      <c r="AI1" s="2" t="s">
        <v>163</v>
      </c>
      <c r="AJ1" s="2" t="s">
        <v>170</v>
      </c>
      <c r="AK1" s="2" t="s">
        <v>171</v>
      </c>
      <c r="AL1" s="2" t="s">
        <v>164</v>
      </c>
      <c r="AM1" s="2" t="s">
        <v>165</v>
      </c>
      <c r="AN1" s="2"/>
      <c r="AO1" s="2" t="s">
        <v>167</v>
      </c>
      <c r="AP1" s="2"/>
      <c r="AQ1" s="2" t="s">
        <v>160</v>
      </c>
      <c r="AR1" s="2" t="s">
        <v>161</v>
      </c>
      <c r="AS1" s="2" t="s">
        <v>162</v>
      </c>
      <c r="AT1" s="2" t="s">
        <v>163</v>
      </c>
      <c r="AU1" s="2" t="s">
        <v>170</v>
      </c>
      <c r="AV1" s="2" t="s">
        <v>171</v>
      </c>
      <c r="AW1" s="2" t="s">
        <v>164</v>
      </c>
      <c r="AX1" s="2" t="s">
        <v>165</v>
      </c>
      <c r="AY1" s="2"/>
      <c r="AZ1" s="2" t="s">
        <v>172</v>
      </c>
      <c r="BA1" s="2" t="s">
        <v>172</v>
      </c>
      <c r="BB1" s="2" t="s">
        <v>173</v>
      </c>
      <c r="BC1" s="2" t="s">
        <v>174</v>
      </c>
      <c r="BD1" s="2" t="s">
        <v>175</v>
      </c>
    </row>
    <row r="2" spans="1:56" x14ac:dyDescent="0.5">
      <c r="A2" t="s">
        <v>25</v>
      </c>
      <c r="B2" s="1">
        <v>52.89</v>
      </c>
      <c r="C2" s="1">
        <v>0.27</v>
      </c>
      <c r="D2" s="1">
        <v>1.47</v>
      </c>
      <c r="E2" s="1">
        <v>4.78</v>
      </c>
      <c r="F2" s="1">
        <v>0.18</v>
      </c>
      <c r="G2" s="1">
        <v>16.309999999999999</v>
      </c>
      <c r="H2" s="1">
        <v>22.76</v>
      </c>
      <c r="I2" s="1">
        <v>0.23</v>
      </c>
      <c r="J2" s="1">
        <v>98.89</v>
      </c>
      <c r="K2" t="s">
        <v>13</v>
      </c>
      <c r="L2" s="4">
        <v>85.89</v>
      </c>
      <c r="N2" s="2">
        <f>B2/60.084</f>
        <v>0.88026762532454561</v>
      </c>
      <c r="O2" s="2">
        <f>C2/79.899</f>
        <v>3.379266323733714E-3</v>
      </c>
      <c r="P2" s="2">
        <f>D2/101.961</f>
        <v>1.441727719422132E-2</v>
      </c>
      <c r="Q2" s="2">
        <f>E2/71.846</f>
        <v>6.6531191715613947E-2</v>
      </c>
      <c r="R2" s="2">
        <f>F2/70.937</f>
        <v>2.5374628191211922E-3</v>
      </c>
      <c r="S2" s="2">
        <f>G2/40.304</f>
        <v>0.40467447399761802</v>
      </c>
      <c r="T2" s="2">
        <f>H2/56.079</f>
        <v>0.40585602453681419</v>
      </c>
      <c r="U2" s="2">
        <f>I2/61.979</f>
        <v>3.7109343487310219E-3</v>
      </c>
      <c r="V2" s="2"/>
      <c r="W2" s="2">
        <f t="shared" ref="W2:X2" si="0">N2</f>
        <v>0.88026762532454561</v>
      </c>
      <c r="X2" s="2">
        <f t="shared" si="0"/>
        <v>3.379266323733714E-3</v>
      </c>
      <c r="Y2" s="2">
        <f t="shared" ref="Y2" si="1">P2*2</f>
        <v>2.8834554388442641E-2</v>
      </c>
      <c r="Z2" s="2">
        <f t="shared" ref="Z2:AC2" si="2">Q2</f>
        <v>6.6531191715613947E-2</v>
      </c>
      <c r="AA2" s="2">
        <f t="shared" si="2"/>
        <v>2.5374628191211922E-3</v>
      </c>
      <c r="AB2" s="2">
        <f t="shared" si="2"/>
        <v>0.40467447399761802</v>
      </c>
      <c r="AC2" s="2">
        <f t="shared" si="2"/>
        <v>0.40585602453681419</v>
      </c>
      <c r="AD2" s="2">
        <f>U2*2</f>
        <v>7.4218686974620437E-3</v>
      </c>
      <c r="AE2" s="2"/>
      <c r="AF2" s="2">
        <f t="shared" ref="AF2:AG2" si="3">N2*2</f>
        <v>1.7605352506490912</v>
      </c>
      <c r="AG2" s="2">
        <f t="shared" si="3"/>
        <v>6.758532647467428E-3</v>
      </c>
      <c r="AH2" s="2">
        <f t="shared" ref="AH2" si="4">P2*3</f>
        <v>4.3251831582663963E-2</v>
      </c>
      <c r="AI2" s="2">
        <f t="shared" ref="AI2:AL2" si="5">Z2</f>
        <v>6.6531191715613947E-2</v>
      </c>
      <c r="AJ2" s="2">
        <f t="shared" si="5"/>
        <v>2.5374628191211922E-3</v>
      </c>
      <c r="AK2" s="2">
        <f t="shared" si="5"/>
        <v>0.40467447399761802</v>
      </c>
      <c r="AL2" s="2">
        <f t="shared" si="5"/>
        <v>0.40585602453681419</v>
      </c>
      <c r="AM2" s="2">
        <f>U2</f>
        <v>3.7109343487310219E-3</v>
      </c>
      <c r="AN2" s="2"/>
      <c r="AO2" s="2">
        <f>SUM(W2:AD2)</f>
        <v>1.7995024678033513</v>
      </c>
      <c r="AP2" s="2">
        <f t="shared" ref="AP2" si="6">4/AO2</f>
        <v>2.2228366293283228</v>
      </c>
      <c r="AQ2" s="2">
        <f t="shared" ref="AQ2:AX2" si="7">W2*$AO2</f>
        <v>1.5840437640989156</v>
      </c>
      <c r="AR2" s="2">
        <f t="shared" si="7"/>
        <v>6.0809980889235775E-3</v>
      </c>
      <c r="AS2" s="2">
        <f t="shared" si="7"/>
        <v>5.1887851780012484E-2</v>
      </c>
      <c r="AT2" s="2">
        <f t="shared" si="7"/>
        <v>0.11972304367814518</v>
      </c>
      <c r="AU2" s="2">
        <f t="shared" si="7"/>
        <v>4.5661706049678341E-3</v>
      </c>
      <c r="AV2" s="2">
        <f t="shared" si="7"/>
        <v>0.72821271461573678</v>
      </c>
      <c r="AW2" s="2">
        <f t="shared" si="7"/>
        <v>0.73033891772685466</v>
      </c>
      <c r="AX2" s="2">
        <f t="shared" si="7"/>
        <v>1.3355671036795393E-2</v>
      </c>
      <c r="AY2" s="2"/>
      <c r="AZ2" s="2">
        <f t="shared" ref="AZ2" si="8">AV2/(AV2+AT2)</f>
        <v>0.85880646911384173</v>
      </c>
      <c r="BA2" s="2">
        <f>AZ2*100</f>
        <v>85.880646911384176</v>
      </c>
      <c r="BB2" s="5">
        <f t="shared" ref="BB2" si="9">(AW2/(AW2+AV2+AT2))*100</f>
        <v>46.2745128476774</v>
      </c>
      <c r="BC2" s="5">
        <f t="shared" ref="BC2" si="10">(AV2/(AV2+AW2+AT2))*100</f>
        <v>46.139795922707236</v>
      </c>
      <c r="BD2" s="5">
        <f t="shared" ref="BD2" si="11">100-BB2-BC2</f>
        <v>7.5856912296153638</v>
      </c>
    </row>
    <row r="3" spans="1:56" x14ac:dyDescent="0.5">
      <c r="A3" t="s">
        <v>26</v>
      </c>
      <c r="B3" s="1">
        <v>52.76</v>
      </c>
      <c r="C3" s="1">
        <v>0.27</v>
      </c>
      <c r="D3" s="1">
        <v>1.48</v>
      </c>
      <c r="E3" s="1">
        <v>4.88</v>
      </c>
      <c r="F3" s="1">
        <v>0.16</v>
      </c>
      <c r="G3" s="1">
        <v>15.83</v>
      </c>
      <c r="H3" s="1">
        <v>22.72</v>
      </c>
      <c r="I3" s="1">
        <v>0.28000000000000003</v>
      </c>
      <c r="J3" s="1">
        <v>98.38</v>
      </c>
      <c r="K3" t="s">
        <v>13</v>
      </c>
      <c r="L3" s="4">
        <v>85.25</v>
      </c>
      <c r="N3" s="2">
        <f t="shared" ref="N3:N76" si="12">B3/60.084</f>
        <v>0.8781039877504826</v>
      </c>
      <c r="O3" s="2">
        <f t="shared" ref="O3:O76" si="13">C3/79.899</f>
        <v>3.379266323733714E-3</v>
      </c>
      <c r="P3" s="2">
        <f t="shared" ref="P3:P76" si="14">D3/101.961</f>
        <v>1.4515353909828268E-2</v>
      </c>
      <c r="Q3" s="2">
        <f t="shared" ref="Q3:Q76" si="15">E3/71.846</f>
        <v>6.792305765108704E-2</v>
      </c>
      <c r="R3" s="2">
        <f t="shared" ref="R3:R76" si="16">F3/70.937</f>
        <v>2.2555225058855043E-3</v>
      </c>
      <c r="S3" s="2">
        <f t="shared" ref="S3:S76" si="17">G3/40.304</f>
        <v>0.39276498610559746</v>
      </c>
      <c r="T3" s="2">
        <f t="shared" ref="T3:T76" si="18">H3/56.079</f>
        <v>0.40514274505608155</v>
      </c>
      <c r="U3" s="2">
        <f t="shared" ref="U3:U76" si="19">I3/61.979</f>
        <v>4.5176592071508098E-3</v>
      </c>
      <c r="V3" s="2"/>
      <c r="W3" s="2">
        <f t="shared" ref="W3:W76" si="20">N3</f>
        <v>0.8781039877504826</v>
      </c>
      <c r="X3" s="2">
        <f t="shared" ref="X3:X76" si="21">O3</f>
        <v>3.379266323733714E-3</v>
      </c>
      <c r="Y3" s="2">
        <f t="shared" ref="Y3:Y76" si="22">P3*2</f>
        <v>2.9030707819656536E-2</v>
      </c>
      <c r="Z3" s="2">
        <f t="shared" ref="Z3:Z76" si="23">Q3</f>
        <v>6.792305765108704E-2</v>
      </c>
      <c r="AA3" s="2">
        <f t="shared" ref="AA3:AA76" si="24">R3</f>
        <v>2.2555225058855043E-3</v>
      </c>
      <c r="AB3" s="2">
        <f t="shared" ref="AB3:AB76" si="25">S3</f>
        <v>0.39276498610559746</v>
      </c>
      <c r="AC3" s="2">
        <f t="shared" ref="AC3:AC76" si="26">T3</f>
        <v>0.40514274505608155</v>
      </c>
      <c r="AD3" s="2">
        <f t="shared" ref="AD3:AD76" si="27">U3*2</f>
        <v>9.0353184143016196E-3</v>
      </c>
      <c r="AE3" s="2"/>
      <c r="AF3" s="2">
        <f t="shared" ref="AF3:AF76" si="28">N3*2</f>
        <v>1.7562079755009652</v>
      </c>
      <c r="AG3" s="2">
        <f t="shared" ref="AG3:AG76" si="29">O3*2</f>
        <v>6.758532647467428E-3</v>
      </c>
      <c r="AH3" s="2">
        <f t="shared" ref="AH3:AH76" si="30">P3*3</f>
        <v>4.3546061729484803E-2</v>
      </c>
      <c r="AI3" s="2">
        <f t="shared" ref="AI3:AI76" si="31">Z3</f>
        <v>6.792305765108704E-2</v>
      </c>
      <c r="AJ3" s="2">
        <f t="shared" ref="AJ3:AJ76" si="32">AA3</f>
        <v>2.2555225058855043E-3</v>
      </c>
      <c r="AK3" s="2">
        <f t="shared" ref="AK3:AK76" si="33">AB3</f>
        <v>0.39276498610559746</v>
      </c>
      <c r="AL3" s="2">
        <f t="shared" ref="AL3:AL76" si="34">AC3</f>
        <v>0.40514274505608155</v>
      </c>
      <c r="AM3" s="2">
        <f t="shared" ref="AM3:AM76" si="35">U3</f>
        <v>4.5176592071508098E-3</v>
      </c>
      <c r="AN3" s="2"/>
      <c r="AO3" s="2">
        <f t="shared" ref="AO3:AO76" si="36">SUM(W3:AD3)</f>
        <v>1.7876355916268263</v>
      </c>
      <c r="AP3" s="2">
        <f t="shared" ref="AP3:AP76" si="37">4/AO3</f>
        <v>2.237592504163461</v>
      </c>
      <c r="AQ3" s="2">
        <f t="shared" ref="AQ3:AQ76" si="38">W3*$AO3</f>
        <v>1.5697299416522095</v>
      </c>
      <c r="AR3" s="2">
        <f t="shared" ref="AR3:AR76" si="39">X3*$AO3</f>
        <v>6.0408967538923284E-3</v>
      </c>
      <c r="AS3" s="2">
        <f t="shared" ref="AS3:AS76" si="40">Y3*$AO3</f>
        <v>5.1896326548537243E-2</v>
      </c>
      <c r="AT3" s="2">
        <f t="shared" ref="AT3:AT76" si="41">Z3*$AO3</f>
        <v>0.12142167534920401</v>
      </c>
      <c r="AU3" s="2">
        <f t="shared" ref="AU3:AU76" si="42">AA3*$AO3</f>
        <v>4.032052309236255E-3</v>
      </c>
      <c r="AV3" s="2">
        <f t="shared" ref="AV3:AV76" si="43">AB3*$AO3</f>
        <v>0.70212066830718189</v>
      </c>
      <c r="AW3" s="2">
        <f t="shared" ref="AW3:AW76" si="44">AC3*$AO3</f>
        <v>0.7242475907516448</v>
      </c>
      <c r="AX3" s="2">
        <f t="shared" ref="AX3:AX76" si="45">AD3*$AO3</f>
        <v>1.6151856779086832E-2</v>
      </c>
      <c r="AY3" s="2"/>
      <c r="AZ3" s="2">
        <f t="shared" ref="AZ3:AZ76" si="46">AV3/(AV3+AT3)</f>
        <v>0.85256170944397014</v>
      </c>
      <c r="BA3" s="2">
        <f t="shared" ref="BA3:BA76" si="47">AZ3*100</f>
        <v>85.256170944397013</v>
      </c>
      <c r="BB3" s="5">
        <f t="shared" ref="BB3:BB76" si="48">(AW3/(AW3+AV3+AT3))*100</f>
        <v>46.792369859198061</v>
      </c>
      <c r="BC3" s="5">
        <f t="shared" ref="BC3:BC76" si="49">(AV3/(AV3+AW3+AT3))*100</f>
        <v>45.362788108304606</v>
      </c>
      <c r="BD3" s="5">
        <f t="shared" ref="BD3:BD76" si="50">100-BB3-BC3</f>
        <v>7.8448420324973327</v>
      </c>
    </row>
    <row r="4" spans="1:56" x14ac:dyDescent="0.5">
      <c r="A4" t="s">
        <v>27</v>
      </c>
      <c r="B4" s="1">
        <v>52.65</v>
      </c>
      <c r="C4" s="1">
        <v>0.27</v>
      </c>
      <c r="D4" s="1">
        <v>1.41</v>
      </c>
      <c r="E4" s="1">
        <v>4.49</v>
      </c>
      <c r="F4" s="1">
        <v>0.27</v>
      </c>
      <c r="G4" s="1">
        <v>15.91</v>
      </c>
      <c r="H4" s="1">
        <v>22.93</v>
      </c>
      <c r="I4" s="1">
        <v>0.32</v>
      </c>
      <c r="J4" s="1">
        <v>98.24</v>
      </c>
      <c r="K4" t="s">
        <v>13</v>
      </c>
      <c r="L4" s="4">
        <v>86.34</v>
      </c>
      <c r="N4" s="2">
        <f t="shared" si="12"/>
        <v>0.87627321749550624</v>
      </c>
      <c r="O4" s="2">
        <f t="shared" si="13"/>
        <v>3.379266323733714E-3</v>
      </c>
      <c r="P4" s="2">
        <f t="shared" si="14"/>
        <v>1.3828816900579632E-2</v>
      </c>
      <c r="Q4" s="2">
        <f t="shared" si="15"/>
        <v>6.2494780502741973E-2</v>
      </c>
      <c r="R4" s="2">
        <f t="shared" si="16"/>
        <v>3.8061942286817885E-3</v>
      </c>
      <c r="S4" s="2">
        <f t="shared" si="17"/>
        <v>0.39474990075426752</v>
      </c>
      <c r="T4" s="2">
        <f t="shared" si="18"/>
        <v>0.4088874623299274</v>
      </c>
      <c r="U4" s="2">
        <f t="shared" si="19"/>
        <v>5.1630390938866393E-3</v>
      </c>
      <c r="V4" s="2"/>
      <c r="W4" s="2">
        <f t="shared" si="20"/>
        <v>0.87627321749550624</v>
      </c>
      <c r="X4" s="2">
        <f t="shared" si="21"/>
        <v>3.379266323733714E-3</v>
      </c>
      <c r="Y4" s="2">
        <f t="shared" si="22"/>
        <v>2.7657633801159265E-2</v>
      </c>
      <c r="Z4" s="2">
        <f t="shared" si="23"/>
        <v>6.2494780502741973E-2</v>
      </c>
      <c r="AA4" s="2">
        <f t="shared" si="24"/>
        <v>3.8061942286817885E-3</v>
      </c>
      <c r="AB4" s="2">
        <f t="shared" si="25"/>
        <v>0.39474990075426752</v>
      </c>
      <c r="AC4" s="2">
        <f t="shared" si="26"/>
        <v>0.4088874623299274</v>
      </c>
      <c r="AD4" s="2">
        <f t="shared" si="27"/>
        <v>1.0326078187773279E-2</v>
      </c>
      <c r="AE4" s="2"/>
      <c r="AF4" s="2">
        <f t="shared" si="28"/>
        <v>1.7525464349910125</v>
      </c>
      <c r="AG4" s="2">
        <f t="shared" si="29"/>
        <v>6.758532647467428E-3</v>
      </c>
      <c r="AH4" s="2">
        <f t="shared" si="30"/>
        <v>4.1486450701738897E-2</v>
      </c>
      <c r="AI4" s="2">
        <f t="shared" si="31"/>
        <v>6.2494780502741973E-2</v>
      </c>
      <c r="AJ4" s="2">
        <f t="shared" si="32"/>
        <v>3.8061942286817885E-3</v>
      </c>
      <c r="AK4" s="2">
        <f t="shared" si="33"/>
        <v>0.39474990075426752</v>
      </c>
      <c r="AL4" s="2">
        <f t="shared" si="34"/>
        <v>0.4088874623299274</v>
      </c>
      <c r="AM4" s="2">
        <f t="shared" si="35"/>
        <v>5.1630390938866393E-3</v>
      </c>
      <c r="AN4" s="2"/>
      <c r="AO4" s="2">
        <f t="shared" si="36"/>
        <v>1.7875745336237912</v>
      </c>
      <c r="AP4" s="2">
        <f t="shared" si="37"/>
        <v>2.2376689333849229</v>
      </c>
      <c r="AQ4" s="2">
        <f t="shared" si="38"/>
        <v>1.5664036880915484</v>
      </c>
      <c r="AR4" s="2">
        <f t="shared" si="39"/>
        <v>6.0406904226388775E-3</v>
      </c>
      <c r="AS4" s="2">
        <f t="shared" si="40"/>
        <v>4.9440081843244874E-2</v>
      </c>
      <c r="AT4" s="2">
        <f t="shared" si="41"/>
        <v>0.11171407811111018</v>
      </c>
      <c r="AU4" s="2">
        <f t="shared" si="42"/>
        <v>6.8038558732174135E-3</v>
      </c>
      <c r="AV4" s="2">
        <f t="shared" si="43"/>
        <v>0.70564486973884766</v>
      </c>
      <c r="AW4" s="2">
        <f t="shared" si="44"/>
        <v>0.73091681477903547</v>
      </c>
      <c r="AX4" s="2">
        <f t="shared" si="45"/>
        <v>1.8458634400671622E-2</v>
      </c>
      <c r="AY4" s="2"/>
      <c r="AZ4" s="2">
        <f t="shared" si="46"/>
        <v>0.86332311109461601</v>
      </c>
      <c r="BA4" s="2">
        <f t="shared" si="47"/>
        <v>86.3323111094616</v>
      </c>
      <c r="BB4" s="5">
        <f t="shared" si="48"/>
        <v>47.208438730444819</v>
      </c>
      <c r="BC4" s="5">
        <f t="shared" si="49"/>
        <v>45.576174914774434</v>
      </c>
      <c r="BD4" s="5">
        <f t="shared" si="50"/>
        <v>7.2153863547807475</v>
      </c>
    </row>
    <row r="5" spans="1:56" x14ac:dyDescent="0.5">
      <c r="A5" t="s">
        <v>34</v>
      </c>
      <c r="B5" s="1">
        <v>53.16</v>
      </c>
      <c r="C5" s="1">
        <v>0.27</v>
      </c>
      <c r="D5" s="1">
        <v>1.39</v>
      </c>
      <c r="E5" s="1">
        <v>4.45</v>
      </c>
      <c r="F5" s="1">
        <v>0.12</v>
      </c>
      <c r="G5" s="1">
        <v>16.309999999999999</v>
      </c>
      <c r="H5" s="1">
        <v>22.46</v>
      </c>
      <c r="I5" s="1">
        <v>0.26</v>
      </c>
      <c r="J5" s="1">
        <v>98.43</v>
      </c>
      <c r="K5" t="s">
        <v>13</v>
      </c>
      <c r="L5" s="4">
        <v>86.74</v>
      </c>
      <c r="N5" s="2">
        <f t="shared" si="12"/>
        <v>0.88476133413221481</v>
      </c>
      <c r="O5" s="2">
        <f t="shared" si="13"/>
        <v>3.379266323733714E-3</v>
      </c>
      <c r="P5" s="2">
        <f t="shared" si="14"/>
        <v>1.3632663469365737E-2</v>
      </c>
      <c r="Q5" s="2">
        <f t="shared" si="15"/>
        <v>6.1938034128552734E-2</v>
      </c>
      <c r="R5" s="2">
        <f t="shared" si="16"/>
        <v>1.6916418794141281E-3</v>
      </c>
      <c r="S5" s="2">
        <f t="shared" si="17"/>
        <v>0.40467447399761802</v>
      </c>
      <c r="T5" s="2">
        <f t="shared" si="18"/>
        <v>0.40050642843132012</v>
      </c>
      <c r="U5" s="2">
        <f t="shared" si="19"/>
        <v>4.1949692637828946E-3</v>
      </c>
      <c r="V5" s="2"/>
      <c r="W5" s="2">
        <f t="shared" si="20"/>
        <v>0.88476133413221481</v>
      </c>
      <c r="X5" s="2">
        <f t="shared" si="21"/>
        <v>3.379266323733714E-3</v>
      </c>
      <c r="Y5" s="2">
        <f t="shared" si="22"/>
        <v>2.7265326938731474E-2</v>
      </c>
      <c r="Z5" s="2">
        <f t="shared" si="23"/>
        <v>6.1938034128552734E-2</v>
      </c>
      <c r="AA5" s="2">
        <f t="shared" si="24"/>
        <v>1.6916418794141281E-3</v>
      </c>
      <c r="AB5" s="2">
        <f t="shared" si="25"/>
        <v>0.40467447399761802</v>
      </c>
      <c r="AC5" s="2">
        <f t="shared" si="26"/>
        <v>0.40050642843132012</v>
      </c>
      <c r="AD5" s="2">
        <f t="shared" si="27"/>
        <v>8.3899385275657892E-3</v>
      </c>
      <c r="AE5" s="2"/>
      <c r="AF5" s="2">
        <f t="shared" si="28"/>
        <v>1.7695226682644296</v>
      </c>
      <c r="AG5" s="2">
        <f t="shared" si="29"/>
        <v>6.758532647467428E-3</v>
      </c>
      <c r="AH5" s="2">
        <f t="shared" si="30"/>
        <v>4.0897990408097211E-2</v>
      </c>
      <c r="AI5" s="2">
        <f t="shared" si="31"/>
        <v>6.1938034128552734E-2</v>
      </c>
      <c r="AJ5" s="2">
        <f t="shared" si="32"/>
        <v>1.6916418794141281E-3</v>
      </c>
      <c r="AK5" s="2">
        <f t="shared" si="33"/>
        <v>0.40467447399761802</v>
      </c>
      <c r="AL5" s="2">
        <f t="shared" si="34"/>
        <v>0.40050642843132012</v>
      </c>
      <c r="AM5" s="2">
        <f t="shared" si="35"/>
        <v>4.1949692637828946E-3</v>
      </c>
      <c r="AN5" s="2"/>
      <c r="AO5" s="2">
        <f t="shared" si="36"/>
        <v>1.7926064443591512</v>
      </c>
      <c r="AP5" s="2">
        <f t="shared" si="37"/>
        <v>2.2313877162424136</v>
      </c>
      <c r="AQ5" s="2">
        <f t="shared" si="38"/>
        <v>1.5860288692852085</v>
      </c>
      <c r="AR5" s="2">
        <f t="shared" si="39"/>
        <v>6.0576945891309131E-3</v>
      </c>
      <c r="AS5" s="2">
        <f t="shared" si="40"/>
        <v>4.887600077792921E-2</v>
      </c>
      <c r="AT5" s="2">
        <f t="shared" si="41"/>
        <v>0.11103051912978067</v>
      </c>
      <c r="AU5" s="2">
        <f t="shared" si="42"/>
        <v>3.0324481345855923E-3</v>
      </c>
      <c r="AV5" s="2">
        <f t="shared" si="43"/>
        <v>0.72542206995577985</v>
      </c>
      <c r="AW5" s="2">
        <f t="shared" si="44"/>
        <v>0.71795040461325166</v>
      </c>
      <c r="AX5" s="2">
        <f t="shared" si="45"/>
        <v>1.5039857872291562E-2</v>
      </c>
      <c r="AY5" s="2"/>
      <c r="AZ5" s="2">
        <f t="shared" si="46"/>
        <v>0.86726023617051251</v>
      </c>
      <c r="BA5" s="2">
        <f t="shared" si="47"/>
        <v>86.726023617051254</v>
      </c>
      <c r="BB5" s="5">
        <f t="shared" si="48"/>
        <v>46.188176909312155</v>
      </c>
      <c r="BC5" s="5">
        <f t="shared" si="49"/>
        <v>46.668854402395773</v>
      </c>
      <c r="BD5" s="5">
        <f t="shared" si="50"/>
        <v>7.142968688292072</v>
      </c>
    </row>
    <row r="6" spans="1:56" x14ac:dyDescent="0.5">
      <c r="A6" t="s">
        <v>35</v>
      </c>
      <c r="B6" s="1">
        <v>53.7</v>
      </c>
      <c r="C6" s="1">
        <v>0.25</v>
      </c>
      <c r="D6" s="1">
        <v>1.33</v>
      </c>
      <c r="E6" s="1">
        <v>4.5199999999999996</v>
      </c>
      <c r="F6" s="1">
        <v>0.18</v>
      </c>
      <c r="G6" s="1">
        <v>16.190000000000001</v>
      </c>
      <c r="H6" s="1">
        <v>22.48</v>
      </c>
      <c r="I6" s="1">
        <v>0.27</v>
      </c>
      <c r="J6" s="1">
        <v>98.91</v>
      </c>
      <c r="K6" t="s">
        <v>13</v>
      </c>
      <c r="L6" s="4">
        <v>86.46</v>
      </c>
      <c r="N6" s="2">
        <f t="shared" si="12"/>
        <v>0.89374875174755342</v>
      </c>
      <c r="O6" s="2">
        <f t="shared" si="13"/>
        <v>3.1289502997534388E-3</v>
      </c>
      <c r="P6" s="2">
        <f t="shared" si="14"/>
        <v>1.3044203175724052E-2</v>
      </c>
      <c r="Q6" s="2">
        <f t="shared" si="15"/>
        <v>6.2912340283383897E-2</v>
      </c>
      <c r="R6" s="2">
        <f t="shared" si="16"/>
        <v>2.5374628191211922E-3</v>
      </c>
      <c r="S6" s="2">
        <f t="shared" si="17"/>
        <v>0.40169710202461295</v>
      </c>
      <c r="T6" s="2">
        <f t="shared" si="18"/>
        <v>0.40086306817168638</v>
      </c>
      <c r="U6" s="2">
        <f t="shared" si="19"/>
        <v>4.3563142354668518E-3</v>
      </c>
      <c r="V6" s="2"/>
      <c r="W6" s="2">
        <f t="shared" si="20"/>
        <v>0.89374875174755342</v>
      </c>
      <c r="X6" s="2">
        <f t="shared" si="21"/>
        <v>3.1289502997534388E-3</v>
      </c>
      <c r="Y6" s="2">
        <f t="shared" si="22"/>
        <v>2.6088406351448105E-2</v>
      </c>
      <c r="Z6" s="2">
        <f t="shared" si="23"/>
        <v>6.2912340283383897E-2</v>
      </c>
      <c r="AA6" s="2">
        <f t="shared" si="24"/>
        <v>2.5374628191211922E-3</v>
      </c>
      <c r="AB6" s="2">
        <f t="shared" si="25"/>
        <v>0.40169710202461295</v>
      </c>
      <c r="AC6" s="2">
        <f t="shared" si="26"/>
        <v>0.40086306817168638</v>
      </c>
      <c r="AD6" s="2">
        <f t="shared" si="27"/>
        <v>8.7126284709337035E-3</v>
      </c>
      <c r="AE6" s="2"/>
      <c r="AF6" s="2">
        <f t="shared" si="28"/>
        <v>1.7874975034951068</v>
      </c>
      <c r="AG6" s="2">
        <f t="shared" si="29"/>
        <v>6.2579005995068776E-3</v>
      </c>
      <c r="AH6" s="2">
        <f t="shared" si="30"/>
        <v>3.9132609527172159E-2</v>
      </c>
      <c r="AI6" s="2">
        <f t="shared" si="31"/>
        <v>6.2912340283383897E-2</v>
      </c>
      <c r="AJ6" s="2">
        <f t="shared" si="32"/>
        <v>2.5374628191211922E-3</v>
      </c>
      <c r="AK6" s="2">
        <f t="shared" si="33"/>
        <v>0.40169710202461295</v>
      </c>
      <c r="AL6" s="2">
        <f t="shared" si="34"/>
        <v>0.40086306817168638</v>
      </c>
      <c r="AM6" s="2">
        <f t="shared" si="35"/>
        <v>4.3563142354668518E-3</v>
      </c>
      <c r="AN6" s="2"/>
      <c r="AO6" s="2">
        <f t="shared" si="36"/>
        <v>1.7996887101684933</v>
      </c>
      <c r="AP6" s="2">
        <f t="shared" si="37"/>
        <v>2.2226065971295146</v>
      </c>
      <c r="AQ6" s="2">
        <f t="shared" si="38"/>
        <v>1.6084695382472554</v>
      </c>
      <c r="AR6" s="2">
        <f t="shared" si="39"/>
        <v>5.6311365291445868E-3</v>
      </c>
      <c r="AS6" s="2">
        <f t="shared" si="40"/>
        <v>4.695101037698917E-2</v>
      </c>
      <c r="AT6" s="2">
        <f t="shared" si="41"/>
        <v>0.11322262853828451</v>
      </c>
      <c r="AU6" s="2">
        <f t="shared" si="42"/>
        <v>4.5666431880447269E-3</v>
      </c>
      <c r="AV6" s="2">
        <f t="shared" si="43"/>
        <v>0.72292973942109739</v>
      </c>
      <c r="AW6" s="2">
        <f t="shared" si="44"/>
        <v>0.72142873811208708</v>
      </c>
      <c r="AX6" s="2">
        <f t="shared" si="45"/>
        <v>1.5680019095031968E-2</v>
      </c>
      <c r="AY6" s="2"/>
      <c r="AZ6" s="2">
        <f t="shared" si="46"/>
        <v>0.86459091323917114</v>
      </c>
      <c r="BA6" s="2">
        <f t="shared" si="47"/>
        <v>86.459091323917107</v>
      </c>
      <c r="BB6" s="5">
        <f t="shared" si="48"/>
        <v>46.317250209311709</v>
      </c>
      <c r="BC6" s="5">
        <f t="shared" si="49"/>
        <v>46.413617666721116</v>
      </c>
      <c r="BD6" s="5">
        <f t="shared" si="50"/>
        <v>7.2691321239671751</v>
      </c>
    </row>
    <row r="7" spans="1:56" x14ac:dyDescent="0.5">
      <c r="A7" t="s">
        <v>36</v>
      </c>
      <c r="B7" s="1">
        <v>53.23</v>
      </c>
      <c r="C7" s="1">
        <v>0.28999999999999998</v>
      </c>
      <c r="D7" s="1">
        <v>1.41</v>
      </c>
      <c r="E7" s="1">
        <v>4.82</v>
      </c>
      <c r="F7" s="1">
        <v>0.09</v>
      </c>
      <c r="G7" s="1">
        <v>16.34</v>
      </c>
      <c r="H7" s="1">
        <v>22.45</v>
      </c>
      <c r="I7" s="1">
        <v>0.25</v>
      </c>
      <c r="J7" s="1">
        <v>98.88</v>
      </c>
      <c r="K7" t="s">
        <v>13</v>
      </c>
      <c r="L7" s="4">
        <v>85.8</v>
      </c>
      <c r="N7" s="2">
        <f t="shared" si="12"/>
        <v>0.88592636974901795</v>
      </c>
      <c r="O7" s="2">
        <f t="shared" si="13"/>
        <v>3.6295823477139888E-3</v>
      </c>
      <c r="P7" s="2">
        <f t="shared" si="14"/>
        <v>1.3828816900579632E-2</v>
      </c>
      <c r="Q7" s="2">
        <f t="shared" si="15"/>
        <v>6.7087938089803192E-2</v>
      </c>
      <c r="R7" s="2">
        <f t="shared" si="16"/>
        <v>1.2687314095605961E-3</v>
      </c>
      <c r="S7" s="2">
        <f t="shared" si="17"/>
        <v>0.40541881699086935</v>
      </c>
      <c r="T7" s="2">
        <f t="shared" si="18"/>
        <v>0.40032810856113693</v>
      </c>
      <c r="U7" s="2">
        <f t="shared" si="19"/>
        <v>4.0336242920989366E-3</v>
      </c>
      <c r="V7" s="2"/>
      <c r="W7" s="2">
        <f t="shared" si="20"/>
        <v>0.88592636974901795</v>
      </c>
      <c r="X7" s="2">
        <f t="shared" si="21"/>
        <v>3.6295823477139888E-3</v>
      </c>
      <c r="Y7" s="2">
        <f t="shared" si="22"/>
        <v>2.7657633801159265E-2</v>
      </c>
      <c r="Z7" s="2">
        <f t="shared" si="23"/>
        <v>6.7087938089803192E-2</v>
      </c>
      <c r="AA7" s="2">
        <f t="shared" si="24"/>
        <v>1.2687314095605961E-3</v>
      </c>
      <c r="AB7" s="2">
        <f t="shared" si="25"/>
        <v>0.40541881699086935</v>
      </c>
      <c r="AC7" s="2">
        <f t="shared" si="26"/>
        <v>0.40032810856113693</v>
      </c>
      <c r="AD7" s="2">
        <f t="shared" si="27"/>
        <v>8.0672485841978732E-3</v>
      </c>
      <c r="AE7" s="2"/>
      <c r="AF7" s="2">
        <f t="shared" si="28"/>
        <v>1.7718527394980359</v>
      </c>
      <c r="AG7" s="2">
        <f t="shared" si="29"/>
        <v>7.2591646954279776E-3</v>
      </c>
      <c r="AH7" s="2">
        <f t="shared" si="30"/>
        <v>4.1486450701738897E-2</v>
      </c>
      <c r="AI7" s="2">
        <f t="shared" si="31"/>
        <v>6.7087938089803192E-2</v>
      </c>
      <c r="AJ7" s="2">
        <f t="shared" si="32"/>
        <v>1.2687314095605961E-3</v>
      </c>
      <c r="AK7" s="2">
        <f t="shared" si="33"/>
        <v>0.40541881699086935</v>
      </c>
      <c r="AL7" s="2">
        <f t="shared" si="34"/>
        <v>0.40032810856113693</v>
      </c>
      <c r="AM7" s="2">
        <f t="shared" si="35"/>
        <v>4.0336242920989366E-3</v>
      </c>
      <c r="AN7" s="2"/>
      <c r="AO7" s="2">
        <f t="shared" si="36"/>
        <v>1.7993844295334593</v>
      </c>
      <c r="AP7" s="2">
        <f t="shared" si="37"/>
        <v>2.2229824457451328</v>
      </c>
      <c r="AQ7" s="2">
        <f t="shared" si="38"/>
        <v>1.5941221154394853</v>
      </c>
      <c r="AR7" s="2">
        <f t="shared" si="39"/>
        <v>6.53101396218605E-3</v>
      </c>
      <c r="AS7" s="2">
        <f t="shared" si="40"/>
        <v>4.9766715619544287E-2</v>
      </c>
      <c r="AT7" s="2">
        <f t="shared" si="41"/>
        <v>0.12071699120829656</v>
      </c>
      <c r="AU7" s="2">
        <f t="shared" si="42"/>
        <v>2.2829355436233749E-3</v>
      </c>
      <c r="AV7" s="2">
        <f t="shared" si="43"/>
        <v>0.7295043067332454</v>
      </c>
      <c r="AW7" s="2">
        <f t="shared" si="44"/>
        <v>0.72034416524949019</v>
      </c>
      <c r="AX7" s="2">
        <f t="shared" si="45"/>
        <v>1.4516081491581498E-2</v>
      </c>
      <c r="AY7" s="2"/>
      <c r="AZ7" s="2">
        <f t="shared" si="46"/>
        <v>0.85801697569731239</v>
      </c>
      <c r="BA7" s="2">
        <f t="shared" si="47"/>
        <v>85.801697569731232</v>
      </c>
      <c r="BB7" s="5">
        <f t="shared" si="48"/>
        <v>45.865274777271267</v>
      </c>
      <c r="BC7" s="5">
        <f t="shared" si="49"/>
        <v>46.448513215810713</v>
      </c>
      <c r="BD7" s="5">
        <f t="shared" si="50"/>
        <v>7.6862120069180193</v>
      </c>
    </row>
    <row r="8" spans="1:56" x14ac:dyDescent="0.5">
      <c r="A8" t="s">
        <v>37</v>
      </c>
      <c r="B8" s="1">
        <v>53.52</v>
      </c>
      <c r="C8" s="1">
        <v>0.28000000000000003</v>
      </c>
      <c r="D8" s="1">
        <v>1.35</v>
      </c>
      <c r="E8" s="1">
        <v>4.5599999999999996</v>
      </c>
      <c r="F8" s="1">
        <v>0.16</v>
      </c>
      <c r="G8" s="1">
        <v>16.13</v>
      </c>
      <c r="H8" s="1">
        <v>22.71</v>
      </c>
      <c r="I8" s="1">
        <v>0.25</v>
      </c>
      <c r="J8" s="1">
        <v>98.96</v>
      </c>
      <c r="K8" t="s">
        <v>13</v>
      </c>
      <c r="L8" s="4">
        <v>86.3</v>
      </c>
      <c r="N8" s="2">
        <f t="shared" si="12"/>
        <v>0.89075294587577392</v>
      </c>
      <c r="O8" s="2">
        <f t="shared" si="13"/>
        <v>3.5044243357238518E-3</v>
      </c>
      <c r="P8" s="2">
        <f t="shared" si="14"/>
        <v>1.3240356606937948E-2</v>
      </c>
      <c r="Q8" s="2">
        <f t="shared" si="15"/>
        <v>6.3469086657573129E-2</v>
      </c>
      <c r="R8" s="2">
        <f t="shared" si="16"/>
        <v>2.2555225058855043E-3</v>
      </c>
      <c r="S8" s="2">
        <f t="shared" si="17"/>
        <v>0.4002084160381103</v>
      </c>
      <c r="T8" s="2">
        <f t="shared" si="18"/>
        <v>0.40496442518589848</v>
      </c>
      <c r="U8" s="2">
        <f t="shared" si="19"/>
        <v>4.0336242920989366E-3</v>
      </c>
      <c r="V8" s="2"/>
      <c r="W8" s="2">
        <f t="shared" si="20"/>
        <v>0.89075294587577392</v>
      </c>
      <c r="X8" s="2">
        <f t="shared" si="21"/>
        <v>3.5044243357238518E-3</v>
      </c>
      <c r="Y8" s="2">
        <f t="shared" si="22"/>
        <v>2.6480713213875896E-2</v>
      </c>
      <c r="Z8" s="2">
        <f t="shared" si="23"/>
        <v>6.3469086657573129E-2</v>
      </c>
      <c r="AA8" s="2">
        <f t="shared" si="24"/>
        <v>2.2555225058855043E-3</v>
      </c>
      <c r="AB8" s="2">
        <f t="shared" si="25"/>
        <v>0.4002084160381103</v>
      </c>
      <c r="AC8" s="2">
        <f t="shared" si="26"/>
        <v>0.40496442518589848</v>
      </c>
      <c r="AD8" s="2">
        <f t="shared" si="27"/>
        <v>8.0672485841978732E-3</v>
      </c>
      <c r="AE8" s="2"/>
      <c r="AF8" s="2">
        <f t="shared" si="28"/>
        <v>1.7815058917515478</v>
      </c>
      <c r="AG8" s="2">
        <f t="shared" si="29"/>
        <v>7.0088486714477037E-3</v>
      </c>
      <c r="AH8" s="2">
        <f t="shared" si="30"/>
        <v>3.9721069820813845E-2</v>
      </c>
      <c r="AI8" s="2">
        <f t="shared" si="31"/>
        <v>6.3469086657573129E-2</v>
      </c>
      <c r="AJ8" s="2">
        <f t="shared" si="32"/>
        <v>2.2555225058855043E-3</v>
      </c>
      <c r="AK8" s="2">
        <f t="shared" si="33"/>
        <v>0.4002084160381103</v>
      </c>
      <c r="AL8" s="2">
        <f t="shared" si="34"/>
        <v>0.40496442518589848</v>
      </c>
      <c r="AM8" s="2">
        <f t="shared" si="35"/>
        <v>4.0336242920989366E-3</v>
      </c>
      <c r="AN8" s="2"/>
      <c r="AO8" s="2">
        <f t="shared" si="36"/>
        <v>1.7997027823970388</v>
      </c>
      <c r="AP8" s="2">
        <f t="shared" si="37"/>
        <v>2.2225892181332116</v>
      </c>
      <c r="AQ8" s="2">
        <f t="shared" si="38"/>
        <v>1.6030905551209893</v>
      </c>
      <c r="AR8" s="2">
        <f t="shared" si="39"/>
        <v>6.306922227702111E-3</v>
      </c>
      <c r="AS8" s="2">
        <f t="shared" si="40"/>
        <v>4.765741325087048E-2</v>
      </c>
      <c r="AT8" s="2">
        <f t="shared" si="41"/>
        <v>0.11422549185383313</v>
      </c>
      <c r="AU8" s="2">
        <f t="shared" si="42"/>
        <v>4.0592701296012839E-3</v>
      </c>
      <c r="AV8" s="2">
        <f t="shared" si="43"/>
        <v>0.72025619988249878</v>
      </c>
      <c r="AW8" s="2">
        <f t="shared" si="44"/>
        <v>0.72881560277887902</v>
      </c>
      <c r="AX8" s="2">
        <f t="shared" si="45"/>
        <v>1.4518649723269484E-2</v>
      </c>
      <c r="AY8" s="2"/>
      <c r="AZ8" s="2">
        <f t="shared" si="46"/>
        <v>0.8631180372379883</v>
      </c>
      <c r="BA8" s="2">
        <f t="shared" si="47"/>
        <v>86.311803723798832</v>
      </c>
      <c r="BB8" s="5">
        <f t="shared" si="48"/>
        <v>46.620409651824396</v>
      </c>
      <c r="BC8" s="5">
        <f t="shared" si="49"/>
        <v>46.072887249885198</v>
      </c>
      <c r="BD8" s="5">
        <f t="shared" si="50"/>
        <v>7.3067030982904058</v>
      </c>
    </row>
    <row r="9" spans="1:56" x14ac:dyDescent="0.5">
      <c r="A9" t="s">
        <v>41</v>
      </c>
      <c r="B9" s="1">
        <v>53.44</v>
      </c>
      <c r="C9" s="1">
        <v>0.26</v>
      </c>
      <c r="D9" s="1">
        <v>1.4</v>
      </c>
      <c r="E9" s="1">
        <v>4.59</v>
      </c>
      <c r="F9" s="1">
        <v>0.32</v>
      </c>
      <c r="G9" s="1">
        <v>16.59</v>
      </c>
      <c r="H9" s="1">
        <v>23.13</v>
      </c>
      <c r="I9" s="1">
        <v>0.28000000000000003</v>
      </c>
      <c r="J9" s="1">
        <v>100.01</v>
      </c>
      <c r="K9" t="s">
        <v>13</v>
      </c>
      <c r="L9" s="4">
        <v>86.56</v>
      </c>
      <c r="N9" s="2">
        <f t="shared" si="12"/>
        <v>0.88942147659942739</v>
      </c>
      <c r="O9" s="2">
        <f t="shared" si="13"/>
        <v>3.2541083117435762E-3</v>
      </c>
      <c r="P9" s="2">
        <f t="shared" si="14"/>
        <v>1.3730740184972685E-2</v>
      </c>
      <c r="Q9" s="2">
        <f t="shared" si="15"/>
        <v>6.3886646438215067E-2</v>
      </c>
      <c r="R9" s="2">
        <f t="shared" si="16"/>
        <v>4.5110450117710086E-3</v>
      </c>
      <c r="S9" s="2">
        <f t="shared" si="17"/>
        <v>0.41162167526796345</v>
      </c>
      <c r="T9" s="2">
        <f t="shared" si="18"/>
        <v>0.41245385973359011</v>
      </c>
      <c r="U9" s="2">
        <f t="shared" si="19"/>
        <v>4.5176592071508098E-3</v>
      </c>
      <c r="V9" s="2"/>
      <c r="W9" s="2">
        <f t="shared" si="20"/>
        <v>0.88942147659942739</v>
      </c>
      <c r="X9" s="2">
        <f t="shared" si="21"/>
        <v>3.2541083117435762E-3</v>
      </c>
      <c r="Y9" s="2">
        <f t="shared" si="22"/>
        <v>2.7461480369945369E-2</v>
      </c>
      <c r="Z9" s="2">
        <f t="shared" si="23"/>
        <v>6.3886646438215067E-2</v>
      </c>
      <c r="AA9" s="2">
        <f t="shared" si="24"/>
        <v>4.5110450117710086E-3</v>
      </c>
      <c r="AB9" s="2">
        <f t="shared" si="25"/>
        <v>0.41162167526796345</v>
      </c>
      <c r="AC9" s="2">
        <f t="shared" si="26"/>
        <v>0.41245385973359011</v>
      </c>
      <c r="AD9" s="2">
        <f t="shared" si="27"/>
        <v>9.0353184143016196E-3</v>
      </c>
      <c r="AE9" s="2"/>
      <c r="AF9" s="2">
        <f t="shared" si="28"/>
        <v>1.7788429531988548</v>
      </c>
      <c r="AG9" s="2">
        <f t="shared" si="29"/>
        <v>6.5082166234871524E-3</v>
      </c>
      <c r="AH9" s="2">
        <f t="shared" si="30"/>
        <v>4.1192220554918058E-2</v>
      </c>
      <c r="AI9" s="2">
        <f t="shared" si="31"/>
        <v>6.3886646438215067E-2</v>
      </c>
      <c r="AJ9" s="2">
        <f t="shared" si="32"/>
        <v>4.5110450117710086E-3</v>
      </c>
      <c r="AK9" s="2">
        <f t="shared" si="33"/>
        <v>0.41162167526796345</v>
      </c>
      <c r="AL9" s="2">
        <f t="shared" si="34"/>
        <v>0.41245385973359011</v>
      </c>
      <c r="AM9" s="2">
        <f t="shared" si="35"/>
        <v>4.5176592071508098E-3</v>
      </c>
      <c r="AN9" s="2"/>
      <c r="AO9" s="2">
        <f t="shared" si="36"/>
        <v>1.8216456101469576</v>
      </c>
      <c r="AP9" s="2">
        <f t="shared" si="37"/>
        <v>2.1958167811121658</v>
      </c>
      <c r="AQ9" s="2">
        <f t="shared" si="38"/>
        <v>1.6202107284177718</v>
      </c>
      <c r="AR9" s="2">
        <f t="shared" si="39"/>
        <v>5.9278321210304132E-3</v>
      </c>
      <c r="AS9" s="2">
        <f t="shared" si="40"/>
        <v>5.0025085164047828E-2</v>
      </c>
      <c r="AT9" s="2">
        <f t="shared" si="41"/>
        <v>0.11637882903118524</v>
      </c>
      <c r="AU9" s="2">
        <f t="shared" si="42"/>
        <v>8.217525342867989E-3</v>
      </c>
      <c r="AV9" s="2">
        <f t="shared" si="43"/>
        <v>0.74982881779322208</v>
      </c>
      <c r="AW9" s="2">
        <f t="shared" si="44"/>
        <v>0.75134476297186337</v>
      </c>
      <c r="AX9" s="2">
        <f t="shared" si="45"/>
        <v>1.6459148125692515E-2</v>
      </c>
      <c r="AY9" s="2"/>
      <c r="AZ9" s="2">
        <f t="shared" si="46"/>
        <v>0.86564557648753138</v>
      </c>
      <c r="BA9" s="2">
        <f t="shared" si="47"/>
        <v>86.564557648753137</v>
      </c>
      <c r="BB9" s="5">
        <f t="shared" si="48"/>
        <v>46.449484939192459</v>
      </c>
      <c r="BC9" s="5">
        <f t="shared" si="49"/>
        <v>46.355766481016985</v>
      </c>
      <c r="BD9" s="5">
        <f t="shared" si="50"/>
        <v>7.1947485797905557</v>
      </c>
    </row>
    <row r="10" spans="1:56" x14ac:dyDescent="0.5">
      <c r="A10" t="s">
        <v>42</v>
      </c>
      <c r="B10" s="1">
        <v>53.25</v>
      </c>
      <c r="C10" s="1">
        <v>0.28000000000000003</v>
      </c>
      <c r="D10" s="1">
        <v>1.35</v>
      </c>
      <c r="E10" s="1">
        <v>4.18</v>
      </c>
      <c r="F10" s="1">
        <v>0.26</v>
      </c>
      <c r="G10" s="1">
        <v>16.72</v>
      </c>
      <c r="H10" s="1">
        <v>23.62</v>
      </c>
      <c r="I10" s="1">
        <v>0.13</v>
      </c>
      <c r="J10" s="1">
        <v>99.77</v>
      </c>
      <c r="K10" t="s">
        <v>13</v>
      </c>
      <c r="L10" s="4">
        <v>87.71</v>
      </c>
      <c r="N10" s="2">
        <f t="shared" si="12"/>
        <v>0.88625923706810461</v>
      </c>
      <c r="O10" s="2">
        <f t="shared" si="13"/>
        <v>3.5044243357238518E-3</v>
      </c>
      <c r="P10" s="2">
        <f t="shared" si="14"/>
        <v>1.3240356606937948E-2</v>
      </c>
      <c r="Q10" s="2">
        <f t="shared" si="15"/>
        <v>5.8179996102775376E-2</v>
      </c>
      <c r="R10" s="2">
        <f t="shared" si="16"/>
        <v>3.6652240720639441E-3</v>
      </c>
      <c r="S10" s="2">
        <f t="shared" si="17"/>
        <v>0.41484716157205237</v>
      </c>
      <c r="T10" s="2">
        <f t="shared" si="18"/>
        <v>0.42119153337256371</v>
      </c>
      <c r="U10" s="2">
        <f t="shared" si="19"/>
        <v>2.0974846318914473E-3</v>
      </c>
      <c r="V10" s="2"/>
      <c r="W10" s="2">
        <f t="shared" si="20"/>
        <v>0.88625923706810461</v>
      </c>
      <c r="X10" s="2">
        <f t="shared" si="21"/>
        <v>3.5044243357238518E-3</v>
      </c>
      <c r="Y10" s="2">
        <f t="shared" si="22"/>
        <v>2.6480713213875896E-2</v>
      </c>
      <c r="Z10" s="2">
        <f t="shared" si="23"/>
        <v>5.8179996102775376E-2</v>
      </c>
      <c r="AA10" s="2">
        <f t="shared" si="24"/>
        <v>3.6652240720639441E-3</v>
      </c>
      <c r="AB10" s="2">
        <f t="shared" si="25"/>
        <v>0.41484716157205237</v>
      </c>
      <c r="AC10" s="2">
        <f t="shared" si="26"/>
        <v>0.42119153337256371</v>
      </c>
      <c r="AD10" s="2">
        <f t="shared" si="27"/>
        <v>4.1949692637828946E-3</v>
      </c>
      <c r="AE10" s="2"/>
      <c r="AF10" s="2">
        <f t="shared" si="28"/>
        <v>1.7725184741362092</v>
      </c>
      <c r="AG10" s="2">
        <f t="shared" si="29"/>
        <v>7.0088486714477037E-3</v>
      </c>
      <c r="AH10" s="2">
        <f t="shared" si="30"/>
        <v>3.9721069820813845E-2</v>
      </c>
      <c r="AI10" s="2">
        <f t="shared" si="31"/>
        <v>5.8179996102775376E-2</v>
      </c>
      <c r="AJ10" s="2">
        <f t="shared" si="32"/>
        <v>3.6652240720639441E-3</v>
      </c>
      <c r="AK10" s="2">
        <f t="shared" si="33"/>
        <v>0.41484716157205237</v>
      </c>
      <c r="AL10" s="2">
        <f t="shared" si="34"/>
        <v>0.42119153337256371</v>
      </c>
      <c r="AM10" s="2">
        <f t="shared" si="35"/>
        <v>2.0974846318914473E-3</v>
      </c>
      <c r="AN10" s="2"/>
      <c r="AO10" s="2">
        <f t="shared" si="36"/>
        <v>1.8183232590009426</v>
      </c>
      <c r="AP10" s="2">
        <f t="shared" si="37"/>
        <v>2.1998288699214874</v>
      </c>
      <c r="AQ10" s="2">
        <f t="shared" si="38"/>
        <v>1.6115057842653651</v>
      </c>
      <c r="AR10" s="2">
        <f t="shared" si="39"/>
        <v>6.3721762790556078E-3</v>
      </c>
      <c r="AS10" s="2">
        <f t="shared" si="40"/>
        <v>4.8150496751724142E-2</v>
      </c>
      <c r="AT10" s="2">
        <f t="shared" si="41"/>
        <v>0.10579004012226066</v>
      </c>
      <c r="AU10" s="2">
        <f t="shared" si="42"/>
        <v>6.6645621796840165E-3</v>
      </c>
      <c r="AV10" s="2">
        <f t="shared" si="43"/>
        <v>0.7543262428169849</v>
      </c>
      <c r="AW10" s="2">
        <f t="shared" si="44"/>
        <v>0.76586236162560428</v>
      </c>
      <c r="AX10" s="2">
        <f t="shared" si="45"/>
        <v>7.6278101831304974E-3</v>
      </c>
      <c r="AY10" s="2"/>
      <c r="AZ10" s="2">
        <f t="shared" si="46"/>
        <v>0.87700495593369299</v>
      </c>
      <c r="BA10" s="2">
        <f t="shared" si="47"/>
        <v>87.700495593369297</v>
      </c>
      <c r="BB10" s="5">
        <f t="shared" si="48"/>
        <v>47.101624869776018</v>
      </c>
      <c r="BC10" s="5">
        <f t="shared" si="49"/>
        <v>46.392137150046047</v>
      </c>
      <c r="BD10" s="5">
        <f t="shared" si="50"/>
        <v>6.5062379801779358</v>
      </c>
    </row>
    <row r="11" spans="1:56" x14ac:dyDescent="0.5">
      <c r="A11" t="s">
        <v>43</v>
      </c>
      <c r="B11" s="1">
        <v>53.07</v>
      </c>
      <c r="C11" s="1">
        <v>0.28000000000000003</v>
      </c>
      <c r="D11" s="1">
        <v>1.6</v>
      </c>
      <c r="E11" s="1">
        <v>4.38</v>
      </c>
      <c r="F11" s="1">
        <v>0.18</v>
      </c>
      <c r="G11" s="1">
        <v>16.989999999999998</v>
      </c>
      <c r="H11" s="1">
        <v>22.9</v>
      </c>
      <c r="I11" s="1">
        <v>0.31</v>
      </c>
      <c r="J11" s="1">
        <v>99.72</v>
      </c>
      <c r="K11" t="s">
        <v>13</v>
      </c>
      <c r="L11" s="4">
        <v>87.36</v>
      </c>
      <c r="N11" s="2">
        <f t="shared" si="12"/>
        <v>0.88326343119632511</v>
      </c>
      <c r="O11" s="2">
        <f t="shared" si="13"/>
        <v>3.5044243357238518E-3</v>
      </c>
      <c r="P11" s="2">
        <f t="shared" si="14"/>
        <v>1.5692274497111643E-2</v>
      </c>
      <c r="Q11" s="2">
        <f t="shared" si="15"/>
        <v>6.0963727973721564E-2</v>
      </c>
      <c r="R11" s="2">
        <f t="shared" si="16"/>
        <v>2.5374628191211922E-3</v>
      </c>
      <c r="S11" s="2">
        <f t="shared" si="17"/>
        <v>0.42154624851131395</v>
      </c>
      <c r="T11" s="2">
        <f t="shared" si="18"/>
        <v>0.40835250271937801</v>
      </c>
      <c r="U11" s="2">
        <f t="shared" si="19"/>
        <v>5.0016941222026812E-3</v>
      </c>
      <c r="V11" s="2"/>
      <c r="W11" s="2">
        <f t="shared" si="20"/>
        <v>0.88326343119632511</v>
      </c>
      <c r="X11" s="2">
        <f t="shared" si="21"/>
        <v>3.5044243357238518E-3</v>
      </c>
      <c r="Y11" s="2">
        <f t="shared" si="22"/>
        <v>3.1384548994223285E-2</v>
      </c>
      <c r="Z11" s="2">
        <f t="shared" si="23"/>
        <v>6.0963727973721564E-2</v>
      </c>
      <c r="AA11" s="2">
        <f t="shared" si="24"/>
        <v>2.5374628191211922E-3</v>
      </c>
      <c r="AB11" s="2">
        <f t="shared" si="25"/>
        <v>0.42154624851131395</v>
      </c>
      <c r="AC11" s="2">
        <f t="shared" si="26"/>
        <v>0.40835250271937801</v>
      </c>
      <c r="AD11" s="2">
        <f t="shared" si="27"/>
        <v>1.0003388244405362E-2</v>
      </c>
      <c r="AE11" s="2"/>
      <c r="AF11" s="2">
        <f t="shared" si="28"/>
        <v>1.7665268623926502</v>
      </c>
      <c r="AG11" s="2">
        <f t="shared" si="29"/>
        <v>7.0088486714477037E-3</v>
      </c>
      <c r="AH11" s="2">
        <f t="shared" si="30"/>
        <v>4.7076823491334928E-2</v>
      </c>
      <c r="AI11" s="2">
        <f t="shared" si="31"/>
        <v>6.0963727973721564E-2</v>
      </c>
      <c r="AJ11" s="2">
        <f t="shared" si="32"/>
        <v>2.5374628191211922E-3</v>
      </c>
      <c r="AK11" s="2">
        <f t="shared" si="33"/>
        <v>0.42154624851131395</v>
      </c>
      <c r="AL11" s="2">
        <f t="shared" si="34"/>
        <v>0.40835250271937801</v>
      </c>
      <c r="AM11" s="2">
        <f t="shared" si="35"/>
        <v>5.0016941222026812E-3</v>
      </c>
      <c r="AN11" s="2"/>
      <c r="AO11" s="2">
        <f t="shared" si="36"/>
        <v>1.8215557347942122</v>
      </c>
      <c r="AP11" s="2">
        <f t="shared" si="37"/>
        <v>2.1959251224623628</v>
      </c>
      <c r="AQ11" s="2">
        <f t="shared" si="38"/>
        <v>1.6089135684296791</v>
      </c>
      <c r="AR11" s="2">
        <f t="shared" si="39"/>
        <v>6.3835042458901797E-3</v>
      </c>
      <c r="AS11" s="2">
        <f t="shared" si="40"/>
        <v>5.7168705204357351E-2</v>
      </c>
      <c r="AT11" s="2">
        <f t="shared" si="41"/>
        <v>0.11104882830496685</v>
      </c>
      <c r="AU11" s="2">
        <f t="shared" si="42"/>
        <v>4.6221299499972961E-3</v>
      </c>
      <c r="AV11" s="2">
        <f t="shared" si="43"/>
        <v>0.76786998645677007</v>
      </c>
      <c r="AW11" s="2">
        <f t="shared" si="44"/>
        <v>0.74383684314605214</v>
      </c>
      <c r="AX11" s="2">
        <f t="shared" si="45"/>
        <v>1.8221729223969595E-2</v>
      </c>
      <c r="AY11" s="2"/>
      <c r="AZ11" s="2">
        <f t="shared" si="46"/>
        <v>0.87365291715245541</v>
      </c>
      <c r="BA11" s="2">
        <f t="shared" si="47"/>
        <v>87.365291715245547</v>
      </c>
      <c r="BB11" s="5">
        <f t="shared" si="48"/>
        <v>45.83788320325916</v>
      </c>
      <c r="BC11" s="5">
        <f t="shared" si="49"/>
        <v>47.318891338624638</v>
      </c>
      <c r="BD11" s="5">
        <f t="shared" si="50"/>
        <v>6.8432254581162013</v>
      </c>
    </row>
    <row r="12" spans="1:56" x14ac:dyDescent="0.5">
      <c r="A12" t="s">
        <v>176</v>
      </c>
      <c r="B12" s="1"/>
      <c r="C12" s="1"/>
      <c r="D12" s="1"/>
      <c r="E12" s="1"/>
      <c r="F12" s="1"/>
      <c r="G12" s="1"/>
      <c r="H12" s="1"/>
      <c r="I12" s="1"/>
      <c r="J12" s="1"/>
      <c r="L12" s="7">
        <f>AVERAGE(L2:L11)</f>
        <v>86.441000000000003</v>
      </c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  <c r="AB12" s="2"/>
      <c r="AC12" s="2"/>
      <c r="AD12" s="2"/>
      <c r="AE12" s="2"/>
      <c r="AF12" s="2"/>
      <c r="AG12" s="2"/>
      <c r="AH12" s="2"/>
      <c r="AI12" s="2"/>
      <c r="AJ12" s="2"/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5"/>
      <c r="BC12" s="5"/>
      <c r="BD12" s="5"/>
    </row>
    <row r="13" spans="1:56" x14ac:dyDescent="0.5">
      <c r="A13" t="s">
        <v>177</v>
      </c>
      <c r="B13" s="1"/>
      <c r="C13" s="1"/>
      <c r="D13" s="1"/>
      <c r="E13" s="1"/>
      <c r="F13" s="1"/>
      <c r="G13" s="1"/>
      <c r="H13" s="1"/>
      <c r="I13" s="1"/>
      <c r="J13" s="1"/>
      <c r="L13" s="7">
        <f>STDEV(L2:L11)</f>
        <v>0.72433034207082792</v>
      </c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  <c r="AB13" s="2"/>
      <c r="AC13" s="2"/>
      <c r="AD13" s="2"/>
      <c r="AE13" s="2"/>
      <c r="AF13" s="2"/>
      <c r="AG13" s="2"/>
      <c r="AH13" s="2"/>
      <c r="AI13" s="2"/>
      <c r="AJ13" s="2"/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5"/>
      <c r="BC13" s="5"/>
      <c r="BD13" s="5"/>
    </row>
    <row r="14" spans="1:56" x14ac:dyDescent="0.5">
      <c r="B14" s="1"/>
      <c r="C14" s="1"/>
      <c r="D14" s="1"/>
      <c r="E14" s="1"/>
      <c r="F14" s="1"/>
      <c r="G14" s="1"/>
      <c r="H14" s="1"/>
      <c r="I14" s="1"/>
      <c r="J14" s="1"/>
      <c r="L14" s="4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  <c r="AB14" s="2"/>
      <c r="AC14" s="2"/>
      <c r="AD14" s="2"/>
      <c r="AE14" s="2"/>
      <c r="AF14" s="2"/>
      <c r="AG14" s="2"/>
      <c r="AH14" s="2"/>
      <c r="AI14" s="2"/>
      <c r="AJ14" s="2"/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5"/>
      <c r="BC14" s="5"/>
      <c r="BD14" s="5"/>
    </row>
    <row r="15" spans="1:56" x14ac:dyDescent="0.5">
      <c r="A15" t="s">
        <v>60</v>
      </c>
      <c r="B15" s="1">
        <v>52.23</v>
      </c>
      <c r="C15" s="1">
        <v>0.3</v>
      </c>
      <c r="D15" s="1">
        <v>1.32</v>
      </c>
      <c r="E15" s="1">
        <v>8.3699999999999992</v>
      </c>
      <c r="F15" s="1">
        <v>0.25</v>
      </c>
      <c r="G15" s="1">
        <v>15.38</v>
      </c>
      <c r="H15" s="1">
        <v>20.92</v>
      </c>
      <c r="I15" s="1">
        <v>0.19</v>
      </c>
      <c r="J15" s="1">
        <v>98.96</v>
      </c>
      <c r="K15" t="s">
        <v>45</v>
      </c>
      <c r="L15" s="4">
        <v>76.62</v>
      </c>
      <c r="N15" s="2">
        <f t="shared" si="12"/>
        <v>0.86928300379468737</v>
      </c>
      <c r="O15" s="2">
        <f t="shared" si="13"/>
        <v>3.7547403597041262E-3</v>
      </c>
      <c r="P15" s="2">
        <f t="shared" si="14"/>
        <v>1.2946126460117105E-2</v>
      </c>
      <c r="Q15" s="2">
        <f t="shared" si="15"/>
        <v>0.11649917879909806</v>
      </c>
      <c r="R15" s="2">
        <f t="shared" si="16"/>
        <v>3.5242539154461002E-3</v>
      </c>
      <c r="S15" s="2">
        <f t="shared" si="17"/>
        <v>0.38159984120682811</v>
      </c>
      <c r="T15" s="2">
        <f t="shared" si="18"/>
        <v>0.37304516842311741</v>
      </c>
      <c r="U15" s="2">
        <f t="shared" si="19"/>
        <v>3.065554461995192E-3</v>
      </c>
      <c r="V15" s="2"/>
      <c r="W15" s="2">
        <f t="shared" si="20"/>
        <v>0.86928300379468737</v>
      </c>
      <c r="X15" s="2">
        <f t="shared" si="21"/>
        <v>3.7547403597041262E-3</v>
      </c>
      <c r="Y15" s="2">
        <f t="shared" si="22"/>
        <v>2.5892252920234209E-2</v>
      </c>
      <c r="Z15" s="2">
        <f t="shared" si="23"/>
        <v>0.11649917879909806</v>
      </c>
      <c r="AA15" s="2">
        <f t="shared" si="24"/>
        <v>3.5242539154461002E-3</v>
      </c>
      <c r="AB15" s="2">
        <f t="shared" si="25"/>
        <v>0.38159984120682811</v>
      </c>
      <c r="AC15" s="2">
        <f t="shared" si="26"/>
        <v>0.37304516842311741</v>
      </c>
      <c r="AD15" s="2">
        <f t="shared" si="27"/>
        <v>6.1311089239903839E-3</v>
      </c>
      <c r="AE15" s="2"/>
      <c r="AF15" s="2">
        <f t="shared" si="28"/>
        <v>1.7385660075893747</v>
      </c>
      <c r="AG15" s="2">
        <f t="shared" si="29"/>
        <v>7.5094807194082524E-3</v>
      </c>
      <c r="AH15" s="2">
        <f t="shared" si="30"/>
        <v>3.8838379380351312E-2</v>
      </c>
      <c r="AI15" s="2">
        <f t="shared" si="31"/>
        <v>0.11649917879909806</v>
      </c>
      <c r="AJ15" s="2">
        <f t="shared" si="32"/>
        <v>3.5242539154461002E-3</v>
      </c>
      <c r="AK15" s="2">
        <f t="shared" si="33"/>
        <v>0.38159984120682811</v>
      </c>
      <c r="AL15" s="2">
        <f t="shared" si="34"/>
        <v>0.37304516842311741</v>
      </c>
      <c r="AM15" s="2">
        <f t="shared" si="35"/>
        <v>3.065554461995192E-3</v>
      </c>
      <c r="AN15" s="2"/>
      <c r="AO15" s="2">
        <f t="shared" si="36"/>
        <v>1.7797295483431059</v>
      </c>
      <c r="AP15" s="2">
        <f t="shared" si="37"/>
        <v>2.2475324993754939</v>
      </c>
      <c r="AQ15" s="2">
        <f t="shared" si="38"/>
        <v>1.5470886477258574</v>
      </c>
      <c r="AR15" s="2">
        <f t="shared" si="39"/>
        <v>6.6824223645218558E-3</v>
      </c>
      <c r="AS15" s="2">
        <f t="shared" si="40"/>
        <v>4.6081207595313894E-2</v>
      </c>
      <c r="AT15" s="2">
        <f t="shared" si="41"/>
        <v>0.20733703086646152</v>
      </c>
      <c r="AU15" s="2">
        <f t="shared" si="42"/>
        <v>6.2722188291833101E-3</v>
      </c>
      <c r="AV15" s="2">
        <f t="shared" si="43"/>
        <v>0.67914451303882917</v>
      </c>
      <c r="AW15" s="2">
        <f t="shared" si="44"/>
        <v>0.66391950910925268</v>
      </c>
      <c r="AX15" s="2">
        <f t="shared" si="45"/>
        <v>1.0911715716135792E-2</v>
      </c>
      <c r="AY15" s="2"/>
      <c r="AZ15" s="2">
        <f t="shared" si="46"/>
        <v>0.76611241114726147</v>
      </c>
      <c r="BA15" s="2">
        <f t="shared" si="47"/>
        <v>76.611241114726141</v>
      </c>
      <c r="BB15" s="5">
        <f t="shared" si="48"/>
        <v>42.822436673295066</v>
      </c>
      <c r="BC15" s="5">
        <f t="shared" si="49"/>
        <v>43.80444090374715</v>
      </c>
      <c r="BD15" s="5">
        <f t="shared" si="50"/>
        <v>13.373122422957785</v>
      </c>
    </row>
    <row r="16" spans="1:56" x14ac:dyDescent="0.5">
      <c r="A16" t="s">
        <v>61</v>
      </c>
      <c r="B16" s="1">
        <v>52.51</v>
      </c>
      <c r="C16" s="1">
        <v>0.31</v>
      </c>
      <c r="D16" s="1">
        <v>1.2</v>
      </c>
      <c r="E16" s="1">
        <v>8.32</v>
      </c>
      <c r="F16" s="1">
        <v>0.3</v>
      </c>
      <c r="G16" s="1">
        <v>15.02</v>
      </c>
      <c r="H16" s="1">
        <v>21.18</v>
      </c>
      <c r="I16" s="1">
        <v>0.19</v>
      </c>
      <c r="J16" s="1">
        <v>99.02</v>
      </c>
      <c r="K16" t="s">
        <v>45</v>
      </c>
      <c r="L16" s="4">
        <v>76.3</v>
      </c>
      <c r="N16" s="2">
        <f t="shared" si="12"/>
        <v>0.87394314626189995</v>
      </c>
      <c r="O16" s="2">
        <f t="shared" si="13"/>
        <v>3.879898371694264E-3</v>
      </c>
      <c r="P16" s="2">
        <f t="shared" si="14"/>
        <v>1.176920587283373E-2</v>
      </c>
      <c r="Q16" s="2">
        <f t="shared" si="15"/>
        <v>0.11580324583136152</v>
      </c>
      <c r="R16" s="2">
        <f t="shared" si="16"/>
        <v>4.2291046985353199E-3</v>
      </c>
      <c r="S16" s="2">
        <f t="shared" si="17"/>
        <v>0.37266772528781261</v>
      </c>
      <c r="T16" s="2">
        <f t="shared" si="18"/>
        <v>0.37768148504787885</v>
      </c>
      <c r="U16" s="2">
        <f t="shared" si="19"/>
        <v>3.065554461995192E-3</v>
      </c>
      <c r="V16" s="2"/>
      <c r="W16" s="2">
        <f t="shared" si="20"/>
        <v>0.87394314626189995</v>
      </c>
      <c r="X16" s="2">
        <f t="shared" si="21"/>
        <v>3.879898371694264E-3</v>
      </c>
      <c r="Y16" s="2">
        <f t="shared" si="22"/>
        <v>2.353841174566746E-2</v>
      </c>
      <c r="Z16" s="2">
        <f t="shared" si="23"/>
        <v>0.11580324583136152</v>
      </c>
      <c r="AA16" s="2">
        <f t="shared" si="24"/>
        <v>4.2291046985353199E-3</v>
      </c>
      <c r="AB16" s="2">
        <f t="shared" si="25"/>
        <v>0.37266772528781261</v>
      </c>
      <c r="AC16" s="2">
        <f t="shared" si="26"/>
        <v>0.37768148504787885</v>
      </c>
      <c r="AD16" s="2">
        <f t="shared" si="27"/>
        <v>6.1311089239903839E-3</v>
      </c>
      <c r="AE16" s="2"/>
      <c r="AF16" s="2">
        <f t="shared" si="28"/>
        <v>1.7478862925237999</v>
      </c>
      <c r="AG16" s="2">
        <f t="shared" si="29"/>
        <v>7.759796743388528E-3</v>
      </c>
      <c r="AH16" s="2">
        <f t="shared" si="30"/>
        <v>3.5307617618501194E-2</v>
      </c>
      <c r="AI16" s="2">
        <f t="shared" si="31"/>
        <v>0.11580324583136152</v>
      </c>
      <c r="AJ16" s="2">
        <f t="shared" si="32"/>
        <v>4.2291046985353199E-3</v>
      </c>
      <c r="AK16" s="2">
        <f t="shared" si="33"/>
        <v>0.37266772528781261</v>
      </c>
      <c r="AL16" s="2">
        <f t="shared" si="34"/>
        <v>0.37768148504787885</v>
      </c>
      <c r="AM16" s="2">
        <f t="shared" si="35"/>
        <v>3.065554461995192E-3</v>
      </c>
      <c r="AN16" s="2"/>
      <c r="AO16" s="2">
        <f t="shared" si="36"/>
        <v>1.7778741261688402</v>
      </c>
      <c r="AP16" s="2">
        <f t="shared" si="37"/>
        <v>2.2498780656759108</v>
      </c>
      <c r="AQ16" s="2">
        <f t="shared" si="38"/>
        <v>1.5537609074816223</v>
      </c>
      <c r="AR16" s="2">
        <f t="shared" si="39"/>
        <v>6.8979709271998453E-3</v>
      </c>
      <c r="AS16" s="2">
        <f t="shared" si="40"/>
        <v>4.1848333213730902E-2</v>
      </c>
      <c r="AT16" s="2">
        <f t="shared" si="41"/>
        <v>0.20588359448994725</v>
      </c>
      <c r="AU16" s="2">
        <f t="shared" si="42"/>
        <v>7.5188158203850185E-3</v>
      </c>
      <c r="AV16" s="2">
        <f t="shared" si="43"/>
        <v>0.66255630644739927</v>
      </c>
      <c r="AW16" s="2">
        <f t="shared" si="44"/>
        <v>0.67147014019964746</v>
      </c>
      <c r="AX16" s="2">
        <f t="shared" si="45"/>
        <v>1.0900339920685382E-2</v>
      </c>
      <c r="AY16" s="2"/>
      <c r="AZ16" s="2">
        <f t="shared" si="46"/>
        <v>0.76292706695336343</v>
      </c>
      <c r="BA16" s="2">
        <f t="shared" si="47"/>
        <v>76.292706695336349</v>
      </c>
      <c r="BB16" s="5">
        <f t="shared" si="48"/>
        <v>43.60450430622992</v>
      </c>
      <c r="BC16" s="5">
        <f t="shared" si="49"/>
        <v>43.025650119029045</v>
      </c>
      <c r="BD16" s="5">
        <f t="shared" si="50"/>
        <v>13.369845574741035</v>
      </c>
    </row>
    <row r="17" spans="1:56" x14ac:dyDescent="0.5">
      <c r="A17" t="s">
        <v>62</v>
      </c>
      <c r="B17" s="1">
        <v>52.48</v>
      </c>
      <c r="C17" s="1">
        <v>0.33</v>
      </c>
      <c r="D17" s="1">
        <v>1.26</v>
      </c>
      <c r="E17" s="1">
        <v>7.65</v>
      </c>
      <c r="F17" s="1">
        <v>0.26</v>
      </c>
      <c r="G17" s="1">
        <v>14.97</v>
      </c>
      <c r="H17" s="1">
        <v>20.89</v>
      </c>
      <c r="I17" s="1">
        <v>0.24</v>
      </c>
      <c r="J17" s="1">
        <v>98.08</v>
      </c>
      <c r="K17" t="s">
        <v>45</v>
      </c>
      <c r="L17" s="4">
        <v>77.709999999999994</v>
      </c>
      <c r="N17" s="2">
        <f t="shared" si="12"/>
        <v>0.87344384528327002</v>
      </c>
      <c r="O17" s="2">
        <f t="shared" si="13"/>
        <v>4.1302143956745392E-3</v>
      </c>
      <c r="P17" s="2">
        <f t="shared" si="14"/>
        <v>1.2357666166475417E-2</v>
      </c>
      <c r="Q17" s="2">
        <f t="shared" si="15"/>
        <v>0.10647774406369179</v>
      </c>
      <c r="R17" s="2">
        <f t="shared" si="16"/>
        <v>3.6652240720639441E-3</v>
      </c>
      <c r="S17" s="2">
        <f t="shared" si="17"/>
        <v>0.37142715363239381</v>
      </c>
      <c r="T17" s="2">
        <f t="shared" si="18"/>
        <v>0.37251020881256797</v>
      </c>
      <c r="U17" s="2">
        <f t="shared" si="19"/>
        <v>3.872279320414979E-3</v>
      </c>
      <c r="V17" s="2"/>
      <c r="W17" s="2">
        <f t="shared" si="20"/>
        <v>0.87344384528327002</v>
      </c>
      <c r="X17" s="2">
        <f t="shared" si="21"/>
        <v>4.1302143956745392E-3</v>
      </c>
      <c r="Y17" s="2">
        <f t="shared" si="22"/>
        <v>2.4715332332950833E-2</v>
      </c>
      <c r="Z17" s="2">
        <f t="shared" si="23"/>
        <v>0.10647774406369179</v>
      </c>
      <c r="AA17" s="2">
        <f t="shared" si="24"/>
        <v>3.6652240720639441E-3</v>
      </c>
      <c r="AB17" s="2">
        <f t="shared" si="25"/>
        <v>0.37142715363239381</v>
      </c>
      <c r="AC17" s="2">
        <f t="shared" si="26"/>
        <v>0.37251020881256797</v>
      </c>
      <c r="AD17" s="2">
        <f t="shared" si="27"/>
        <v>7.744558640829958E-3</v>
      </c>
      <c r="AE17" s="2"/>
      <c r="AF17" s="2">
        <f t="shared" si="28"/>
        <v>1.74688769056654</v>
      </c>
      <c r="AG17" s="2">
        <f t="shared" si="29"/>
        <v>8.2604287913490785E-3</v>
      </c>
      <c r="AH17" s="2">
        <f t="shared" si="30"/>
        <v>3.7072998499426246E-2</v>
      </c>
      <c r="AI17" s="2">
        <f t="shared" si="31"/>
        <v>0.10647774406369179</v>
      </c>
      <c r="AJ17" s="2">
        <f t="shared" si="32"/>
        <v>3.6652240720639441E-3</v>
      </c>
      <c r="AK17" s="2">
        <f t="shared" si="33"/>
        <v>0.37142715363239381</v>
      </c>
      <c r="AL17" s="2">
        <f t="shared" si="34"/>
        <v>0.37251020881256797</v>
      </c>
      <c r="AM17" s="2">
        <f t="shared" si="35"/>
        <v>3.872279320414979E-3</v>
      </c>
      <c r="AN17" s="2"/>
      <c r="AO17" s="2">
        <f t="shared" si="36"/>
        <v>1.7641142812334432</v>
      </c>
      <c r="AP17" s="2">
        <f t="shared" si="37"/>
        <v>2.2674268002656031</v>
      </c>
      <c r="AQ17" s="2">
        <f t="shared" si="38"/>
        <v>1.5408547613196706</v>
      </c>
      <c r="AR17" s="2">
        <f t="shared" si="39"/>
        <v>7.2861701999654095E-3</v>
      </c>
      <c r="AS17" s="2">
        <f t="shared" si="40"/>
        <v>4.3600670733989239E-2</v>
      </c>
      <c r="AT17" s="2">
        <f t="shared" si="41"/>
        <v>0.18783890893627816</v>
      </c>
      <c r="AU17" s="2">
        <f t="shared" si="42"/>
        <v>6.4658741294485985E-3</v>
      </c>
      <c r="AV17" s="2">
        <f t="shared" si="43"/>
        <v>0.65523994616079406</v>
      </c>
      <c r="AW17" s="2">
        <f t="shared" si="44"/>
        <v>0.65715057927150311</v>
      </c>
      <c r="AX17" s="2">
        <f t="shared" si="45"/>
        <v>1.3662286500137993E-2</v>
      </c>
      <c r="AY17" s="2"/>
      <c r="AZ17" s="2">
        <f t="shared" si="46"/>
        <v>0.77719888501455725</v>
      </c>
      <c r="BA17" s="2">
        <f t="shared" si="47"/>
        <v>77.719888501455728</v>
      </c>
      <c r="BB17" s="5">
        <f t="shared" si="48"/>
        <v>43.803338623874431</v>
      </c>
      <c r="BC17" s="5">
        <f t="shared" si="49"/>
        <v>43.675982563065432</v>
      </c>
      <c r="BD17" s="5">
        <f t="shared" si="50"/>
        <v>12.520678813060137</v>
      </c>
    </row>
    <row r="18" spans="1:56" x14ac:dyDescent="0.5">
      <c r="A18" t="s">
        <v>66</v>
      </c>
      <c r="B18" s="1">
        <v>52.5</v>
      </c>
      <c r="C18" s="1">
        <v>0.32</v>
      </c>
      <c r="D18" s="1">
        <v>1.48</v>
      </c>
      <c r="E18" s="1">
        <v>7.69</v>
      </c>
      <c r="F18" s="1">
        <v>0.22</v>
      </c>
      <c r="G18" s="1">
        <v>14.76</v>
      </c>
      <c r="H18" s="1">
        <v>22.45</v>
      </c>
      <c r="I18" s="1">
        <v>0.27</v>
      </c>
      <c r="J18" s="1">
        <v>99.7</v>
      </c>
      <c r="K18" t="s">
        <v>45</v>
      </c>
      <c r="L18" s="4">
        <v>77.38</v>
      </c>
      <c r="N18" s="2">
        <f t="shared" si="12"/>
        <v>0.87377671260235668</v>
      </c>
      <c r="O18" s="2">
        <f t="shared" si="13"/>
        <v>4.0050563836844019E-3</v>
      </c>
      <c r="P18" s="2">
        <f t="shared" si="14"/>
        <v>1.4515353909828268E-2</v>
      </c>
      <c r="Q18" s="2">
        <f t="shared" si="15"/>
        <v>0.10703449043788102</v>
      </c>
      <c r="R18" s="2">
        <f t="shared" si="16"/>
        <v>3.1013434455925684E-3</v>
      </c>
      <c r="S18" s="2">
        <f t="shared" si="17"/>
        <v>0.36621675267963477</v>
      </c>
      <c r="T18" s="2">
        <f t="shared" si="18"/>
        <v>0.40032810856113693</v>
      </c>
      <c r="U18" s="2">
        <f t="shared" si="19"/>
        <v>4.3563142354668518E-3</v>
      </c>
      <c r="V18" s="2"/>
      <c r="W18" s="2">
        <f t="shared" si="20"/>
        <v>0.87377671260235668</v>
      </c>
      <c r="X18" s="2">
        <f t="shared" si="21"/>
        <v>4.0050563836844019E-3</v>
      </c>
      <c r="Y18" s="2">
        <f t="shared" si="22"/>
        <v>2.9030707819656536E-2</v>
      </c>
      <c r="Z18" s="2">
        <f t="shared" si="23"/>
        <v>0.10703449043788102</v>
      </c>
      <c r="AA18" s="2">
        <f t="shared" si="24"/>
        <v>3.1013434455925684E-3</v>
      </c>
      <c r="AB18" s="2">
        <f t="shared" si="25"/>
        <v>0.36621675267963477</v>
      </c>
      <c r="AC18" s="2">
        <f t="shared" si="26"/>
        <v>0.40032810856113693</v>
      </c>
      <c r="AD18" s="2">
        <f t="shared" si="27"/>
        <v>8.7126284709337035E-3</v>
      </c>
      <c r="AE18" s="2"/>
      <c r="AF18" s="2">
        <f t="shared" si="28"/>
        <v>1.7475534252047134</v>
      </c>
      <c r="AG18" s="2">
        <f t="shared" si="29"/>
        <v>8.0101127673688037E-3</v>
      </c>
      <c r="AH18" s="2">
        <f t="shared" si="30"/>
        <v>4.3546061729484803E-2</v>
      </c>
      <c r="AI18" s="2">
        <f t="shared" si="31"/>
        <v>0.10703449043788102</v>
      </c>
      <c r="AJ18" s="2">
        <f t="shared" si="32"/>
        <v>3.1013434455925684E-3</v>
      </c>
      <c r="AK18" s="2">
        <f t="shared" si="33"/>
        <v>0.36621675267963477</v>
      </c>
      <c r="AL18" s="2">
        <f t="shared" si="34"/>
        <v>0.40032810856113693</v>
      </c>
      <c r="AM18" s="2">
        <f t="shared" si="35"/>
        <v>4.3563142354668518E-3</v>
      </c>
      <c r="AN18" s="2"/>
      <c r="AO18" s="2">
        <f t="shared" si="36"/>
        <v>1.7922058004008767</v>
      </c>
      <c r="AP18" s="2">
        <f t="shared" si="37"/>
        <v>2.2318865384239293</v>
      </c>
      <c r="AQ18" s="2">
        <f t="shared" si="38"/>
        <v>1.5659876925811536</v>
      </c>
      <c r="AR18" s="2">
        <f t="shared" si="39"/>
        <v>7.1778852817717441E-3</v>
      </c>
      <c r="AS18" s="2">
        <f t="shared" si="40"/>
        <v>5.2029002944131535E-2</v>
      </c>
      <c r="AT18" s="2">
        <f t="shared" si="41"/>
        <v>0.19182783460572253</v>
      </c>
      <c r="AU18" s="2">
        <f t="shared" si="42"/>
        <v>5.5582457122262422E-3</v>
      </c>
      <c r="AV18" s="2">
        <f t="shared" si="43"/>
        <v>0.65633578835641471</v>
      </c>
      <c r="AW18" s="2">
        <f t="shared" si="44"/>
        <v>0.71747035822678151</v>
      </c>
      <c r="AX18" s="2">
        <f t="shared" si="45"/>
        <v>1.5614823282345204E-2</v>
      </c>
      <c r="AY18" s="2"/>
      <c r="AZ18" s="2">
        <f t="shared" si="46"/>
        <v>0.77383157045125261</v>
      </c>
      <c r="BA18" s="2">
        <f t="shared" si="47"/>
        <v>77.383157045125259</v>
      </c>
      <c r="BB18" s="5">
        <f t="shared" si="48"/>
        <v>45.826187145091559</v>
      </c>
      <c r="BC18" s="5">
        <f t="shared" si="49"/>
        <v>41.921406678846047</v>
      </c>
      <c r="BD18" s="5">
        <f t="shared" si="50"/>
        <v>12.252406176062394</v>
      </c>
    </row>
    <row r="19" spans="1:56" x14ac:dyDescent="0.5">
      <c r="A19" t="s">
        <v>67</v>
      </c>
      <c r="B19" s="1">
        <v>52.44</v>
      </c>
      <c r="C19" s="1">
        <v>0.31</v>
      </c>
      <c r="D19" s="1">
        <v>1.41</v>
      </c>
      <c r="E19" s="1">
        <v>7.43</v>
      </c>
      <c r="F19" s="1">
        <v>0.22</v>
      </c>
      <c r="G19" s="1">
        <v>14.73</v>
      </c>
      <c r="H19" s="1">
        <v>22.18</v>
      </c>
      <c r="I19" s="1">
        <v>0.21</v>
      </c>
      <c r="J19" s="1">
        <v>98.93</v>
      </c>
      <c r="K19" t="s">
        <v>45</v>
      </c>
      <c r="L19" s="4">
        <v>77.930000000000007</v>
      </c>
      <c r="N19" s="2">
        <f t="shared" si="12"/>
        <v>0.87277811064509681</v>
      </c>
      <c r="O19" s="2">
        <f t="shared" si="13"/>
        <v>3.879898371694264E-3</v>
      </c>
      <c r="P19" s="2">
        <f t="shared" si="14"/>
        <v>1.3828816900579632E-2</v>
      </c>
      <c r="Q19" s="2">
        <f t="shared" si="15"/>
        <v>0.10341563900565097</v>
      </c>
      <c r="R19" s="2">
        <f t="shared" si="16"/>
        <v>3.1013434455925684E-3</v>
      </c>
      <c r="S19" s="2">
        <f t="shared" si="17"/>
        <v>0.3654724096863835</v>
      </c>
      <c r="T19" s="2">
        <f t="shared" si="18"/>
        <v>0.39551347206619231</v>
      </c>
      <c r="U19" s="2">
        <f t="shared" si="19"/>
        <v>3.3882444053631067E-3</v>
      </c>
      <c r="V19" s="2"/>
      <c r="W19" s="2">
        <f t="shared" si="20"/>
        <v>0.87277811064509681</v>
      </c>
      <c r="X19" s="2">
        <f t="shared" si="21"/>
        <v>3.879898371694264E-3</v>
      </c>
      <c r="Y19" s="2">
        <f t="shared" si="22"/>
        <v>2.7657633801159265E-2</v>
      </c>
      <c r="Z19" s="2">
        <f t="shared" si="23"/>
        <v>0.10341563900565097</v>
      </c>
      <c r="AA19" s="2">
        <f t="shared" si="24"/>
        <v>3.1013434455925684E-3</v>
      </c>
      <c r="AB19" s="2">
        <f t="shared" si="25"/>
        <v>0.3654724096863835</v>
      </c>
      <c r="AC19" s="2">
        <f t="shared" si="26"/>
        <v>0.39551347206619231</v>
      </c>
      <c r="AD19" s="2">
        <f t="shared" si="27"/>
        <v>6.7764888107262134E-3</v>
      </c>
      <c r="AE19" s="2"/>
      <c r="AF19" s="2">
        <f t="shared" si="28"/>
        <v>1.7455562212901936</v>
      </c>
      <c r="AG19" s="2">
        <f t="shared" si="29"/>
        <v>7.759796743388528E-3</v>
      </c>
      <c r="AH19" s="2">
        <f t="shared" si="30"/>
        <v>4.1486450701738897E-2</v>
      </c>
      <c r="AI19" s="2">
        <f t="shared" si="31"/>
        <v>0.10341563900565097</v>
      </c>
      <c r="AJ19" s="2">
        <f t="shared" si="32"/>
        <v>3.1013434455925684E-3</v>
      </c>
      <c r="AK19" s="2">
        <f t="shared" si="33"/>
        <v>0.3654724096863835</v>
      </c>
      <c r="AL19" s="2">
        <f t="shared" si="34"/>
        <v>0.39551347206619231</v>
      </c>
      <c r="AM19" s="2">
        <f t="shared" si="35"/>
        <v>3.3882444053631067E-3</v>
      </c>
      <c r="AN19" s="2"/>
      <c r="AO19" s="2">
        <f t="shared" si="36"/>
        <v>1.778594995832496</v>
      </c>
      <c r="AP19" s="2">
        <f t="shared" si="37"/>
        <v>2.2489661836295367</v>
      </c>
      <c r="AQ19" s="2">
        <f t="shared" si="38"/>
        <v>1.5523187800655096</v>
      </c>
      <c r="AR19" s="2">
        <f t="shared" si="39"/>
        <v>6.9007678282340676E-3</v>
      </c>
      <c r="AS19" s="2">
        <f t="shared" si="40"/>
        <v>4.9191729075309561E-2</v>
      </c>
      <c r="AT19" s="2">
        <f t="shared" si="41"/>
        <v>0.18393453802627069</v>
      </c>
      <c r="AU19" s="2">
        <f t="shared" si="42"/>
        <v>5.5160339326888533E-3</v>
      </c>
      <c r="AV19" s="2">
        <f t="shared" si="43"/>
        <v>0.65002739898304551</v>
      </c>
      <c r="AW19" s="2">
        <f t="shared" si="44"/>
        <v>0.70345828220126538</v>
      </c>
      <c r="AX19" s="2">
        <f t="shared" si="45"/>
        <v>1.2052629088072546E-2</v>
      </c>
      <c r="AY19" s="2"/>
      <c r="AZ19" s="2">
        <f t="shared" si="46"/>
        <v>0.77944492444597513</v>
      </c>
      <c r="BA19" s="2">
        <f t="shared" si="47"/>
        <v>77.944492444597515</v>
      </c>
      <c r="BB19" s="5">
        <f t="shared" si="48"/>
        <v>45.755758471972605</v>
      </c>
      <c r="BC19" s="5">
        <f t="shared" si="49"/>
        <v>42.280398739442546</v>
      </c>
      <c r="BD19" s="5">
        <f t="shared" si="50"/>
        <v>11.963842788584849</v>
      </c>
    </row>
    <row r="20" spans="1:56" x14ac:dyDescent="0.5">
      <c r="A20" t="s">
        <v>68</v>
      </c>
      <c r="B20" s="1">
        <v>52.27</v>
      </c>
      <c r="C20" s="1">
        <v>0.32</v>
      </c>
      <c r="D20" s="1">
        <v>1.32</v>
      </c>
      <c r="E20" s="1">
        <v>7.39</v>
      </c>
      <c r="F20" s="1">
        <v>0.2</v>
      </c>
      <c r="G20" s="1">
        <v>14.75</v>
      </c>
      <c r="H20" s="1">
        <v>22.23</v>
      </c>
      <c r="I20" s="1">
        <v>0.24</v>
      </c>
      <c r="J20" s="1">
        <v>98.71</v>
      </c>
      <c r="K20" t="s">
        <v>45</v>
      </c>
      <c r="L20" s="4">
        <v>78.06</v>
      </c>
      <c r="N20" s="2">
        <f t="shared" si="12"/>
        <v>0.86994873843286069</v>
      </c>
      <c r="O20" s="2">
        <f t="shared" si="13"/>
        <v>4.0050563836844019E-3</v>
      </c>
      <c r="P20" s="2">
        <f t="shared" si="14"/>
        <v>1.2946126460117105E-2</v>
      </c>
      <c r="Q20" s="2">
        <f t="shared" si="15"/>
        <v>0.10285889263146172</v>
      </c>
      <c r="R20" s="2">
        <f t="shared" si="16"/>
        <v>2.8194031323568805E-3</v>
      </c>
      <c r="S20" s="2">
        <f t="shared" si="17"/>
        <v>0.36596863834855098</v>
      </c>
      <c r="T20" s="2">
        <f t="shared" si="18"/>
        <v>0.39640507141710801</v>
      </c>
      <c r="U20" s="2">
        <f t="shared" si="19"/>
        <v>3.872279320414979E-3</v>
      </c>
      <c r="V20" s="2"/>
      <c r="W20" s="2">
        <f t="shared" si="20"/>
        <v>0.86994873843286069</v>
      </c>
      <c r="X20" s="2">
        <f t="shared" si="21"/>
        <v>4.0050563836844019E-3</v>
      </c>
      <c r="Y20" s="2">
        <f t="shared" si="22"/>
        <v>2.5892252920234209E-2</v>
      </c>
      <c r="Z20" s="2">
        <f t="shared" si="23"/>
        <v>0.10285889263146172</v>
      </c>
      <c r="AA20" s="2">
        <f t="shared" si="24"/>
        <v>2.8194031323568805E-3</v>
      </c>
      <c r="AB20" s="2">
        <f t="shared" si="25"/>
        <v>0.36596863834855098</v>
      </c>
      <c r="AC20" s="2">
        <f t="shared" si="26"/>
        <v>0.39640507141710801</v>
      </c>
      <c r="AD20" s="2">
        <f t="shared" si="27"/>
        <v>7.744558640829958E-3</v>
      </c>
      <c r="AE20" s="2"/>
      <c r="AF20" s="2">
        <f t="shared" si="28"/>
        <v>1.7398974768657214</v>
      </c>
      <c r="AG20" s="2">
        <f t="shared" si="29"/>
        <v>8.0101127673688037E-3</v>
      </c>
      <c r="AH20" s="2">
        <f t="shared" si="30"/>
        <v>3.8838379380351312E-2</v>
      </c>
      <c r="AI20" s="2">
        <f t="shared" si="31"/>
        <v>0.10285889263146172</v>
      </c>
      <c r="AJ20" s="2">
        <f t="shared" si="32"/>
        <v>2.8194031323568805E-3</v>
      </c>
      <c r="AK20" s="2">
        <f t="shared" si="33"/>
        <v>0.36596863834855098</v>
      </c>
      <c r="AL20" s="2">
        <f t="shared" si="34"/>
        <v>0.39640507141710801</v>
      </c>
      <c r="AM20" s="2">
        <f t="shared" si="35"/>
        <v>3.872279320414979E-3</v>
      </c>
      <c r="AN20" s="2"/>
      <c r="AO20" s="2">
        <f t="shared" si="36"/>
        <v>1.7756426119070869</v>
      </c>
      <c r="AP20" s="2">
        <f t="shared" si="37"/>
        <v>2.2527055687765314</v>
      </c>
      <c r="AQ20" s="2">
        <f t="shared" si="38"/>
        <v>1.5447180501361999</v>
      </c>
      <c r="AR20" s="2">
        <f t="shared" si="39"/>
        <v>7.1115487779605238E-3</v>
      </c>
      <c r="AS20" s="2">
        <f t="shared" si="40"/>
        <v>4.5975387603443572E-2</v>
      </c>
      <c r="AT20" s="2">
        <f t="shared" si="41"/>
        <v>0.18264063276999931</v>
      </c>
      <c r="AU20" s="2">
        <f t="shared" si="42"/>
        <v>5.0062523419571936E-3</v>
      </c>
      <c r="AV20" s="2">
        <f t="shared" si="43"/>
        <v>0.64982950887330115</v>
      </c>
      <c r="AW20" s="2">
        <f t="shared" si="44"/>
        <v>0.70387373638428896</v>
      </c>
      <c r="AX20" s="2">
        <f t="shared" si="45"/>
        <v>1.3751568333070906E-2</v>
      </c>
      <c r="AY20" s="2"/>
      <c r="AZ20" s="2">
        <f t="shared" si="46"/>
        <v>0.78060398369427908</v>
      </c>
      <c r="BA20" s="2">
        <f t="shared" si="47"/>
        <v>78.060398369427901</v>
      </c>
      <c r="BB20" s="5">
        <f t="shared" si="48"/>
        <v>45.814856065163355</v>
      </c>
      <c r="BC20" s="5">
        <f t="shared" si="49"/>
        <v>42.297139212581399</v>
      </c>
      <c r="BD20" s="5">
        <f t="shared" si="50"/>
        <v>11.888004722255246</v>
      </c>
    </row>
    <row r="21" spans="1:56" x14ac:dyDescent="0.5">
      <c r="A21" t="s">
        <v>75</v>
      </c>
      <c r="B21" s="1">
        <v>51.87</v>
      </c>
      <c r="C21" s="1">
        <v>0.28999999999999998</v>
      </c>
      <c r="D21" s="1">
        <v>1.29</v>
      </c>
      <c r="E21" s="1">
        <v>7.33</v>
      </c>
      <c r="F21" s="1">
        <v>0.28000000000000003</v>
      </c>
      <c r="G21" s="1">
        <v>14.9</v>
      </c>
      <c r="H21" s="1">
        <v>21.76</v>
      </c>
      <c r="I21" s="1">
        <v>0.27</v>
      </c>
      <c r="J21" s="1">
        <v>98</v>
      </c>
      <c r="K21" t="s">
        <v>45</v>
      </c>
      <c r="L21" s="4">
        <v>78.38</v>
      </c>
      <c r="N21" s="2">
        <f t="shared" si="12"/>
        <v>0.86329139205112837</v>
      </c>
      <c r="O21" s="2">
        <f t="shared" si="13"/>
        <v>3.6295823477139888E-3</v>
      </c>
      <c r="P21" s="2">
        <f t="shared" si="14"/>
        <v>1.2651896313296261E-2</v>
      </c>
      <c r="Q21" s="2">
        <f t="shared" si="15"/>
        <v>0.10202377307017788</v>
      </c>
      <c r="R21" s="2">
        <f t="shared" si="16"/>
        <v>3.9471643852996329E-3</v>
      </c>
      <c r="S21" s="2">
        <f t="shared" si="17"/>
        <v>0.36969035331480743</v>
      </c>
      <c r="T21" s="2">
        <f t="shared" si="18"/>
        <v>0.38802403751850073</v>
      </c>
      <c r="U21" s="2">
        <f t="shared" si="19"/>
        <v>4.3563142354668518E-3</v>
      </c>
      <c r="V21" s="2"/>
      <c r="W21" s="2">
        <f t="shared" si="20"/>
        <v>0.86329139205112837</v>
      </c>
      <c r="X21" s="2">
        <f t="shared" si="21"/>
        <v>3.6295823477139888E-3</v>
      </c>
      <c r="Y21" s="2">
        <f t="shared" si="22"/>
        <v>2.5303792626592523E-2</v>
      </c>
      <c r="Z21" s="2">
        <f t="shared" si="23"/>
        <v>0.10202377307017788</v>
      </c>
      <c r="AA21" s="2">
        <f t="shared" si="24"/>
        <v>3.9471643852996329E-3</v>
      </c>
      <c r="AB21" s="2">
        <f t="shared" si="25"/>
        <v>0.36969035331480743</v>
      </c>
      <c r="AC21" s="2">
        <f t="shared" si="26"/>
        <v>0.38802403751850073</v>
      </c>
      <c r="AD21" s="2">
        <f t="shared" si="27"/>
        <v>8.7126284709337035E-3</v>
      </c>
      <c r="AE21" s="2"/>
      <c r="AF21" s="2">
        <f t="shared" si="28"/>
        <v>1.7265827841022567</v>
      </c>
      <c r="AG21" s="2">
        <f t="shared" si="29"/>
        <v>7.2591646954279776E-3</v>
      </c>
      <c r="AH21" s="2">
        <f t="shared" si="30"/>
        <v>3.7955688939888786E-2</v>
      </c>
      <c r="AI21" s="2">
        <f t="shared" si="31"/>
        <v>0.10202377307017788</v>
      </c>
      <c r="AJ21" s="2">
        <f t="shared" si="32"/>
        <v>3.9471643852996329E-3</v>
      </c>
      <c r="AK21" s="2">
        <f t="shared" si="33"/>
        <v>0.36969035331480743</v>
      </c>
      <c r="AL21" s="2">
        <f t="shared" si="34"/>
        <v>0.38802403751850073</v>
      </c>
      <c r="AM21" s="2">
        <f t="shared" si="35"/>
        <v>4.3563142354668518E-3</v>
      </c>
      <c r="AN21" s="2"/>
      <c r="AO21" s="2">
        <f t="shared" si="36"/>
        <v>1.7646227237851544</v>
      </c>
      <c r="AP21" s="2">
        <f t="shared" si="37"/>
        <v>2.2667734842606539</v>
      </c>
      <c r="AQ21" s="2">
        <f t="shared" si="38"/>
        <v>1.5233836076615397</v>
      </c>
      <c r="AR21" s="2">
        <f t="shared" si="39"/>
        <v>6.4048434886255744E-3</v>
      </c>
      <c r="AS21" s="2">
        <f t="shared" si="40"/>
        <v>4.4651647466832402E-2</v>
      </c>
      <c r="AT21" s="2">
        <f t="shared" si="41"/>
        <v>0.18003346832593575</v>
      </c>
      <c r="AU21" s="2">
        <f t="shared" si="42"/>
        <v>6.9652559688151931E-3</v>
      </c>
      <c r="AV21" s="2">
        <f t="shared" si="43"/>
        <v>0.65236399822347158</v>
      </c>
      <c r="AW21" s="2">
        <f t="shared" si="44"/>
        <v>0.68471603398000969</v>
      </c>
      <c r="AX21" s="2">
        <f t="shared" si="45"/>
        <v>1.5374502183707117E-2</v>
      </c>
      <c r="AY21" s="2"/>
      <c r="AZ21" s="2">
        <f t="shared" si="46"/>
        <v>0.78371694345462084</v>
      </c>
      <c r="BA21" s="2">
        <f t="shared" si="47"/>
        <v>78.371694345462089</v>
      </c>
      <c r="BB21" s="5">
        <f t="shared" si="48"/>
        <v>45.132815293059416</v>
      </c>
      <c r="BC21" s="5">
        <f t="shared" si="49"/>
        <v>43.000342294483602</v>
      </c>
      <c r="BD21" s="5">
        <f t="shared" si="50"/>
        <v>11.866842412456982</v>
      </c>
    </row>
    <row r="22" spans="1:56" x14ac:dyDescent="0.5">
      <c r="A22" t="s">
        <v>76</v>
      </c>
      <c r="B22" s="1">
        <v>52.01</v>
      </c>
      <c r="C22" s="1">
        <v>0.3</v>
      </c>
      <c r="D22" s="1">
        <v>1.27</v>
      </c>
      <c r="E22" s="1">
        <v>7.73</v>
      </c>
      <c r="F22" s="1">
        <v>0.26</v>
      </c>
      <c r="G22" s="1">
        <v>14.75</v>
      </c>
      <c r="H22" s="1">
        <v>21.94</v>
      </c>
      <c r="I22" s="1">
        <v>0.25</v>
      </c>
      <c r="J22" s="1">
        <v>98.51</v>
      </c>
      <c r="K22" t="s">
        <v>45</v>
      </c>
      <c r="L22" s="4">
        <v>77.27</v>
      </c>
      <c r="N22" s="2">
        <f t="shared" si="12"/>
        <v>0.86562146328473466</v>
      </c>
      <c r="O22" s="2">
        <f t="shared" si="13"/>
        <v>3.7547403597041262E-3</v>
      </c>
      <c r="P22" s="2">
        <f t="shared" si="14"/>
        <v>1.2455742882082366E-2</v>
      </c>
      <c r="Q22" s="2">
        <f t="shared" si="15"/>
        <v>0.10759123681207027</v>
      </c>
      <c r="R22" s="2">
        <f t="shared" si="16"/>
        <v>3.6652240720639441E-3</v>
      </c>
      <c r="S22" s="2">
        <f t="shared" si="17"/>
        <v>0.36596863834855098</v>
      </c>
      <c r="T22" s="2">
        <f t="shared" si="18"/>
        <v>0.39123379518179713</v>
      </c>
      <c r="U22" s="2">
        <f t="shared" si="19"/>
        <v>4.0336242920989366E-3</v>
      </c>
      <c r="V22" s="2"/>
      <c r="W22" s="2">
        <f t="shared" si="20"/>
        <v>0.86562146328473466</v>
      </c>
      <c r="X22" s="2">
        <f t="shared" si="21"/>
        <v>3.7547403597041262E-3</v>
      </c>
      <c r="Y22" s="2">
        <f t="shared" si="22"/>
        <v>2.4911485764164732E-2</v>
      </c>
      <c r="Z22" s="2">
        <f t="shared" si="23"/>
        <v>0.10759123681207027</v>
      </c>
      <c r="AA22" s="2">
        <f t="shared" si="24"/>
        <v>3.6652240720639441E-3</v>
      </c>
      <c r="AB22" s="2">
        <f t="shared" si="25"/>
        <v>0.36596863834855098</v>
      </c>
      <c r="AC22" s="2">
        <f t="shared" si="26"/>
        <v>0.39123379518179713</v>
      </c>
      <c r="AD22" s="2">
        <f t="shared" si="27"/>
        <v>8.0672485841978732E-3</v>
      </c>
      <c r="AE22" s="2"/>
      <c r="AF22" s="2">
        <f t="shared" si="28"/>
        <v>1.7312429265694693</v>
      </c>
      <c r="AG22" s="2">
        <f t="shared" si="29"/>
        <v>7.5094807194082524E-3</v>
      </c>
      <c r="AH22" s="2">
        <f t="shared" si="30"/>
        <v>3.73672286462471E-2</v>
      </c>
      <c r="AI22" s="2">
        <f t="shared" si="31"/>
        <v>0.10759123681207027</v>
      </c>
      <c r="AJ22" s="2">
        <f t="shared" si="32"/>
        <v>3.6652240720639441E-3</v>
      </c>
      <c r="AK22" s="2">
        <f t="shared" si="33"/>
        <v>0.36596863834855098</v>
      </c>
      <c r="AL22" s="2">
        <f t="shared" si="34"/>
        <v>0.39123379518179713</v>
      </c>
      <c r="AM22" s="2">
        <f t="shared" si="35"/>
        <v>4.0336242920989366E-3</v>
      </c>
      <c r="AN22" s="2"/>
      <c r="AO22" s="2">
        <f t="shared" si="36"/>
        <v>1.7708138324072837</v>
      </c>
      <c r="AP22" s="2">
        <f t="shared" si="37"/>
        <v>2.2588484045001564</v>
      </c>
      <c r="AQ22" s="2">
        <f t="shared" si="38"/>
        <v>1.5328544608132417</v>
      </c>
      <c r="AR22" s="2">
        <f t="shared" si="39"/>
        <v>6.6489461660619665E-3</v>
      </c>
      <c r="AS22" s="2">
        <f t="shared" si="40"/>
        <v>4.4113603577000039E-2</v>
      </c>
      <c r="AT22" s="2">
        <f t="shared" si="41"/>
        <v>0.19052405039262177</v>
      </c>
      <c r="AU22" s="2">
        <f t="shared" si="42"/>
        <v>6.4904294856829832E-3</v>
      </c>
      <c r="AV22" s="2">
        <f t="shared" si="43"/>
        <v>0.64806232701487276</v>
      </c>
      <c r="AW22" s="2">
        <f t="shared" si="44"/>
        <v>0.69280221621312443</v>
      </c>
      <c r="AX22" s="2">
        <f t="shared" si="45"/>
        <v>1.428559538236567E-2</v>
      </c>
      <c r="AY22" s="2"/>
      <c r="AZ22" s="2">
        <f t="shared" si="46"/>
        <v>0.77280330860891111</v>
      </c>
      <c r="BA22" s="2">
        <f t="shared" si="47"/>
        <v>77.280330860891112</v>
      </c>
      <c r="BB22" s="5">
        <f t="shared" si="48"/>
        <v>45.240131675210648</v>
      </c>
      <c r="BC22" s="5">
        <f t="shared" si="49"/>
        <v>42.318607420385526</v>
      </c>
      <c r="BD22" s="5">
        <f t="shared" si="50"/>
        <v>12.441260904403826</v>
      </c>
    </row>
    <row r="23" spans="1:56" x14ac:dyDescent="0.5">
      <c r="A23" t="s">
        <v>77</v>
      </c>
      <c r="B23" s="1">
        <v>52.07</v>
      </c>
      <c r="C23" s="1">
        <v>0.3</v>
      </c>
      <c r="D23" s="1">
        <v>1.29</v>
      </c>
      <c r="E23" s="1">
        <v>7.92</v>
      </c>
      <c r="F23" s="1">
        <v>0.21</v>
      </c>
      <c r="G23" s="1">
        <v>14.98</v>
      </c>
      <c r="H23" s="1">
        <v>22.04</v>
      </c>
      <c r="I23" s="1">
        <v>0.18</v>
      </c>
      <c r="J23" s="1">
        <v>98.99</v>
      </c>
      <c r="K23" t="s">
        <v>45</v>
      </c>
      <c r="L23" s="4">
        <v>77.12</v>
      </c>
      <c r="N23" s="2">
        <f t="shared" si="12"/>
        <v>0.86662006524199453</v>
      </c>
      <c r="O23" s="2">
        <f t="shared" si="13"/>
        <v>3.7547403597041262E-3</v>
      </c>
      <c r="P23" s="2">
        <f t="shared" si="14"/>
        <v>1.2651896313296261E-2</v>
      </c>
      <c r="Q23" s="2">
        <f t="shared" si="15"/>
        <v>0.11023578208946913</v>
      </c>
      <c r="R23" s="2">
        <f t="shared" si="16"/>
        <v>2.960373288974724E-3</v>
      </c>
      <c r="S23" s="2">
        <f t="shared" si="17"/>
        <v>0.37167526796347755</v>
      </c>
      <c r="T23" s="2">
        <f t="shared" si="18"/>
        <v>0.39301699388362843</v>
      </c>
      <c r="U23" s="2">
        <f t="shared" si="19"/>
        <v>2.9042094903112344E-3</v>
      </c>
      <c r="V23" s="2"/>
      <c r="W23" s="2">
        <f t="shared" si="20"/>
        <v>0.86662006524199453</v>
      </c>
      <c r="X23" s="2">
        <f t="shared" si="21"/>
        <v>3.7547403597041262E-3</v>
      </c>
      <c r="Y23" s="2">
        <f t="shared" si="22"/>
        <v>2.5303792626592523E-2</v>
      </c>
      <c r="Z23" s="2">
        <f t="shared" si="23"/>
        <v>0.11023578208946913</v>
      </c>
      <c r="AA23" s="2">
        <f t="shared" si="24"/>
        <v>2.960373288974724E-3</v>
      </c>
      <c r="AB23" s="2">
        <f t="shared" si="25"/>
        <v>0.37167526796347755</v>
      </c>
      <c r="AC23" s="2">
        <f t="shared" si="26"/>
        <v>0.39301699388362843</v>
      </c>
      <c r="AD23" s="2">
        <f t="shared" si="27"/>
        <v>5.8084189806224687E-3</v>
      </c>
      <c r="AE23" s="2"/>
      <c r="AF23" s="2">
        <f t="shared" si="28"/>
        <v>1.7332401304839891</v>
      </c>
      <c r="AG23" s="2">
        <f t="shared" si="29"/>
        <v>7.5094807194082524E-3</v>
      </c>
      <c r="AH23" s="2">
        <f t="shared" si="30"/>
        <v>3.7955688939888786E-2</v>
      </c>
      <c r="AI23" s="2">
        <f t="shared" si="31"/>
        <v>0.11023578208946913</v>
      </c>
      <c r="AJ23" s="2">
        <f t="shared" si="32"/>
        <v>2.960373288974724E-3</v>
      </c>
      <c r="AK23" s="2">
        <f t="shared" si="33"/>
        <v>0.37167526796347755</v>
      </c>
      <c r="AL23" s="2">
        <f t="shared" si="34"/>
        <v>0.39301699388362843</v>
      </c>
      <c r="AM23" s="2">
        <f t="shared" si="35"/>
        <v>2.9042094903112344E-3</v>
      </c>
      <c r="AN23" s="2"/>
      <c r="AO23" s="2">
        <f t="shared" si="36"/>
        <v>1.7793754344344637</v>
      </c>
      <c r="AP23" s="2">
        <f t="shared" si="37"/>
        <v>2.2479797813277749</v>
      </c>
      <c r="AQ23" s="2">
        <f t="shared" si="38"/>
        <v>1.5420424550795973</v>
      </c>
      <c r="AR23" s="2">
        <f t="shared" si="39"/>
        <v>6.6810927587371439E-3</v>
      </c>
      <c r="AS23" s="2">
        <f t="shared" si="40"/>
        <v>4.5024946997782651E-2</v>
      </c>
      <c r="AT23" s="2">
        <f t="shared" si="41"/>
        <v>0.19615084264567201</v>
      </c>
      <c r="AU23" s="2">
        <f t="shared" si="42"/>
        <v>5.2676155071575814E-3</v>
      </c>
      <c r="AV23" s="2">
        <f t="shared" si="43"/>
        <v>0.66134984140105857</v>
      </c>
      <c r="AW23" s="2">
        <f t="shared" si="44"/>
        <v>0.69932478423180833</v>
      </c>
      <c r="AX23" s="2">
        <f t="shared" si="45"/>
        <v>1.0335358047022489E-2</v>
      </c>
      <c r="AY23" s="2"/>
      <c r="AZ23" s="2">
        <f t="shared" si="46"/>
        <v>0.7712528441143699</v>
      </c>
      <c r="BA23" s="2">
        <f t="shared" si="47"/>
        <v>77.125284411436994</v>
      </c>
      <c r="BB23" s="5">
        <f t="shared" si="48"/>
        <v>44.919921884698319</v>
      </c>
      <c r="BC23" s="5">
        <f t="shared" si="49"/>
        <v>42.480666900468087</v>
      </c>
      <c r="BD23" s="5">
        <f t="shared" si="50"/>
        <v>12.599411214833594</v>
      </c>
    </row>
    <row r="24" spans="1:56" x14ac:dyDescent="0.5">
      <c r="A24" t="s">
        <v>176</v>
      </c>
      <c r="B24" s="1"/>
      <c r="C24" s="1"/>
      <c r="D24" s="1"/>
      <c r="E24" s="1"/>
      <c r="F24" s="1"/>
      <c r="G24" s="1"/>
      <c r="H24" s="1"/>
      <c r="I24" s="1"/>
      <c r="J24" s="1"/>
      <c r="L24" s="7">
        <f>AVERAGE(L15:L23)</f>
        <v>77.418888888888887</v>
      </c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5"/>
      <c r="BC24" s="5"/>
      <c r="BD24" s="5"/>
    </row>
    <row r="25" spans="1:56" x14ac:dyDescent="0.5">
      <c r="A25" t="s">
        <v>177</v>
      </c>
      <c r="B25" s="1"/>
      <c r="C25" s="1"/>
      <c r="D25" s="1"/>
      <c r="E25" s="1"/>
      <c r="F25" s="1"/>
      <c r="G25" s="1"/>
      <c r="H25" s="1"/>
      <c r="I25" s="1"/>
      <c r="J25" s="1"/>
      <c r="L25" s="7">
        <f>STDEV(L15:L23)</f>
        <v>0.67859126955120086</v>
      </c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5"/>
      <c r="BC25" s="5"/>
      <c r="BD25" s="5"/>
    </row>
    <row r="26" spans="1:56" x14ac:dyDescent="0.5">
      <c r="B26" s="1"/>
      <c r="C26" s="1"/>
      <c r="D26" s="1"/>
      <c r="E26" s="1"/>
      <c r="F26" s="1"/>
      <c r="G26" s="1"/>
      <c r="H26" s="1"/>
      <c r="I26" s="1"/>
      <c r="J26" s="1"/>
      <c r="L26" s="4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5"/>
      <c r="BC26" s="5"/>
      <c r="BD26" s="5"/>
    </row>
    <row r="27" spans="1:56" x14ac:dyDescent="0.5">
      <c r="A27" t="s">
        <v>19</v>
      </c>
      <c r="B27" s="1">
        <v>53.07</v>
      </c>
      <c r="C27" s="1">
        <v>0.28000000000000003</v>
      </c>
      <c r="D27" s="1">
        <v>1.25</v>
      </c>
      <c r="E27" s="1">
        <v>5</v>
      </c>
      <c r="F27" s="1">
        <v>0.09</v>
      </c>
      <c r="G27" s="1">
        <v>15.91</v>
      </c>
      <c r="H27" s="1">
        <v>22.71</v>
      </c>
      <c r="I27" s="1">
        <v>0.21</v>
      </c>
      <c r="J27" s="1">
        <v>98.53</v>
      </c>
      <c r="K27" t="s">
        <v>78</v>
      </c>
      <c r="L27" s="4">
        <v>85.02</v>
      </c>
      <c r="N27" s="2">
        <f t="shared" si="12"/>
        <v>0.88326343119632511</v>
      </c>
      <c r="O27" s="2">
        <f t="shared" si="13"/>
        <v>3.5044243357238518E-3</v>
      </c>
      <c r="P27" s="2">
        <f t="shared" si="14"/>
        <v>1.2259589450868469E-2</v>
      </c>
      <c r="Q27" s="2">
        <f t="shared" si="15"/>
        <v>6.9593296773654764E-2</v>
      </c>
      <c r="R27" s="2">
        <f t="shared" si="16"/>
        <v>1.2687314095605961E-3</v>
      </c>
      <c r="S27" s="2">
        <f t="shared" si="17"/>
        <v>0.39474990075426752</v>
      </c>
      <c r="T27" s="2">
        <f t="shared" si="18"/>
        <v>0.40496442518589848</v>
      </c>
      <c r="U27" s="2">
        <f t="shared" si="19"/>
        <v>3.3882444053631067E-3</v>
      </c>
      <c r="V27" s="2"/>
      <c r="W27" s="2">
        <f t="shared" si="20"/>
        <v>0.88326343119632511</v>
      </c>
      <c r="X27" s="2">
        <f t="shared" si="21"/>
        <v>3.5044243357238518E-3</v>
      </c>
      <c r="Y27" s="2">
        <f t="shared" si="22"/>
        <v>2.4519178901736938E-2</v>
      </c>
      <c r="Z27" s="2">
        <f t="shared" si="23"/>
        <v>6.9593296773654764E-2</v>
      </c>
      <c r="AA27" s="2">
        <f t="shared" si="24"/>
        <v>1.2687314095605961E-3</v>
      </c>
      <c r="AB27" s="2">
        <f t="shared" si="25"/>
        <v>0.39474990075426752</v>
      </c>
      <c r="AC27" s="2">
        <f t="shared" si="26"/>
        <v>0.40496442518589848</v>
      </c>
      <c r="AD27" s="2">
        <f t="shared" si="27"/>
        <v>6.7764888107262134E-3</v>
      </c>
      <c r="AE27" s="2"/>
      <c r="AF27" s="2">
        <f t="shared" si="28"/>
        <v>1.7665268623926502</v>
      </c>
      <c r="AG27" s="2">
        <f t="shared" si="29"/>
        <v>7.0088486714477037E-3</v>
      </c>
      <c r="AH27" s="2">
        <f t="shared" si="30"/>
        <v>3.6778768352605407E-2</v>
      </c>
      <c r="AI27" s="2">
        <f t="shared" si="31"/>
        <v>6.9593296773654764E-2</v>
      </c>
      <c r="AJ27" s="2">
        <f t="shared" si="32"/>
        <v>1.2687314095605961E-3</v>
      </c>
      <c r="AK27" s="2">
        <f t="shared" si="33"/>
        <v>0.39474990075426752</v>
      </c>
      <c r="AL27" s="2">
        <f t="shared" si="34"/>
        <v>0.40496442518589848</v>
      </c>
      <c r="AM27" s="2">
        <f t="shared" si="35"/>
        <v>3.3882444053631067E-3</v>
      </c>
      <c r="AN27" s="2"/>
      <c r="AO27" s="2">
        <f t="shared" si="36"/>
        <v>1.7886398773678935</v>
      </c>
      <c r="AP27" s="2">
        <f t="shared" si="37"/>
        <v>2.2363361404455966</v>
      </c>
      <c r="AQ27" s="2">
        <f t="shared" si="38"/>
        <v>1.5798401952585399</v>
      </c>
      <c r="AR27" s="2">
        <f t="shared" si="39"/>
        <v>6.2681531140941719E-3</v>
      </c>
      <c r="AS27" s="2">
        <f t="shared" si="40"/>
        <v>4.3855981143964197E-2</v>
      </c>
      <c r="AT27" s="2">
        <f t="shared" si="41"/>
        <v>0.12447734580685728</v>
      </c>
      <c r="AU27" s="2">
        <f t="shared" si="42"/>
        <v>2.2693035928092594E-3</v>
      </c>
      <c r="AV27" s="2">
        <f t="shared" si="43"/>
        <v>0.70606541407610124</v>
      </c>
      <c r="AW27" s="2">
        <f t="shared" si="44"/>
        <v>0.72433551980286492</v>
      </c>
      <c r="AX27" s="2">
        <f t="shared" si="45"/>
        <v>1.2120698115402237E-2</v>
      </c>
      <c r="AY27" s="2"/>
      <c r="AZ27" s="2">
        <f t="shared" si="46"/>
        <v>0.85012530140603615</v>
      </c>
      <c r="BA27" s="2">
        <f t="shared" si="47"/>
        <v>85.012530140603616</v>
      </c>
      <c r="BB27" s="5">
        <f t="shared" si="48"/>
        <v>46.584708865392543</v>
      </c>
      <c r="BC27" s="5">
        <f t="shared" si="49"/>
        <v>45.409690475499325</v>
      </c>
      <c r="BD27" s="5">
        <f t="shared" si="50"/>
        <v>8.0056006591081328</v>
      </c>
    </row>
    <row r="28" spans="1:56" x14ac:dyDescent="0.5">
      <c r="A28" t="s">
        <v>20</v>
      </c>
      <c r="B28" s="1">
        <v>52.93</v>
      </c>
      <c r="C28" s="1">
        <v>0.28000000000000003</v>
      </c>
      <c r="D28" s="1">
        <v>1.24</v>
      </c>
      <c r="E28" s="1">
        <v>5.14</v>
      </c>
      <c r="F28" s="1">
        <v>0.23</v>
      </c>
      <c r="G28" s="1">
        <v>16</v>
      </c>
      <c r="H28" s="1">
        <v>22.94</v>
      </c>
      <c r="I28" s="1">
        <v>0.26</v>
      </c>
      <c r="J28" s="1">
        <v>99.02</v>
      </c>
      <c r="K28" t="s">
        <v>78</v>
      </c>
      <c r="L28" s="4">
        <v>84.73</v>
      </c>
      <c r="N28" s="2">
        <f t="shared" si="12"/>
        <v>0.88093335996271882</v>
      </c>
      <c r="O28" s="2">
        <f t="shared" si="13"/>
        <v>3.5044243357238518E-3</v>
      </c>
      <c r="P28" s="2">
        <f t="shared" si="14"/>
        <v>1.2161512735261521E-2</v>
      </c>
      <c r="Q28" s="2">
        <f t="shared" si="15"/>
        <v>7.154190908331709E-2</v>
      </c>
      <c r="R28" s="2">
        <f t="shared" si="16"/>
        <v>3.2423136022104123E-3</v>
      </c>
      <c r="S28" s="2">
        <f t="shared" si="17"/>
        <v>0.39698292973402144</v>
      </c>
      <c r="T28" s="2">
        <f t="shared" si="18"/>
        <v>0.40906578220011058</v>
      </c>
      <c r="U28" s="2">
        <f t="shared" si="19"/>
        <v>4.1949692637828946E-3</v>
      </c>
      <c r="V28" s="2"/>
      <c r="W28" s="2">
        <f t="shared" si="20"/>
        <v>0.88093335996271882</v>
      </c>
      <c r="X28" s="2">
        <f t="shared" si="21"/>
        <v>3.5044243357238518E-3</v>
      </c>
      <c r="Y28" s="2">
        <f t="shared" si="22"/>
        <v>2.4323025470523042E-2</v>
      </c>
      <c r="Z28" s="2">
        <f t="shared" si="23"/>
        <v>7.154190908331709E-2</v>
      </c>
      <c r="AA28" s="2">
        <f t="shared" si="24"/>
        <v>3.2423136022104123E-3</v>
      </c>
      <c r="AB28" s="2">
        <f t="shared" si="25"/>
        <v>0.39698292973402144</v>
      </c>
      <c r="AC28" s="2">
        <f t="shared" si="26"/>
        <v>0.40906578220011058</v>
      </c>
      <c r="AD28" s="2">
        <f t="shared" si="27"/>
        <v>8.3899385275657892E-3</v>
      </c>
      <c r="AE28" s="2"/>
      <c r="AF28" s="2">
        <f t="shared" si="28"/>
        <v>1.7618667199254376</v>
      </c>
      <c r="AG28" s="2">
        <f t="shared" si="29"/>
        <v>7.0088486714477037E-3</v>
      </c>
      <c r="AH28" s="2">
        <f t="shared" si="30"/>
        <v>3.6484538205784567E-2</v>
      </c>
      <c r="AI28" s="2">
        <f t="shared" si="31"/>
        <v>7.154190908331709E-2</v>
      </c>
      <c r="AJ28" s="2">
        <f t="shared" si="32"/>
        <v>3.2423136022104123E-3</v>
      </c>
      <c r="AK28" s="2">
        <f t="shared" si="33"/>
        <v>0.39698292973402144</v>
      </c>
      <c r="AL28" s="2">
        <f t="shared" si="34"/>
        <v>0.40906578220011058</v>
      </c>
      <c r="AM28" s="2">
        <f t="shared" si="35"/>
        <v>4.1949692637828946E-3</v>
      </c>
      <c r="AN28" s="2"/>
      <c r="AO28" s="2">
        <f t="shared" si="36"/>
        <v>1.7979836829161913</v>
      </c>
      <c r="AP28" s="2">
        <f t="shared" si="37"/>
        <v>2.2247142941321401</v>
      </c>
      <c r="AQ28" s="2">
        <f t="shared" si="38"/>
        <v>1.5839038069495039</v>
      </c>
      <c r="AR28" s="2">
        <f t="shared" si="39"/>
        <v>6.300897773645898E-3</v>
      </c>
      <c r="AS28" s="2">
        <f t="shared" si="40"/>
        <v>4.3732402915155344E-2</v>
      </c>
      <c r="AT28" s="2">
        <f t="shared" si="41"/>
        <v>0.12863118517647779</v>
      </c>
      <c r="AU28" s="2">
        <f t="shared" si="42"/>
        <v>5.8296269516715403E-3</v>
      </c>
      <c r="AV28" s="2">
        <f t="shared" si="43"/>
        <v>0.71376883005803549</v>
      </c>
      <c r="AW28" s="2">
        <f t="shared" si="44"/>
        <v>0.73549360163514743</v>
      </c>
      <c r="AX28" s="2">
        <f t="shared" si="45"/>
        <v>1.5084972573233185E-2</v>
      </c>
      <c r="AY28" s="2"/>
      <c r="AZ28" s="2">
        <f t="shared" si="46"/>
        <v>0.84730391399545679</v>
      </c>
      <c r="BA28" s="2">
        <f t="shared" si="47"/>
        <v>84.730391399545681</v>
      </c>
      <c r="BB28" s="5">
        <f t="shared" si="48"/>
        <v>46.612369412728384</v>
      </c>
      <c r="BC28" s="5">
        <f t="shared" si="49"/>
        <v>45.235548355538796</v>
      </c>
      <c r="BD28" s="5">
        <f t="shared" si="50"/>
        <v>8.1520822317328197</v>
      </c>
    </row>
    <row r="29" spans="1:56" x14ac:dyDescent="0.5">
      <c r="A29" t="s">
        <v>21</v>
      </c>
      <c r="B29" s="1">
        <v>52.69</v>
      </c>
      <c r="C29" s="1">
        <v>0.3</v>
      </c>
      <c r="D29" s="1">
        <v>1.18</v>
      </c>
      <c r="E29" s="1">
        <v>5.0199999999999996</v>
      </c>
      <c r="F29" s="1">
        <v>-0.1</v>
      </c>
      <c r="G29" s="1">
        <v>15.98</v>
      </c>
      <c r="H29" s="1">
        <v>22.89</v>
      </c>
      <c r="I29" s="1">
        <v>0.28000000000000003</v>
      </c>
      <c r="J29" s="1">
        <v>98.25</v>
      </c>
      <c r="K29" t="s">
        <v>78</v>
      </c>
      <c r="L29" s="4">
        <v>85.03</v>
      </c>
      <c r="N29" s="2">
        <f t="shared" si="12"/>
        <v>0.87693895213367945</v>
      </c>
      <c r="O29" s="2">
        <f t="shared" si="13"/>
        <v>3.7547403597041262E-3</v>
      </c>
      <c r="P29" s="2">
        <f t="shared" si="14"/>
        <v>1.1573052441619835E-2</v>
      </c>
      <c r="Q29" s="2">
        <f t="shared" si="15"/>
        <v>6.9871669960749366E-2</v>
      </c>
      <c r="R29" s="2">
        <f t="shared" si="16"/>
        <v>-1.4097015661784403E-3</v>
      </c>
      <c r="S29" s="2">
        <f t="shared" si="17"/>
        <v>0.39648670107185391</v>
      </c>
      <c r="T29" s="2">
        <f t="shared" si="18"/>
        <v>0.40817418284919488</v>
      </c>
      <c r="U29" s="2">
        <f t="shared" si="19"/>
        <v>4.5176592071508098E-3</v>
      </c>
      <c r="V29" s="2"/>
      <c r="W29" s="2">
        <f t="shared" si="20"/>
        <v>0.87693895213367945</v>
      </c>
      <c r="X29" s="2">
        <f t="shared" si="21"/>
        <v>3.7547403597041262E-3</v>
      </c>
      <c r="Y29" s="2">
        <f t="shared" si="22"/>
        <v>2.314610488323967E-2</v>
      </c>
      <c r="Z29" s="2">
        <f t="shared" si="23"/>
        <v>6.9871669960749366E-2</v>
      </c>
      <c r="AA29" s="2">
        <f t="shared" si="24"/>
        <v>-1.4097015661784403E-3</v>
      </c>
      <c r="AB29" s="2">
        <f t="shared" si="25"/>
        <v>0.39648670107185391</v>
      </c>
      <c r="AC29" s="2">
        <f t="shared" si="26"/>
        <v>0.40817418284919488</v>
      </c>
      <c r="AD29" s="2">
        <f t="shared" si="27"/>
        <v>9.0353184143016196E-3</v>
      </c>
      <c r="AE29" s="2"/>
      <c r="AF29" s="2">
        <f t="shared" si="28"/>
        <v>1.7538779042673589</v>
      </c>
      <c r="AG29" s="2">
        <f t="shared" si="29"/>
        <v>7.5094807194082524E-3</v>
      </c>
      <c r="AH29" s="2">
        <f t="shared" si="30"/>
        <v>3.4719157324859501E-2</v>
      </c>
      <c r="AI29" s="2">
        <f t="shared" si="31"/>
        <v>6.9871669960749366E-2</v>
      </c>
      <c r="AJ29" s="2">
        <f t="shared" si="32"/>
        <v>-1.4097015661784403E-3</v>
      </c>
      <c r="AK29" s="2">
        <f t="shared" si="33"/>
        <v>0.39648670107185391</v>
      </c>
      <c r="AL29" s="2">
        <f t="shared" si="34"/>
        <v>0.40817418284919488</v>
      </c>
      <c r="AM29" s="2">
        <f t="shared" si="35"/>
        <v>4.5176592071508098E-3</v>
      </c>
      <c r="AN29" s="2"/>
      <c r="AO29" s="2">
        <f t="shared" si="36"/>
        <v>1.7859979681065448</v>
      </c>
      <c r="AP29" s="2">
        <f t="shared" si="37"/>
        <v>2.2396442053294527</v>
      </c>
      <c r="AQ29" s="2">
        <f t="shared" si="38"/>
        <v>1.5662111866642341</v>
      </c>
      <c r="AR29" s="2">
        <f t="shared" si="39"/>
        <v>6.7059586531992062E-3</v>
      </c>
      <c r="AS29" s="2">
        <f t="shared" si="40"/>
        <v>4.1338896291047027E-2</v>
      </c>
      <c r="AT29" s="2">
        <f t="shared" si="41"/>
        <v>0.12479066057810947</v>
      </c>
      <c r="AU29" s="2">
        <f t="shared" si="42"/>
        <v>-2.5177241328313083E-3</v>
      </c>
      <c r="AV29" s="2">
        <f t="shared" si="43"/>
        <v>0.70812444249559814</v>
      </c>
      <c r="AW29" s="2">
        <f t="shared" si="44"/>
        <v>0.72899826120221134</v>
      </c>
      <c r="AX29" s="2">
        <f t="shared" si="45"/>
        <v>1.613706032913834E-2</v>
      </c>
      <c r="AY29" s="2"/>
      <c r="AZ29" s="2">
        <f t="shared" si="46"/>
        <v>0.85017601419689193</v>
      </c>
      <c r="BA29" s="2">
        <f t="shared" si="47"/>
        <v>85.017601419689186</v>
      </c>
      <c r="BB29" s="5">
        <f t="shared" si="48"/>
        <v>46.673412103120377</v>
      </c>
      <c r="BC29" s="5">
        <f t="shared" si="49"/>
        <v>45.336985948889343</v>
      </c>
      <c r="BD29" s="5">
        <f t="shared" si="50"/>
        <v>7.9896019479902805</v>
      </c>
    </row>
    <row r="30" spans="1:56" x14ac:dyDescent="0.5">
      <c r="A30" t="s">
        <v>25</v>
      </c>
      <c r="B30" s="1">
        <v>52.46</v>
      </c>
      <c r="C30" s="1">
        <v>0.28000000000000003</v>
      </c>
      <c r="D30" s="1">
        <v>1.72</v>
      </c>
      <c r="E30" s="1">
        <v>5.63</v>
      </c>
      <c r="F30" s="1">
        <v>0.23</v>
      </c>
      <c r="G30" s="1">
        <v>15.41</v>
      </c>
      <c r="H30" s="1">
        <v>22</v>
      </c>
      <c r="I30" s="1">
        <v>0.28999999999999998</v>
      </c>
      <c r="J30" s="1">
        <v>98.02</v>
      </c>
      <c r="K30" t="s">
        <v>78</v>
      </c>
      <c r="L30" s="4">
        <v>83</v>
      </c>
      <c r="N30" s="2">
        <f t="shared" si="12"/>
        <v>0.87311097796418347</v>
      </c>
      <c r="O30" s="2">
        <f t="shared" si="13"/>
        <v>3.5044243357238518E-3</v>
      </c>
      <c r="P30" s="2">
        <f t="shared" si="14"/>
        <v>1.6869195084395015E-2</v>
      </c>
      <c r="Q30" s="2">
        <f t="shared" si="15"/>
        <v>7.8362052167135252E-2</v>
      </c>
      <c r="R30" s="2">
        <f t="shared" si="16"/>
        <v>3.2423136022104123E-3</v>
      </c>
      <c r="S30" s="2">
        <f t="shared" si="17"/>
        <v>0.38234418420007937</v>
      </c>
      <c r="T30" s="2">
        <f t="shared" si="18"/>
        <v>0.39230371440289591</v>
      </c>
      <c r="U30" s="2">
        <f t="shared" si="19"/>
        <v>4.6790041788347661E-3</v>
      </c>
      <c r="V30" s="2"/>
      <c r="W30" s="2">
        <f t="shared" si="20"/>
        <v>0.87311097796418347</v>
      </c>
      <c r="X30" s="2">
        <f t="shared" si="21"/>
        <v>3.5044243357238518E-3</v>
      </c>
      <c r="Y30" s="2">
        <f t="shared" si="22"/>
        <v>3.3738390168790031E-2</v>
      </c>
      <c r="Z30" s="2">
        <f t="shared" si="23"/>
        <v>7.8362052167135252E-2</v>
      </c>
      <c r="AA30" s="2">
        <f t="shared" si="24"/>
        <v>3.2423136022104123E-3</v>
      </c>
      <c r="AB30" s="2">
        <f t="shared" si="25"/>
        <v>0.38234418420007937</v>
      </c>
      <c r="AC30" s="2">
        <f t="shared" si="26"/>
        <v>0.39230371440289591</v>
      </c>
      <c r="AD30" s="2">
        <f t="shared" si="27"/>
        <v>9.3580083576695321E-3</v>
      </c>
      <c r="AE30" s="2"/>
      <c r="AF30" s="2">
        <f t="shared" si="28"/>
        <v>1.7462219559283669</v>
      </c>
      <c r="AG30" s="2">
        <f t="shared" si="29"/>
        <v>7.0088486714477037E-3</v>
      </c>
      <c r="AH30" s="2">
        <f t="shared" si="30"/>
        <v>5.0607585253185046E-2</v>
      </c>
      <c r="AI30" s="2">
        <f t="shared" si="31"/>
        <v>7.8362052167135252E-2</v>
      </c>
      <c r="AJ30" s="2">
        <f t="shared" si="32"/>
        <v>3.2423136022104123E-3</v>
      </c>
      <c r="AK30" s="2">
        <f t="shared" si="33"/>
        <v>0.38234418420007937</v>
      </c>
      <c r="AL30" s="2">
        <f t="shared" si="34"/>
        <v>0.39230371440289591</v>
      </c>
      <c r="AM30" s="2">
        <f t="shared" si="35"/>
        <v>4.6790041788347661E-3</v>
      </c>
      <c r="AN30" s="2"/>
      <c r="AO30" s="2">
        <f t="shared" si="36"/>
        <v>1.7759640651986874</v>
      </c>
      <c r="AP30" s="2">
        <f t="shared" si="37"/>
        <v>2.2522978242538354</v>
      </c>
      <c r="AQ30" s="2">
        <f t="shared" si="38"/>
        <v>1.5506137217948728</v>
      </c>
      <c r="AR30" s="2">
        <f t="shared" si="39"/>
        <v>6.2237316894533413E-3</v>
      </c>
      <c r="AS30" s="2">
        <f t="shared" si="40"/>
        <v>5.9918168557423775E-2</v>
      </c>
      <c r="AT30" s="2">
        <f t="shared" si="41"/>
        <v>0.13916818872405715</v>
      </c>
      <c r="AU30" s="2">
        <f t="shared" si="42"/>
        <v>5.7582324456306039E-3</v>
      </c>
      <c r="AV30" s="2">
        <f t="shared" si="43"/>
        <v>0.67902953167704871</v>
      </c>
      <c r="AW30" s="2">
        <f t="shared" si="44"/>
        <v>0.6967172994235119</v>
      </c>
      <c r="AX30" s="2">
        <f t="shared" si="45"/>
        <v>1.6619486565050075E-2</v>
      </c>
      <c r="AY30" s="2"/>
      <c r="AZ30" s="2">
        <f t="shared" si="46"/>
        <v>0.82990885301436357</v>
      </c>
      <c r="BA30" s="2">
        <f t="shared" si="47"/>
        <v>82.99088530143635</v>
      </c>
      <c r="BB30" s="5">
        <f t="shared" si="48"/>
        <v>45.990520280416192</v>
      </c>
      <c r="BC30" s="5">
        <f t="shared" si="49"/>
        <v>44.822945365982321</v>
      </c>
      <c r="BD30" s="5">
        <f t="shared" si="50"/>
        <v>9.1865343536014876</v>
      </c>
    </row>
    <row r="31" spans="1:56" x14ac:dyDescent="0.5">
      <c r="A31" t="s">
        <v>27</v>
      </c>
      <c r="B31" s="1">
        <v>52.79</v>
      </c>
      <c r="C31" s="1">
        <v>0.25</v>
      </c>
      <c r="D31" s="1">
        <v>1.78</v>
      </c>
      <c r="E31" s="1">
        <v>5.82</v>
      </c>
      <c r="F31" s="1">
        <v>0.23</v>
      </c>
      <c r="G31" s="1">
        <v>15.4</v>
      </c>
      <c r="H31" s="1">
        <v>22.77</v>
      </c>
      <c r="I31" s="1">
        <v>0.28000000000000003</v>
      </c>
      <c r="J31" s="1">
        <v>99.33</v>
      </c>
      <c r="K31" t="s">
        <v>78</v>
      </c>
      <c r="L31" s="4">
        <v>82.5</v>
      </c>
      <c r="N31" s="2">
        <f t="shared" si="12"/>
        <v>0.87860328872911253</v>
      </c>
      <c r="O31" s="2">
        <f t="shared" si="13"/>
        <v>3.1289502997534388E-3</v>
      </c>
      <c r="P31" s="2">
        <f t="shared" si="14"/>
        <v>1.7457655378036702E-2</v>
      </c>
      <c r="Q31" s="2">
        <f t="shared" si="15"/>
        <v>8.1006597444534145E-2</v>
      </c>
      <c r="R31" s="2">
        <f t="shared" si="16"/>
        <v>3.2423136022104123E-3</v>
      </c>
      <c r="S31" s="2">
        <f t="shared" si="17"/>
        <v>0.38209606986899564</v>
      </c>
      <c r="T31" s="2">
        <f t="shared" si="18"/>
        <v>0.40603434440699726</v>
      </c>
      <c r="U31" s="2">
        <f t="shared" si="19"/>
        <v>4.5176592071508098E-3</v>
      </c>
      <c r="V31" s="2"/>
      <c r="W31" s="2">
        <f t="shared" si="20"/>
        <v>0.87860328872911253</v>
      </c>
      <c r="X31" s="2">
        <f t="shared" si="21"/>
        <v>3.1289502997534388E-3</v>
      </c>
      <c r="Y31" s="2">
        <f t="shared" si="22"/>
        <v>3.4915310756073403E-2</v>
      </c>
      <c r="Z31" s="2">
        <f t="shared" si="23"/>
        <v>8.1006597444534145E-2</v>
      </c>
      <c r="AA31" s="2">
        <f t="shared" si="24"/>
        <v>3.2423136022104123E-3</v>
      </c>
      <c r="AB31" s="2">
        <f t="shared" si="25"/>
        <v>0.38209606986899564</v>
      </c>
      <c r="AC31" s="2">
        <f t="shared" si="26"/>
        <v>0.40603434440699726</v>
      </c>
      <c r="AD31" s="2">
        <f t="shared" si="27"/>
        <v>9.0353184143016196E-3</v>
      </c>
      <c r="AE31" s="2"/>
      <c r="AF31" s="2">
        <f t="shared" si="28"/>
        <v>1.7572065774582251</v>
      </c>
      <c r="AG31" s="2">
        <f t="shared" si="29"/>
        <v>6.2579005995068776E-3</v>
      </c>
      <c r="AH31" s="2">
        <f t="shared" si="30"/>
        <v>5.2372966134110105E-2</v>
      </c>
      <c r="AI31" s="2">
        <f t="shared" si="31"/>
        <v>8.1006597444534145E-2</v>
      </c>
      <c r="AJ31" s="2">
        <f t="shared" si="32"/>
        <v>3.2423136022104123E-3</v>
      </c>
      <c r="AK31" s="2">
        <f t="shared" si="33"/>
        <v>0.38209606986899564</v>
      </c>
      <c r="AL31" s="2">
        <f t="shared" si="34"/>
        <v>0.40603434440699726</v>
      </c>
      <c r="AM31" s="2">
        <f t="shared" si="35"/>
        <v>4.5176592071508098E-3</v>
      </c>
      <c r="AN31" s="2"/>
      <c r="AO31" s="2">
        <f t="shared" si="36"/>
        <v>1.7980621935219785</v>
      </c>
      <c r="AP31" s="2">
        <f t="shared" si="37"/>
        <v>2.2246171541847204</v>
      </c>
      <c r="AQ31" s="2">
        <f t="shared" si="38"/>
        <v>1.5797833565678923</v>
      </c>
      <c r="AR31" s="2">
        <f t="shared" si="39"/>
        <v>5.6260472393959201E-3</v>
      </c>
      <c r="AS31" s="2">
        <f t="shared" si="40"/>
        <v>6.2779900245566872E-2</v>
      </c>
      <c r="AT31" s="2">
        <f t="shared" si="41"/>
        <v>0.14565490029087097</v>
      </c>
      <c r="AU31" s="2">
        <f t="shared" si="42"/>
        <v>5.8298815076766016E-3</v>
      </c>
      <c r="AV31" s="2">
        <f t="shared" si="43"/>
        <v>0.68703249752477347</v>
      </c>
      <c r="AW31" s="2">
        <f t="shared" si="44"/>
        <v>0.73007500394970393</v>
      </c>
      <c r="AX31" s="2">
        <f t="shared" si="45"/>
        <v>1.6246064447188693E-2</v>
      </c>
      <c r="AY31" s="2"/>
      <c r="AZ31" s="2">
        <f t="shared" si="46"/>
        <v>0.82507853406577114</v>
      </c>
      <c r="BA31" s="2">
        <f t="shared" si="47"/>
        <v>82.507853406577112</v>
      </c>
      <c r="BB31" s="5">
        <f t="shared" si="48"/>
        <v>46.716954741487697</v>
      </c>
      <c r="BC31" s="5">
        <f t="shared" si="49"/>
        <v>43.962696872453463</v>
      </c>
      <c r="BD31" s="5">
        <f t="shared" si="50"/>
        <v>9.3203483860588392</v>
      </c>
    </row>
    <row r="32" spans="1:56" x14ac:dyDescent="0.5">
      <c r="A32" t="s">
        <v>28</v>
      </c>
      <c r="B32" s="1">
        <v>52.67</v>
      </c>
      <c r="C32" s="1">
        <v>0.24</v>
      </c>
      <c r="D32" s="1">
        <v>1.75</v>
      </c>
      <c r="E32" s="1">
        <v>5.92</v>
      </c>
      <c r="F32" s="1">
        <v>0.14000000000000001</v>
      </c>
      <c r="G32" s="1">
        <v>15.54</v>
      </c>
      <c r="H32" s="1">
        <v>22.33</v>
      </c>
      <c r="I32" s="1">
        <v>0.24</v>
      </c>
      <c r="J32" s="1">
        <v>98.83</v>
      </c>
      <c r="K32" t="s">
        <v>78</v>
      </c>
      <c r="L32" s="4">
        <v>82.39</v>
      </c>
      <c r="N32" s="2">
        <f t="shared" si="12"/>
        <v>0.8766060848145929</v>
      </c>
      <c r="O32" s="2">
        <f t="shared" si="13"/>
        <v>3.003792287763301E-3</v>
      </c>
      <c r="P32" s="2">
        <f t="shared" si="14"/>
        <v>1.7163425231215858E-2</v>
      </c>
      <c r="Q32" s="2">
        <f t="shared" si="15"/>
        <v>8.2398463380007239E-2</v>
      </c>
      <c r="R32" s="2">
        <f t="shared" si="16"/>
        <v>1.9735821926498164E-3</v>
      </c>
      <c r="S32" s="2">
        <f t="shared" si="17"/>
        <v>0.38556967050416829</v>
      </c>
      <c r="T32" s="2">
        <f t="shared" si="18"/>
        <v>0.39818827011893931</v>
      </c>
      <c r="U32" s="2">
        <f t="shared" si="19"/>
        <v>3.872279320414979E-3</v>
      </c>
      <c r="V32" s="2"/>
      <c r="W32" s="2">
        <f t="shared" si="20"/>
        <v>0.8766060848145929</v>
      </c>
      <c r="X32" s="2">
        <f t="shared" si="21"/>
        <v>3.003792287763301E-3</v>
      </c>
      <c r="Y32" s="2">
        <f t="shared" si="22"/>
        <v>3.4326850462431717E-2</v>
      </c>
      <c r="Z32" s="2">
        <f t="shared" si="23"/>
        <v>8.2398463380007239E-2</v>
      </c>
      <c r="AA32" s="2">
        <f t="shared" si="24"/>
        <v>1.9735821926498164E-3</v>
      </c>
      <c r="AB32" s="2">
        <f t="shared" si="25"/>
        <v>0.38556967050416829</v>
      </c>
      <c r="AC32" s="2">
        <f t="shared" si="26"/>
        <v>0.39818827011893931</v>
      </c>
      <c r="AD32" s="2">
        <f t="shared" si="27"/>
        <v>7.744558640829958E-3</v>
      </c>
      <c r="AE32" s="2"/>
      <c r="AF32" s="2">
        <f t="shared" si="28"/>
        <v>1.7532121696291858</v>
      </c>
      <c r="AG32" s="2">
        <f t="shared" si="29"/>
        <v>6.0075845755266019E-3</v>
      </c>
      <c r="AH32" s="2">
        <f t="shared" si="30"/>
        <v>5.1490275693647572E-2</v>
      </c>
      <c r="AI32" s="2">
        <f t="shared" si="31"/>
        <v>8.2398463380007239E-2</v>
      </c>
      <c r="AJ32" s="2">
        <f t="shared" si="32"/>
        <v>1.9735821926498164E-3</v>
      </c>
      <c r="AK32" s="2">
        <f t="shared" si="33"/>
        <v>0.38556967050416829</v>
      </c>
      <c r="AL32" s="2">
        <f t="shared" si="34"/>
        <v>0.39818827011893931</v>
      </c>
      <c r="AM32" s="2">
        <f t="shared" si="35"/>
        <v>3.872279320414979E-3</v>
      </c>
      <c r="AN32" s="2"/>
      <c r="AO32" s="2">
        <f t="shared" si="36"/>
        <v>1.7898112724013824</v>
      </c>
      <c r="AP32" s="2">
        <f t="shared" si="37"/>
        <v>2.2348725039781523</v>
      </c>
      <c r="AQ32" s="2">
        <f t="shared" si="38"/>
        <v>1.5689594520568007</v>
      </c>
      <c r="AR32" s="2">
        <f t="shared" si="39"/>
        <v>5.3762212965910933E-3</v>
      </c>
      <c r="AS32" s="2">
        <f t="shared" si="40"/>
        <v>6.1438583903696893E-2</v>
      </c>
      <c r="AT32" s="2">
        <f t="shared" si="41"/>
        <v>0.14747769858608947</v>
      </c>
      <c r="AU32" s="2">
        <f t="shared" si="42"/>
        <v>3.5323396554152783E-3</v>
      </c>
      <c r="AV32" s="2">
        <f t="shared" si="43"/>
        <v>0.6900969425644472</v>
      </c>
      <c r="AW32" s="2">
        <f t="shared" si="44"/>
        <v>0.71268185439688414</v>
      </c>
      <c r="AX32" s="2">
        <f t="shared" si="45"/>
        <v>1.3861298355130988E-2</v>
      </c>
      <c r="AY32" s="2"/>
      <c r="AZ32" s="2">
        <f t="shared" si="46"/>
        <v>0.82392291822074948</v>
      </c>
      <c r="BA32" s="2">
        <f t="shared" si="47"/>
        <v>82.392291822074952</v>
      </c>
      <c r="BB32" s="5">
        <f t="shared" si="48"/>
        <v>45.971867006770687</v>
      </c>
      <c r="BC32" s="5">
        <f t="shared" si="49"/>
        <v>44.515017001800253</v>
      </c>
      <c r="BD32" s="5">
        <f t="shared" si="50"/>
        <v>9.5131159914290606</v>
      </c>
    </row>
    <row r="33" spans="1:56" x14ac:dyDescent="0.5">
      <c r="A33" t="s">
        <v>29</v>
      </c>
      <c r="B33" s="1">
        <v>52.65</v>
      </c>
      <c r="C33" s="1">
        <v>0.24</v>
      </c>
      <c r="D33" s="1">
        <v>1.77</v>
      </c>
      <c r="E33" s="1">
        <v>5.24</v>
      </c>
      <c r="F33" s="1">
        <v>0.27</v>
      </c>
      <c r="G33" s="1">
        <v>15.16</v>
      </c>
      <c r="H33" s="1">
        <v>22.7</v>
      </c>
      <c r="I33" s="1">
        <v>0.26</v>
      </c>
      <c r="J33" s="1">
        <v>98.28</v>
      </c>
      <c r="K33" t="s">
        <v>78</v>
      </c>
      <c r="L33" s="4">
        <v>83.75</v>
      </c>
      <c r="N33" s="2">
        <f t="shared" si="12"/>
        <v>0.87627321749550624</v>
      </c>
      <c r="O33" s="2">
        <f t="shared" si="13"/>
        <v>3.003792287763301E-3</v>
      </c>
      <c r="P33" s="2">
        <f t="shared" si="14"/>
        <v>1.7359578662429754E-2</v>
      </c>
      <c r="Q33" s="2">
        <f t="shared" si="15"/>
        <v>7.2933775018790184E-2</v>
      </c>
      <c r="R33" s="2">
        <f t="shared" si="16"/>
        <v>3.8061942286817885E-3</v>
      </c>
      <c r="S33" s="2">
        <f t="shared" si="17"/>
        <v>0.37614132592298527</v>
      </c>
      <c r="T33" s="2">
        <f t="shared" si="18"/>
        <v>0.40478610531571529</v>
      </c>
      <c r="U33" s="2">
        <f t="shared" si="19"/>
        <v>4.1949692637828946E-3</v>
      </c>
      <c r="V33" s="2"/>
      <c r="W33" s="2">
        <f t="shared" si="20"/>
        <v>0.87627321749550624</v>
      </c>
      <c r="X33" s="2">
        <f t="shared" si="21"/>
        <v>3.003792287763301E-3</v>
      </c>
      <c r="Y33" s="2">
        <f t="shared" si="22"/>
        <v>3.4719157324859508E-2</v>
      </c>
      <c r="Z33" s="2">
        <f t="shared" si="23"/>
        <v>7.2933775018790184E-2</v>
      </c>
      <c r="AA33" s="2">
        <f t="shared" si="24"/>
        <v>3.8061942286817885E-3</v>
      </c>
      <c r="AB33" s="2">
        <f t="shared" si="25"/>
        <v>0.37614132592298527</v>
      </c>
      <c r="AC33" s="2">
        <f t="shared" si="26"/>
        <v>0.40478610531571529</v>
      </c>
      <c r="AD33" s="2">
        <f t="shared" si="27"/>
        <v>8.3899385275657892E-3</v>
      </c>
      <c r="AE33" s="2"/>
      <c r="AF33" s="2">
        <f t="shared" si="28"/>
        <v>1.7525464349910125</v>
      </c>
      <c r="AG33" s="2">
        <f t="shared" si="29"/>
        <v>6.0075845755266019E-3</v>
      </c>
      <c r="AH33" s="2">
        <f t="shared" si="30"/>
        <v>5.2078735987289265E-2</v>
      </c>
      <c r="AI33" s="2">
        <f t="shared" si="31"/>
        <v>7.2933775018790184E-2</v>
      </c>
      <c r="AJ33" s="2">
        <f t="shared" si="32"/>
        <v>3.8061942286817885E-3</v>
      </c>
      <c r="AK33" s="2">
        <f t="shared" si="33"/>
        <v>0.37614132592298527</v>
      </c>
      <c r="AL33" s="2">
        <f t="shared" si="34"/>
        <v>0.40478610531571529</v>
      </c>
      <c r="AM33" s="2">
        <f t="shared" si="35"/>
        <v>4.1949692637828946E-3</v>
      </c>
      <c r="AN33" s="2"/>
      <c r="AO33" s="2">
        <f t="shared" si="36"/>
        <v>1.7800535061218674</v>
      </c>
      <c r="AP33" s="2">
        <f t="shared" si="37"/>
        <v>2.2471234635607344</v>
      </c>
      <c r="AQ33" s="2">
        <f t="shared" si="38"/>
        <v>1.5598132131235656</v>
      </c>
      <c r="AR33" s="2">
        <f t="shared" si="39"/>
        <v>5.3469109934948895E-3</v>
      </c>
      <c r="AS33" s="2">
        <f t="shared" si="40"/>
        <v>6.1801957725712883E-2</v>
      </c>
      <c r="AT33" s="2">
        <f t="shared" si="41"/>
        <v>0.12982602193690093</v>
      </c>
      <c r="AU33" s="2">
        <f t="shared" si="42"/>
        <v>6.7752293817458344E-3</v>
      </c>
      <c r="AV33" s="2">
        <f t="shared" si="43"/>
        <v>0.66955168600653803</v>
      </c>
      <c r="AW33" s="2">
        <f t="shared" si="44"/>
        <v>0.72054092599665454</v>
      </c>
      <c r="AX33" s="2">
        <f t="shared" si="45"/>
        <v>1.4934539492140421E-2</v>
      </c>
      <c r="AY33" s="2"/>
      <c r="AZ33" s="2">
        <f t="shared" si="46"/>
        <v>0.83759114039981841</v>
      </c>
      <c r="BA33" s="2">
        <f t="shared" si="47"/>
        <v>83.759114039981839</v>
      </c>
      <c r="BB33" s="5">
        <f t="shared" si="48"/>
        <v>47.406545976003486</v>
      </c>
      <c r="BC33" s="5">
        <f t="shared" si="49"/>
        <v>44.051811133524652</v>
      </c>
      <c r="BD33" s="5">
        <f t="shared" si="50"/>
        <v>8.5416428904718629</v>
      </c>
    </row>
    <row r="34" spans="1:56" x14ac:dyDescent="0.5">
      <c r="A34" t="s">
        <v>30</v>
      </c>
      <c r="B34" s="1">
        <v>53.08</v>
      </c>
      <c r="C34" s="1">
        <v>0.25</v>
      </c>
      <c r="D34" s="1">
        <v>1.84</v>
      </c>
      <c r="E34" s="1">
        <v>5.82</v>
      </c>
      <c r="F34" s="1">
        <v>0.19</v>
      </c>
      <c r="G34" s="1">
        <v>15.4</v>
      </c>
      <c r="H34" s="1">
        <v>22.58</v>
      </c>
      <c r="I34" s="1">
        <v>0.3</v>
      </c>
      <c r="J34" s="1">
        <v>99.46</v>
      </c>
      <c r="K34" t="s">
        <v>78</v>
      </c>
      <c r="L34" s="4">
        <v>82.51</v>
      </c>
      <c r="N34" s="2">
        <f t="shared" si="12"/>
        <v>0.88342986485586839</v>
      </c>
      <c r="O34" s="2">
        <f t="shared" si="13"/>
        <v>3.1289502997534388E-3</v>
      </c>
      <c r="P34" s="2">
        <f t="shared" si="14"/>
        <v>1.8046115671678388E-2</v>
      </c>
      <c r="Q34" s="2">
        <f t="shared" si="15"/>
        <v>8.1006597444534145E-2</v>
      </c>
      <c r="R34" s="2">
        <f t="shared" si="16"/>
        <v>2.6784329757390361E-3</v>
      </c>
      <c r="S34" s="2">
        <f t="shared" si="17"/>
        <v>0.38209606986899564</v>
      </c>
      <c r="T34" s="2">
        <f t="shared" si="18"/>
        <v>0.40264626687351768</v>
      </c>
      <c r="U34" s="2">
        <f t="shared" si="19"/>
        <v>4.8403491505187241E-3</v>
      </c>
      <c r="V34" s="2"/>
      <c r="W34" s="2">
        <f t="shared" si="20"/>
        <v>0.88342986485586839</v>
      </c>
      <c r="X34" s="2">
        <f t="shared" si="21"/>
        <v>3.1289502997534388E-3</v>
      </c>
      <c r="Y34" s="2">
        <f t="shared" si="22"/>
        <v>3.6092231343356776E-2</v>
      </c>
      <c r="Z34" s="2">
        <f t="shared" si="23"/>
        <v>8.1006597444534145E-2</v>
      </c>
      <c r="AA34" s="2">
        <f t="shared" si="24"/>
        <v>2.6784329757390361E-3</v>
      </c>
      <c r="AB34" s="2">
        <f t="shared" si="25"/>
        <v>0.38209606986899564</v>
      </c>
      <c r="AC34" s="2">
        <f t="shared" si="26"/>
        <v>0.40264626687351768</v>
      </c>
      <c r="AD34" s="2">
        <f t="shared" si="27"/>
        <v>9.6806983010374482E-3</v>
      </c>
      <c r="AE34" s="2"/>
      <c r="AF34" s="2">
        <f t="shared" si="28"/>
        <v>1.7668597297117368</v>
      </c>
      <c r="AG34" s="2">
        <f t="shared" si="29"/>
        <v>6.2579005995068776E-3</v>
      </c>
      <c r="AH34" s="2">
        <f t="shared" si="30"/>
        <v>5.4138347015035164E-2</v>
      </c>
      <c r="AI34" s="2">
        <f t="shared" si="31"/>
        <v>8.1006597444534145E-2</v>
      </c>
      <c r="AJ34" s="2">
        <f t="shared" si="32"/>
        <v>2.6784329757390361E-3</v>
      </c>
      <c r="AK34" s="2">
        <f t="shared" si="33"/>
        <v>0.38209606986899564</v>
      </c>
      <c r="AL34" s="2">
        <f t="shared" si="34"/>
        <v>0.40264626687351768</v>
      </c>
      <c r="AM34" s="2">
        <f t="shared" si="35"/>
        <v>4.8403491505187241E-3</v>
      </c>
      <c r="AN34" s="2"/>
      <c r="AO34" s="2">
        <f t="shared" si="36"/>
        <v>1.8007591119628024</v>
      </c>
      <c r="AP34" s="2">
        <f t="shared" si="37"/>
        <v>2.2212854420267547</v>
      </c>
      <c r="AQ34" s="2">
        <f t="shared" si="38"/>
        <v>1.5908443789192721</v>
      </c>
      <c r="AR34" s="2">
        <f t="shared" si="39"/>
        <v>5.634485763159747E-3</v>
      </c>
      <c r="AS34" s="2">
        <f t="shared" si="40"/>
        <v>6.4993414462619165E-2</v>
      </c>
      <c r="AT34" s="2">
        <f t="shared" si="41"/>
        <v>0.14587336847734753</v>
      </c>
      <c r="AU34" s="2">
        <f t="shared" si="42"/>
        <v>4.8232125868437128E-3</v>
      </c>
      <c r="AV34" s="2">
        <f t="shared" si="43"/>
        <v>0.68806297946176942</v>
      </c>
      <c r="AW34" s="2">
        <f t="shared" si="44"/>
        <v>0.72506893397029326</v>
      </c>
      <c r="AX34" s="2">
        <f t="shared" si="45"/>
        <v>1.7432605675756004E-2</v>
      </c>
      <c r="AY34" s="2"/>
      <c r="AZ34" s="2">
        <f t="shared" si="46"/>
        <v>0.82507853406577103</v>
      </c>
      <c r="BA34" s="2">
        <f t="shared" si="47"/>
        <v>82.507853406577098</v>
      </c>
      <c r="BB34" s="5">
        <f t="shared" si="48"/>
        <v>46.508433446887139</v>
      </c>
      <c r="BC34" s="5">
        <f t="shared" si="49"/>
        <v>44.134743316523988</v>
      </c>
      <c r="BD34" s="5">
        <f t="shared" si="50"/>
        <v>9.3568232365888733</v>
      </c>
    </row>
    <row r="35" spans="1:56" x14ac:dyDescent="0.5">
      <c r="A35" t="s">
        <v>176</v>
      </c>
      <c r="B35" s="1"/>
      <c r="C35" s="1"/>
      <c r="D35" s="1"/>
      <c r="E35" s="1"/>
      <c r="F35" s="1"/>
      <c r="G35" s="1"/>
      <c r="H35" s="1"/>
      <c r="I35" s="1"/>
      <c r="J35" s="1"/>
      <c r="L35" s="7">
        <f>AVERAGE(L27:L34)</f>
        <v>83.616249999999994</v>
      </c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5"/>
      <c r="BC35" s="5"/>
      <c r="BD35" s="5"/>
    </row>
    <row r="36" spans="1:56" x14ac:dyDescent="0.5">
      <c r="A36" t="s">
        <v>177</v>
      </c>
      <c r="B36" s="1"/>
      <c r="C36" s="1"/>
      <c r="D36" s="1"/>
      <c r="E36" s="1"/>
      <c r="F36" s="1"/>
      <c r="G36" s="1"/>
      <c r="H36" s="1"/>
      <c r="I36" s="1"/>
      <c r="J36" s="1"/>
      <c r="L36" s="7">
        <f>STDEV(L27:L34)</f>
        <v>1.1699076581386356</v>
      </c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5"/>
      <c r="BC36" s="5"/>
      <c r="BD36" s="5"/>
    </row>
    <row r="37" spans="1:56" x14ac:dyDescent="0.5">
      <c r="B37" s="1"/>
      <c r="C37" s="1"/>
      <c r="D37" s="1"/>
      <c r="E37" s="1"/>
      <c r="F37" s="1"/>
      <c r="G37" s="1"/>
      <c r="H37" s="1"/>
      <c r="I37" s="1"/>
      <c r="J37" s="1"/>
      <c r="L37" s="4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5"/>
      <c r="BC37" s="5"/>
      <c r="BD37" s="5"/>
    </row>
    <row r="38" spans="1:56" x14ac:dyDescent="0.5">
      <c r="A38" t="s">
        <v>53</v>
      </c>
      <c r="B38" s="1">
        <v>52.78</v>
      </c>
      <c r="C38" s="1">
        <v>0.28999999999999998</v>
      </c>
      <c r="D38" s="1">
        <v>1.57</v>
      </c>
      <c r="E38" s="1">
        <v>4.2300000000000004</v>
      </c>
      <c r="F38" s="1">
        <v>0.15</v>
      </c>
      <c r="G38" s="1">
        <v>16.52</v>
      </c>
      <c r="H38" s="1">
        <v>22.76</v>
      </c>
      <c r="I38" s="1">
        <v>0.34</v>
      </c>
      <c r="J38" s="1">
        <v>98.64</v>
      </c>
      <c r="K38" t="s">
        <v>79</v>
      </c>
      <c r="L38" s="4">
        <v>87.45</v>
      </c>
      <c r="N38" s="2">
        <f t="shared" si="12"/>
        <v>0.87843685506956926</v>
      </c>
      <c r="O38" s="2">
        <f t="shared" si="13"/>
        <v>3.6295823477139888E-3</v>
      </c>
      <c r="P38" s="2">
        <f t="shared" si="14"/>
        <v>1.5398044350290798E-2</v>
      </c>
      <c r="Q38" s="2">
        <f t="shared" si="15"/>
        <v>5.887592907051193E-2</v>
      </c>
      <c r="R38" s="2">
        <f t="shared" si="16"/>
        <v>2.1145523492676599E-3</v>
      </c>
      <c r="S38" s="2">
        <f t="shared" si="17"/>
        <v>0.40988487495037712</v>
      </c>
      <c r="T38" s="2">
        <f t="shared" si="18"/>
        <v>0.40585602453681419</v>
      </c>
      <c r="U38" s="2">
        <f t="shared" si="19"/>
        <v>5.4857290372545544E-3</v>
      </c>
      <c r="V38" s="2"/>
      <c r="W38" s="2">
        <f t="shared" si="20"/>
        <v>0.87843685506956926</v>
      </c>
      <c r="X38" s="2">
        <f t="shared" si="21"/>
        <v>3.6295823477139888E-3</v>
      </c>
      <c r="Y38" s="2">
        <f t="shared" si="22"/>
        <v>3.0796088700581595E-2</v>
      </c>
      <c r="Z38" s="2">
        <f t="shared" si="23"/>
        <v>5.887592907051193E-2</v>
      </c>
      <c r="AA38" s="2">
        <f t="shared" si="24"/>
        <v>2.1145523492676599E-3</v>
      </c>
      <c r="AB38" s="2">
        <f t="shared" si="25"/>
        <v>0.40988487495037712</v>
      </c>
      <c r="AC38" s="2">
        <f t="shared" si="26"/>
        <v>0.40585602453681419</v>
      </c>
      <c r="AD38" s="2">
        <f t="shared" si="27"/>
        <v>1.0971458074509109E-2</v>
      </c>
      <c r="AE38" s="2"/>
      <c r="AF38" s="2">
        <f t="shared" si="28"/>
        <v>1.7568737101391385</v>
      </c>
      <c r="AG38" s="2">
        <f t="shared" si="29"/>
        <v>7.2591646954279776E-3</v>
      </c>
      <c r="AH38" s="2">
        <f t="shared" si="30"/>
        <v>4.6194133050872395E-2</v>
      </c>
      <c r="AI38" s="2">
        <f t="shared" si="31"/>
        <v>5.887592907051193E-2</v>
      </c>
      <c r="AJ38" s="2">
        <f t="shared" si="32"/>
        <v>2.1145523492676599E-3</v>
      </c>
      <c r="AK38" s="2">
        <f t="shared" si="33"/>
        <v>0.40988487495037712</v>
      </c>
      <c r="AL38" s="2">
        <f t="shared" si="34"/>
        <v>0.40585602453681419</v>
      </c>
      <c r="AM38" s="2">
        <f t="shared" si="35"/>
        <v>5.4857290372545544E-3</v>
      </c>
      <c r="AN38" s="2"/>
      <c r="AO38" s="2">
        <f t="shared" si="36"/>
        <v>1.8005653650993447</v>
      </c>
      <c r="AP38" s="2">
        <f t="shared" si="37"/>
        <v>2.2215244597794999</v>
      </c>
      <c r="AQ38" s="2">
        <f t="shared" si="38"/>
        <v>1.5816829766650591</v>
      </c>
      <c r="AR38" s="2">
        <f t="shared" si="39"/>
        <v>6.5353002650697751E-3</v>
      </c>
      <c r="AS38" s="2">
        <f t="shared" si="40"/>
        <v>5.5450370694794505E-2</v>
      </c>
      <c r="AT38" s="2">
        <f t="shared" si="41"/>
        <v>0.10600995872240944</v>
      </c>
      <c r="AU38" s="2">
        <f t="shared" si="42"/>
        <v>3.8073897227808014E-3</v>
      </c>
      <c r="AV38" s="2">
        <f t="shared" si="43"/>
        <v>0.738024509513725</v>
      </c>
      <c r="AW38" s="2">
        <f t="shared" si="44"/>
        <v>0.73077030099789742</v>
      </c>
      <c r="AX38" s="2">
        <f t="shared" si="45"/>
        <v>1.9754827413600646E-2</v>
      </c>
      <c r="AY38" s="2"/>
      <c r="AZ38" s="2">
        <f t="shared" si="46"/>
        <v>0.8744009128632515</v>
      </c>
      <c r="BA38" s="2">
        <f t="shared" si="47"/>
        <v>87.440091286325156</v>
      </c>
      <c r="BB38" s="5">
        <f t="shared" si="48"/>
        <v>46.40386638867853</v>
      </c>
      <c r="BC38" s="5">
        <f t="shared" si="49"/>
        <v>46.864508155680284</v>
      </c>
      <c r="BD38" s="5">
        <f t="shared" si="50"/>
        <v>6.7316254556411863</v>
      </c>
    </row>
    <row r="39" spans="1:56" x14ac:dyDescent="0.5">
      <c r="A39" t="s">
        <v>54</v>
      </c>
      <c r="B39" s="1">
        <v>52.99</v>
      </c>
      <c r="C39" s="1">
        <v>0.28000000000000003</v>
      </c>
      <c r="D39" s="1">
        <v>1.65</v>
      </c>
      <c r="E39" s="1">
        <v>4.09</v>
      </c>
      <c r="F39" s="1">
        <v>0.15</v>
      </c>
      <c r="G39" s="1">
        <v>16.18</v>
      </c>
      <c r="H39" s="1">
        <v>23.04</v>
      </c>
      <c r="I39" s="1">
        <v>0.27</v>
      </c>
      <c r="J39" s="1">
        <v>98.65</v>
      </c>
      <c r="K39" t="s">
        <v>79</v>
      </c>
      <c r="L39" s="4">
        <v>87.58</v>
      </c>
      <c r="N39" s="2">
        <f t="shared" si="12"/>
        <v>0.88193196191997869</v>
      </c>
      <c r="O39" s="2">
        <f t="shared" si="13"/>
        <v>3.5044243357238518E-3</v>
      </c>
      <c r="P39" s="2">
        <f t="shared" si="14"/>
        <v>1.6182658075146378E-2</v>
      </c>
      <c r="Q39" s="2">
        <f t="shared" si="15"/>
        <v>5.692731676084959E-2</v>
      </c>
      <c r="R39" s="2">
        <f t="shared" si="16"/>
        <v>2.1145523492676599E-3</v>
      </c>
      <c r="S39" s="2">
        <f t="shared" si="17"/>
        <v>0.40144898769352916</v>
      </c>
      <c r="T39" s="2">
        <f t="shared" si="18"/>
        <v>0.41084898090194188</v>
      </c>
      <c r="U39" s="2">
        <f t="shared" si="19"/>
        <v>4.3563142354668518E-3</v>
      </c>
      <c r="V39" s="2"/>
      <c r="W39" s="2">
        <f t="shared" si="20"/>
        <v>0.88193196191997869</v>
      </c>
      <c r="X39" s="2">
        <f t="shared" si="21"/>
        <v>3.5044243357238518E-3</v>
      </c>
      <c r="Y39" s="2">
        <f t="shared" si="22"/>
        <v>3.2365316150292756E-2</v>
      </c>
      <c r="Z39" s="2">
        <f t="shared" si="23"/>
        <v>5.692731676084959E-2</v>
      </c>
      <c r="AA39" s="2">
        <f t="shared" si="24"/>
        <v>2.1145523492676599E-3</v>
      </c>
      <c r="AB39" s="2">
        <f t="shared" si="25"/>
        <v>0.40144898769352916</v>
      </c>
      <c r="AC39" s="2">
        <f t="shared" si="26"/>
        <v>0.41084898090194188</v>
      </c>
      <c r="AD39" s="2">
        <f t="shared" si="27"/>
        <v>8.7126284709337035E-3</v>
      </c>
      <c r="AE39" s="2"/>
      <c r="AF39" s="2">
        <f t="shared" si="28"/>
        <v>1.7638639238399574</v>
      </c>
      <c r="AG39" s="2">
        <f t="shared" si="29"/>
        <v>7.0088486714477037E-3</v>
      </c>
      <c r="AH39" s="2">
        <f t="shared" si="30"/>
        <v>4.8547974225439133E-2</v>
      </c>
      <c r="AI39" s="2">
        <f t="shared" si="31"/>
        <v>5.692731676084959E-2</v>
      </c>
      <c r="AJ39" s="2">
        <f t="shared" si="32"/>
        <v>2.1145523492676599E-3</v>
      </c>
      <c r="AK39" s="2">
        <f t="shared" si="33"/>
        <v>0.40144898769352916</v>
      </c>
      <c r="AL39" s="2">
        <f t="shared" si="34"/>
        <v>0.41084898090194188</v>
      </c>
      <c r="AM39" s="2">
        <f t="shared" si="35"/>
        <v>4.3563142354668518E-3</v>
      </c>
      <c r="AN39" s="2"/>
      <c r="AO39" s="2">
        <f t="shared" si="36"/>
        <v>1.7978541685825171</v>
      </c>
      <c r="AP39" s="2">
        <f t="shared" si="37"/>
        <v>2.2248745587378322</v>
      </c>
      <c r="AQ39" s="2">
        <f t="shared" si="38"/>
        <v>1.5855850541439915</v>
      </c>
      <c r="AR39" s="2">
        <f t="shared" si="39"/>
        <v>6.3004439004631452E-3</v>
      </c>
      <c r="AS39" s="2">
        <f t="shared" si="40"/>
        <v>5.8188118558294893E-2</v>
      </c>
      <c r="AT39" s="2">
        <f t="shared" si="41"/>
        <v>0.10234701374471084</v>
      </c>
      <c r="AU39" s="2">
        <f t="shared" si="42"/>
        <v>3.8016567558168172E-3</v>
      </c>
      <c r="AV39" s="2">
        <f t="shared" si="43"/>
        <v>0.72174673599804307</v>
      </c>
      <c r="AW39" s="2">
        <f t="shared" si="44"/>
        <v>0.7386465529724352</v>
      </c>
      <c r="AX39" s="2">
        <f t="shared" si="45"/>
        <v>1.566403541577888E-2</v>
      </c>
      <c r="AY39" s="2"/>
      <c r="AZ39" s="2">
        <f t="shared" si="46"/>
        <v>0.87580658902381059</v>
      </c>
      <c r="BA39" s="2">
        <f t="shared" si="47"/>
        <v>87.58065890238106</v>
      </c>
      <c r="BB39" s="5">
        <f t="shared" si="48"/>
        <v>47.266110158487045</v>
      </c>
      <c r="BC39" s="5">
        <f t="shared" si="49"/>
        <v>46.184688188052839</v>
      </c>
      <c r="BD39" s="5">
        <f t="shared" si="50"/>
        <v>6.5492016534601163</v>
      </c>
    </row>
    <row r="40" spans="1:56" x14ac:dyDescent="0.5">
      <c r="A40" t="s">
        <v>55</v>
      </c>
      <c r="B40" s="1">
        <v>52.8</v>
      </c>
      <c r="C40" s="1">
        <v>0.28000000000000003</v>
      </c>
      <c r="D40" s="1">
        <v>1.69</v>
      </c>
      <c r="E40" s="1">
        <v>4.12</v>
      </c>
      <c r="F40" s="1">
        <v>0.16</v>
      </c>
      <c r="G40" s="1">
        <v>16.61</v>
      </c>
      <c r="H40" s="1">
        <v>22.6</v>
      </c>
      <c r="I40" s="1">
        <v>0.25</v>
      </c>
      <c r="J40" s="1">
        <v>98.51</v>
      </c>
      <c r="K40" t="s">
        <v>79</v>
      </c>
      <c r="L40" s="4">
        <v>87.79</v>
      </c>
      <c r="N40" s="2">
        <f t="shared" si="12"/>
        <v>0.87876972238865581</v>
      </c>
      <c r="O40" s="2">
        <f t="shared" si="13"/>
        <v>3.5044243357238518E-3</v>
      </c>
      <c r="P40" s="2">
        <f t="shared" si="14"/>
        <v>1.6574964937574169E-2</v>
      </c>
      <c r="Q40" s="2">
        <f t="shared" si="15"/>
        <v>5.7344876541491521E-2</v>
      </c>
      <c r="R40" s="2">
        <f t="shared" si="16"/>
        <v>2.2555225058855043E-3</v>
      </c>
      <c r="S40" s="2">
        <f t="shared" si="17"/>
        <v>0.41211790393013098</v>
      </c>
      <c r="T40" s="2">
        <f t="shared" si="18"/>
        <v>0.40300290661388399</v>
      </c>
      <c r="U40" s="2">
        <f t="shared" si="19"/>
        <v>4.0336242920989366E-3</v>
      </c>
      <c r="V40" s="2"/>
      <c r="W40" s="2">
        <f t="shared" si="20"/>
        <v>0.87876972238865581</v>
      </c>
      <c r="X40" s="2">
        <f t="shared" si="21"/>
        <v>3.5044243357238518E-3</v>
      </c>
      <c r="Y40" s="2">
        <f t="shared" si="22"/>
        <v>3.3149929875148337E-2</v>
      </c>
      <c r="Z40" s="2">
        <f t="shared" si="23"/>
        <v>5.7344876541491521E-2</v>
      </c>
      <c r="AA40" s="2">
        <f t="shared" si="24"/>
        <v>2.2555225058855043E-3</v>
      </c>
      <c r="AB40" s="2">
        <f t="shared" si="25"/>
        <v>0.41211790393013098</v>
      </c>
      <c r="AC40" s="2">
        <f t="shared" si="26"/>
        <v>0.40300290661388399</v>
      </c>
      <c r="AD40" s="2">
        <f t="shared" si="27"/>
        <v>8.0672485841978732E-3</v>
      </c>
      <c r="AE40" s="2"/>
      <c r="AF40" s="2">
        <f t="shared" si="28"/>
        <v>1.7575394447773116</v>
      </c>
      <c r="AG40" s="2">
        <f t="shared" si="29"/>
        <v>7.0088486714477037E-3</v>
      </c>
      <c r="AH40" s="2">
        <f t="shared" si="30"/>
        <v>4.9724894812722506E-2</v>
      </c>
      <c r="AI40" s="2">
        <f t="shared" si="31"/>
        <v>5.7344876541491521E-2</v>
      </c>
      <c r="AJ40" s="2">
        <f t="shared" si="32"/>
        <v>2.2555225058855043E-3</v>
      </c>
      <c r="AK40" s="2">
        <f t="shared" si="33"/>
        <v>0.41211790393013098</v>
      </c>
      <c r="AL40" s="2">
        <f t="shared" si="34"/>
        <v>0.40300290661388399</v>
      </c>
      <c r="AM40" s="2">
        <f t="shared" si="35"/>
        <v>4.0336242920989366E-3</v>
      </c>
      <c r="AN40" s="2"/>
      <c r="AO40" s="2">
        <f t="shared" si="36"/>
        <v>1.7982125347751179</v>
      </c>
      <c r="AP40" s="2">
        <f t="shared" si="37"/>
        <v>2.224431162971642</v>
      </c>
      <c r="AQ40" s="2">
        <f t="shared" si="38"/>
        <v>1.5802147299801315</v>
      </c>
      <c r="AR40" s="2">
        <f t="shared" si="39"/>
        <v>6.3016997676695963E-3</v>
      </c>
      <c r="AS40" s="2">
        <f t="shared" si="40"/>
        <v>5.9610619428407896E-2</v>
      </c>
      <c r="AT40" s="2">
        <f t="shared" si="41"/>
        <v>0.10311827580204166</v>
      </c>
      <c r="AU40" s="2">
        <f t="shared" si="42"/>
        <v>4.055908842550698E-3</v>
      </c>
      <c r="AV40" s="2">
        <f t="shared" si="43"/>
        <v>0.7410755806524093</v>
      </c>
      <c r="AW40" s="2">
        <f t="shared" si="44"/>
        <v>0.72468487822389249</v>
      </c>
      <c r="AX40" s="2">
        <f t="shared" si="45"/>
        <v>1.4506627525251439E-2</v>
      </c>
      <c r="AY40" s="2"/>
      <c r="AZ40" s="2">
        <f t="shared" si="46"/>
        <v>0.87785000445853689</v>
      </c>
      <c r="BA40" s="2">
        <f t="shared" si="47"/>
        <v>87.785000445853683</v>
      </c>
      <c r="BB40" s="5">
        <f t="shared" si="48"/>
        <v>46.191261453516333</v>
      </c>
      <c r="BC40" s="5">
        <f t="shared" si="49"/>
        <v>47.236001372938937</v>
      </c>
      <c r="BD40" s="5">
        <f t="shared" si="50"/>
        <v>6.5727371735447306</v>
      </c>
    </row>
    <row r="41" spans="1:56" x14ac:dyDescent="0.5">
      <c r="A41" t="s">
        <v>74</v>
      </c>
      <c r="B41" s="1">
        <v>52.53</v>
      </c>
      <c r="C41" s="1">
        <v>0.27</v>
      </c>
      <c r="D41" s="1">
        <v>1.71</v>
      </c>
      <c r="E41" s="1">
        <v>4.74</v>
      </c>
      <c r="F41" s="1">
        <v>0.26</v>
      </c>
      <c r="G41" s="1">
        <v>17.03</v>
      </c>
      <c r="H41" s="1">
        <v>21.23</v>
      </c>
      <c r="I41" s="1">
        <v>0.23</v>
      </c>
      <c r="J41" s="1">
        <v>98.02</v>
      </c>
      <c r="K41" t="s">
        <v>79</v>
      </c>
      <c r="L41" s="4">
        <v>86.49</v>
      </c>
      <c r="N41" s="2">
        <f t="shared" si="12"/>
        <v>0.87427601358098661</v>
      </c>
      <c r="O41" s="2">
        <f t="shared" si="13"/>
        <v>3.379266323733714E-3</v>
      </c>
      <c r="P41" s="2">
        <f t="shared" si="14"/>
        <v>1.6771118368788068E-2</v>
      </c>
      <c r="Q41" s="2">
        <f t="shared" si="15"/>
        <v>6.5974445341424715E-2</v>
      </c>
      <c r="R41" s="2">
        <f t="shared" si="16"/>
        <v>3.6652240720639441E-3</v>
      </c>
      <c r="S41" s="2">
        <f t="shared" si="17"/>
        <v>0.42253870583564906</v>
      </c>
      <c r="T41" s="2">
        <f t="shared" si="18"/>
        <v>0.37857308439879456</v>
      </c>
      <c r="U41" s="2">
        <f t="shared" si="19"/>
        <v>3.7109343487310219E-3</v>
      </c>
      <c r="V41" s="2"/>
      <c r="W41" s="2">
        <f t="shared" si="20"/>
        <v>0.87427601358098661</v>
      </c>
      <c r="X41" s="2">
        <f t="shared" si="21"/>
        <v>3.379266323733714E-3</v>
      </c>
      <c r="Y41" s="2">
        <f t="shared" si="22"/>
        <v>3.3542236737576135E-2</v>
      </c>
      <c r="Z41" s="2">
        <f t="shared" si="23"/>
        <v>6.5974445341424715E-2</v>
      </c>
      <c r="AA41" s="2">
        <f t="shared" si="24"/>
        <v>3.6652240720639441E-3</v>
      </c>
      <c r="AB41" s="2">
        <f t="shared" si="25"/>
        <v>0.42253870583564906</v>
      </c>
      <c r="AC41" s="2">
        <f t="shared" si="26"/>
        <v>0.37857308439879456</v>
      </c>
      <c r="AD41" s="2">
        <f t="shared" si="27"/>
        <v>7.4218686974620437E-3</v>
      </c>
      <c r="AE41" s="2"/>
      <c r="AF41" s="2">
        <f t="shared" si="28"/>
        <v>1.7485520271619732</v>
      </c>
      <c r="AG41" s="2">
        <f t="shared" si="29"/>
        <v>6.758532647467428E-3</v>
      </c>
      <c r="AH41" s="2">
        <f t="shared" si="30"/>
        <v>5.0313355106364199E-2</v>
      </c>
      <c r="AI41" s="2">
        <f t="shared" si="31"/>
        <v>6.5974445341424715E-2</v>
      </c>
      <c r="AJ41" s="2">
        <f t="shared" si="32"/>
        <v>3.6652240720639441E-3</v>
      </c>
      <c r="AK41" s="2">
        <f t="shared" si="33"/>
        <v>0.42253870583564906</v>
      </c>
      <c r="AL41" s="2">
        <f t="shared" si="34"/>
        <v>0.37857308439879456</v>
      </c>
      <c r="AM41" s="2">
        <f t="shared" si="35"/>
        <v>3.7109343487310219E-3</v>
      </c>
      <c r="AN41" s="2"/>
      <c r="AO41" s="2">
        <f t="shared" si="36"/>
        <v>1.7893708449876911</v>
      </c>
      <c r="AP41" s="2">
        <f t="shared" si="37"/>
        <v>2.2354225850972305</v>
      </c>
      <c r="AQ41" s="2">
        <f t="shared" si="38"/>
        <v>1.56440400917388</v>
      </c>
      <c r="AR41" s="2">
        <f t="shared" si="39"/>
        <v>6.0467606371378442E-3</v>
      </c>
      <c r="AS41" s="2">
        <f t="shared" si="40"/>
        <v>6.0019500493893783E-2</v>
      </c>
      <c r="AT41" s="2">
        <f t="shared" si="41"/>
        <v>0.11805274900817937</v>
      </c>
      <c r="AU41" s="2">
        <f t="shared" si="42"/>
        <v>6.5584450948982858E-3</v>
      </c>
      <c r="AV41" s="2">
        <f t="shared" si="43"/>
        <v>0.75607844110114075</v>
      </c>
      <c r="AW41" s="2">
        <f t="shared" si="44"/>
        <v>0.67740763992026753</v>
      </c>
      <c r="AX41" s="2">
        <f t="shared" si="45"/>
        <v>1.3280475462565351E-2</v>
      </c>
      <c r="AY41" s="2"/>
      <c r="AZ41" s="2">
        <f t="shared" si="46"/>
        <v>0.86494847644846584</v>
      </c>
      <c r="BA41" s="2">
        <f t="shared" si="47"/>
        <v>86.494847644846587</v>
      </c>
      <c r="BB41" s="5">
        <f t="shared" si="48"/>
        <v>43.660372967098056</v>
      </c>
      <c r="BC41" s="5">
        <f t="shared" si="49"/>
        <v>48.730874565783346</v>
      </c>
      <c r="BD41" s="5">
        <f t="shared" si="50"/>
        <v>7.6087524671185989</v>
      </c>
    </row>
    <row r="42" spans="1:56" x14ac:dyDescent="0.5">
      <c r="A42" t="s">
        <v>75</v>
      </c>
      <c r="B42" s="1">
        <v>52.49</v>
      </c>
      <c r="C42" s="1">
        <v>0.26</v>
      </c>
      <c r="D42" s="1">
        <v>1.75</v>
      </c>
      <c r="E42" s="1">
        <v>4.24</v>
      </c>
      <c r="F42" s="1">
        <v>0.16</v>
      </c>
      <c r="G42" s="1">
        <v>16.05</v>
      </c>
      <c r="H42" s="1">
        <v>22.81</v>
      </c>
      <c r="I42" s="1">
        <v>0.28999999999999998</v>
      </c>
      <c r="J42" s="1">
        <v>98.05</v>
      </c>
      <c r="K42" t="s">
        <v>79</v>
      </c>
      <c r="L42" s="4">
        <v>87.09</v>
      </c>
      <c r="N42" s="2">
        <f t="shared" si="12"/>
        <v>0.8736102789428134</v>
      </c>
      <c r="O42" s="2">
        <f t="shared" si="13"/>
        <v>3.2541083117435762E-3</v>
      </c>
      <c r="P42" s="2">
        <f t="shared" si="14"/>
        <v>1.7163425231215858E-2</v>
      </c>
      <c r="Q42" s="2">
        <f t="shared" si="15"/>
        <v>5.9015115664059238E-2</v>
      </c>
      <c r="R42" s="2">
        <f t="shared" si="16"/>
        <v>2.2555225058855043E-3</v>
      </c>
      <c r="S42" s="2">
        <f t="shared" si="17"/>
        <v>0.39822350138944024</v>
      </c>
      <c r="T42" s="2">
        <f t="shared" si="18"/>
        <v>0.40674762388772978</v>
      </c>
      <c r="U42" s="2">
        <f t="shared" si="19"/>
        <v>4.6790041788347661E-3</v>
      </c>
      <c r="V42" s="2"/>
      <c r="W42" s="2">
        <f t="shared" si="20"/>
        <v>0.8736102789428134</v>
      </c>
      <c r="X42" s="2">
        <f t="shared" si="21"/>
        <v>3.2541083117435762E-3</v>
      </c>
      <c r="Y42" s="2">
        <f t="shared" si="22"/>
        <v>3.4326850462431717E-2</v>
      </c>
      <c r="Z42" s="2">
        <f t="shared" si="23"/>
        <v>5.9015115664059238E-2</v>
      </c>
      <c r="AA42" s="2">
        <f t="shared" si="24"/>
        <v>2.2555225058855043E-3</v>
      </c>
      <c r="AB42" s="2">
        <f t="shared" si="25"/>
        <v>0.39822350138944024</v>
      </c>
      <c r="AC42" s="2">
        <f t="shared" si="26"/>
        <v>0.40674762388772978</v>
      </c>
      <c r="AD42" s="2">
        <f t="shared" si="27"/>
        <v>9.3580083576695321E-3</v>
      </c>
      <c r="AE42" s="2"/>
      <c r="AF42" s="2">
        <f t="shared" si="28"/>
        <v>1.7472205578856268</v>
      </c>
      <c r="AG42" s="2">
        <f t="shared" si="29"/>
        <v>6.5082166234871524E-3</v>
      </c>
      <c r="AH42" s="2">
        <f t="shared" si="30"/>
        <v>5.1490275693647572E-2</v>
      </c>
      <c r="AI42" s="2">
        <f t="shared" si="31"/>
        <v>5.9015115664059238E-2</v>
      </c>
      <c r="AJ42" s="2">
        <f t="shared" si="32"/>
        <v>2.2555225058855043E-3</v>
      </c>
      <c r="AK42" s="2">
        <f t="shared" si="33"/>
        <v>0.39822350138944024</v>
      </c>
      <c r="AL42" s="2">
        <f t="shared" si="34"/>
        <v>0.40674762388772978</v>
      </c>
      <c r="AM42" s="2">
        <f t="shared" si="35"/>
        <v>4.6790041788347661E-3</v>
      </c>
      <c r="AN42" s="2"/>
      <c r="AO42" s="2">
        <f t="shared" si="36"/>
        <v>1.7867910095217727</v>
      </c>
      <c r="AP42" s="2">
        <f t="shared" si="37"/>
        <v>2.2386501715556446</v>
      </c>
      <c r="AQ42" s="2">
        <f t="shared" si="38"/>
        <v>1.5609589922408271</v>
      </c>
      <c r="AR42" s="2">
        <f t="shared" si="39"/>
        <v>5.8144114754334958E-3</v>
      </c>
      <c r="AS42" s="2">
        <f t="shared" si="40"/>
        <v>6.1334907791471299E-2</v>
      </c>
      <c r="AT42" s="2">
        <f t="shared" si="41"/>
        <v>0.10544767809442859</v>
      </c>
      <c r="AU42" s="2">
        <f t="shared" si="42"/>
        <v>4.0301473352902387E-3</v>
      </c>
      <c r="AV42" s="2">
        <f t="shared" si="43"/>
        <v>0.71154217206293302</v>
      </c>
      <c r="AW42" s="2">
        <f t="shared" si="44"/>
        <v>0.72677299750693902</v>
      </c>
      <c r="AX42" s="2">
        <f t="shared" si="45"/>
        <v>1.6720805200513531E-2</v>
      </c>
      <c r="AY42" s="2"/>
      <c r="AZ42" s="2">
        <f t="shared" si="46"/>
        <v>0.8709314710897349</v>
      </c>
      <c r="BA42" s="2">
        <f t="shared" si="47"/>
        <v>87.093147108973483</v>
      </c>
      <c r="BB42" s="5">
        <f t="shared" si="48"/>
        <v>47.078020993091002</v>
      </c>
      <c r="BC42" s="5">
        <f t="shared" si="49"/>
        <v>46.091417029467308</v>
      </c>
      <c r="BD42" s="5">
        <f t="shared" si="50"/>
        <v>6.8305619774416897</v>
      </c>
    </row>
    <row r="43" spans="1:56" x14ac:dyDescent="0.5">
      <c r="A43" t="s">
        <v>76</v>
      </c>
      <c r="B43" s="1">
        <v>52.23</v>
      </c>
      <c r="C43" s="1">
        <v>0.26</v>
      </c>
      <c r="D43" s="1">
        <v>1.71</v>
      </c>
      <c r="E43" s="1">
        <v>4.72</v>
      </c>
      <c r="F43" s="1">
        <v>0.15</v>
      </c>
      <c r="G43" s="1">
        <v>16.190000000000001</v>
      </c>
      <c r="H43" s="1">
        <v>23.08</v>
      </c>
      <c r="I43" s="1">
        <v>0.28000000000000003</v>
      </c>
      <c r="J43" s="1">
        <v>98.61</v>
      </c>
      <c r="K43" t="s">
        <v>79</v>
      </c>
      <c r="L43" s="4">
        <v>85.95</v>
      </c>
      <c r="N43" s="2">
        <f t="shared" si="12"/>
        <v>0.86928300379468737</v>
      </c>
      <c r="O43" s="2">
        <f t="shared" si="13"/>
        <v>3.2541083117435762E-3</v>
      </c>
      <c r="P43" s="2">
        <f t="shared" si="14"/>
        <v>1.6771118368788068E-2</v>
      </c>
      <c r="Q43" s="2">
        <f t="shared" si="15"/>
        <v>6.5696072154330085E-2</v>
      </c>
      <c r="R43" s="2">
        <f t="shared" si="16"/>
        <v>2.1145523492676599E-3</v>
      </c>
      <c r="S43" s="2">
        <f t="shared" si="17"/>
        <v>0.40169710202461295</v>
      </c>
      <c r="T43" s="2">
        <f t="shared" si="18"/>
        <v>0.41156226038267441</v>
      </c>
      <c r="U43" s="2">
        <f t="shared" si="19"/>
        <v>4.5176592071508098E-3</v>
      </c>
      <c r="V43" s="2"/>
      <c r="W43" s="2">
        <f t="shared" si="20"/>
        <v>0.86928300379468737</v>
      </c>
      <c r="X43" s="2">
        <f t="shared" si="21"/>
        <v>3.2541083117435762E-3</v>
      </c>
      <c r="Y43" s="2">
        <f t="shared" si="22"/>
        <v>3.3542236737576135E-2</v>
      </c>
      <c r="Z43" s="2">
        <f t="shared" si="23"/>
        <v>6.5696072154330085E-2</v>
      </c>
      <c r="AA43" s="2">
        <f t="shared" si="24"/>
        <v>2.1145523492676599E-3</v>
      </c>
      <c r="AB43" s="2">
        <f t="shared" si="25"/>
        <v>0.40169710202461295</v>
      </c>
      <c r="AC43" s="2">
        <f t="shared" si="26"/>
        <v>0.41156226038267441</v>
      </c>
      <c r="AD43" s="2">
        <f t="shared" si="27"/>
        <v>9.0353184143016196E-3</v>
      </c>
      <c r="AE43" s="2"/>
      <c r="AF43" s="2">
        <f t="shared" si="28"/>
        <v>1.7385660075893747</v>
      </c>
      <c r="AG43" s="2">
        <f t="shared" si="29"/>
        <v>6.5082166234871524E-3</v>
      </c>
      <c r="AH43" s="2">
        <f t="shared" si="30"/>
        <v>5.0313355106364199E-2</v>
      </c>
      <c r="AI43" s="2">
        <f t="shared" si="31"/>
        <v>6.5696072154330085E-2</v>
      </c>
      <c r="AJ43" s="2">
        <f t="shared" si="32"/>
        <v>2.1145523492676599E-3</v>
      </c>
      <c r="AK43" s="2">
        <f t="shared" si="33"/>
        <v>0.40169710202461295</v>
      </c>
      <c r="AL43" s="2">
        <f t="shared" si="34"/>
        <v>0.41156226038267441</v>
      </c>
      <c r="AM43" s="2">
        <f t="shared" si="35"/>
        <v>4.5176592071508098E-3</v>
      </c>
      <c r="AN43" s="2"/>
      <c r="AO43" s="2">
        <f t="shared" si="36"/>
        <v>1.7961846541691939</v>
      </c>
      <c r="AP43" s="2">
        <f t="shared" si="37"/>
        <v>2.2269425310562836</v>
      </c>
      <c r="AQ43" s="2">
        <f t="shared" si="38"/>
        <v>1.5613927915461185</v>
      </c>
      <c r="AR43" s="2">
        <f t="shared" si="39"/>
        <v>5.8449794125582351E-3</v>
      </c>
      <c r="AS43" s="2">
        <f t="shared" si="40"/>
        <v>6.0248050894544422E-2</v>
      </c>
      <c r="AT43" s="2">
        <f t="shared" si="41"/>
        <v>0.11800227664279979</v>
      </c>
      <c r="AU43" s="2">
        <f t="shared" si="42"/>
        <v>3.7981264801919884E-3</v>
      </c>
      <c r="AV43" s="2">
        <f t="shared" si="43"/>
        <v>0.72152217028084686</v>
      </c>
      <c r="AW43" s="2">
        <f t="shared" si="44"/>
        <v>0.73924181633454578</v>
      </c>
      <c r="AX43" s="2">
        <f t="shared" si="45"/>
        <v>1.6229100281300902E-2</v>
      </c>
      <c r="AY43" s="2"/>
      <c r="AZ43" s="2">
        <f t="shared" si="46"/>
        <v>0.85944152421623055</v>
      </c>
      <c r="BA43" s="2">
        <f t="shared" si="47"/>
        <v>85.944152421623059</v>
      </c>
      <c r="BB43" s="5">
        <f t="shared" si="48"/>
        <v>46.824019079868684</v>
      </c>
      <c r="BC43" s="5">
        <f t="shared" si="49"/>
        <v>45.701646093690869</v>
      </c>
      <c r="BD43" s="5">
        <f t="shared" si="50"/>
        <v>7.4743348264404474</v>
      </c>
    </row>
    <row r="44" spans="1:56" x14ac:dyDescent="0.5">
      <c r="A44" t="s">
        <v>88</v>
      </c>
      <c r="B44" s="1">
        <v>53.96</v>
      </c>
      <c r="C44" s="1">
        <v>0.26</v>
      </c>
      <c r="D44" s="1">
        <v>1.64</v>
      </c>
      <c r="E44" s="1">
        <v>3.68</v>
      </c>
      <c r="F44" s="1">
        <v>0.08</v>
      </c>
      <c r="G44" s="1">
        <v>16.78</v>
      </c>
      <c r="H44" s="1">
        <v>23.4</v>
      </c>
      <c r="I44" s="1">
        <v>0.27</v>
      </c>
      <c r="J44" s="1">
        <v>100.06</v>
      </c>
      <c r="K44" t="s">
        <v>79</v>
      </c>
      <c r="L44" s="4">
        <v>89.05</v>
      </c>
      <c r="N44" s="2">
        <f t="shared" si="12"/>
        <v>0.89807602689567934</v>
      </c>
      <c r="O44" s="2">
        <f t="shared" si="13"/>
        <v>3.2541083117435762E-3</v>
      </c>
      <c r="P44" s="2">
        <f t="shared" si="14"/>
        <v>1.608458135953943E-2</v>
      </c>
      <c r="Q44" s="2">
        <f t="shared" si="15"/>
        <v>5.1220666425409907E-2</v>
      </c>
      <c r="R44" s="2">
        <f t="shared" si="16"/>
        <v>1.1277612529427522E-3</v>
      </c>
      <c r="S44" s="2">
        <f t="shared" si="17"/>
        <v>0.41633584755855502</v>
      </c>
      <c r="T44" s="2">
        <f t="shared" si="18"/>
        <v>0.41726849622853474</v>
      </c>
      <c r="U44" s="2">
        <f t="shared" si="19"/>
        <v>4.3563142354668518E-3</v>
      </c>
      <c r="V44" s="2"/>
      <c r="W44" s="2">
        <f t="shared" si="20"/>
        <v>0.89807602689567934</v>
      </c>
      <c r="X44" s="2">
        <f t="shared" si="21"/>
        <v>3.2541083117435762E-3</v>
      </c>
      <c r="Y44" s="2">
        <f t="shared" si="22"/>
        <v>3.216916271907886E-2</v>
      </c>
      <c r="Z44" s="2">
        <f t="shared" si="23"/>
        <v>5.1220666425409907E-2</v>
      </c>
      <c r="AA44" s="2">
        <f t="shared" si="24"/>
        <v>1.1277612529427522E-3</v>
      </c>
      <c r="AB44" s="2">
        <f t="shared" si="25"/>
        <v>0.41633584755855502</v>
      </c>
      <c r="AC44" s="2">
        <f t="shared" si="26"/>
        <v>0.41726849622853474</v>
      </c>
      <c r="AD44" s="2">
        <f t="shared" si="27"/>
        <v>8.7126284709337035E-3</v>
      </c>
      <c r="AE44" s="2"/>
      <c r="AF44" s="2">
        <f t="shared" si="28"/>
        <v>1.7961520537913587</v>
      </c>
      <c r="AG44" s="2">
        <f t="shared" si="29"/>
        <v>6.5082166234871524E-3</v>
      </c>
      <c r="AH44" s="2">
        <f t="shared" si="30"/>
        <v>4.8253744078618294E-2</v>
      </c>
      <c r="AI44" s="2">
        <f t="shared" si="31"/>
        <v>5.1220666425409907E-2</v>
      </c>
      <c r="AJ44" s="2">
        <f t="shared" si="32"/>
        <v>1.1277612529427522E-3</v>
      </c>
      <c r="AK44" s="2">
        <f t="shared" si="33"/>
        <v>0.41633584755855502</v>
      </c>
      <c r="AL44" s="2">
        <f t="shared" si="34"/>
        <v>0.41726849622853474</v>
      </c>
      <c r="AM44" s="2">
        <f t="shared" si="35"/>
        <v>4.3563142354668518E-3</v>
      </c>
      <c r="AN44" s="2"/>
      <c r="AO44" s="2">
        <f t="shared" si="36"/>
        <v>1.8281646978628781</v>
      </c>
      <c r="AP44" s="2">
        <f t="shared" si="37"/>
        <v>2.1879866757497255</v>
      </c>
      <c r="AQ44" s="2">
        <f t="shared" si="38"/>
        <v>1.6418308883676336</v>
      </c>
      <c r="AR44" s="2">
        <f t="shared" si="39"/>
        <v>5.9490459385517754E-3</v>
      </c>
      <c r="AS44" s="2">
        <f t="shared" si="40"/>
        <v>5.8810527642826564E-2</v>
      </c>
      <c r="AT44" s="2">
        <f t="shared" si="41"/>
        <v>9.3639814159944768E-2</v>
      </c>
      <c r="AU44" s="2">
        <f t="shared" si="42"/>
        <v>2.0617333102475473E-3</v>
      </c>
      <c r="AV44" s="2">
        <f t="shared" si="43"/>
        <v>0.76113049896137097</v>
      </c>
      <c r="AW44" s="2">
        <f t="shared" si="44"/>
        <v>0.76283553433533668</v>
      </c>
      <c r="AX44" s="2">
        <f t="shared" si="45"/>
        <v>1.5928119796156024E-2</v>
      </c>
      <c r="AY44" s="2"/>
      <c r="AZ44" s="2">
        <f t="shared" si="46"/>
        <v>0.89045032013570324</v>
      </c>
      <c r="BA44" s="2">
        <f t="shared" si="47"/>
        <v>89.045032013570321</v>
      </c>
      <c r="BB44" s="5">
        <f t="shared" si="48"/>
        <v>47.15830716949597</v>
      </c>
      <c r="BC44" s="5">
        <f t="shared" si="49"/>
        <v>47.052902297434798</v>
      </c>
      <c r="BD44" s="5">
        <f t="shared" si="50"/>
        <v>5.788790533069232</v>
      </c>
    </row>
    <row r="45" spans="1:56" x14ac:dyDescent="0.5">
      <c r="A45" t="s">
        <v>89</v>
      </c>
      <c r="B45" s="1">
        <v>53.23</v>
      </c>
      <c r="C45" s="1">
        <v>0.26</v>
      </c>
      <c r="D45" s="1">
        <v>1.49</v>
      </c>
      <c r="E45" s="1">
        <v>3.81</v>
      </c>
      <c r="F45" s="1">
        <v>0.16</v>
      </c>
      <c r="G45" s="1">
        <v>16.68</v>
      </c>
      <c r="H45" s="1">
        <v>23.26</v>
      </c>
      <c r="I45" s="1">
        <v>0.25</v>
      </c>
      <c r="J45" s="1">
        <v>99.15</v>
      </c>
      <c r="K45" t="s">
        <v>79</v>
      </c>
      <c r="L45" s="4">
        <v>88.63</v>
      </c>
      <c r="N45" s="2">
        <f t="shared" si="12"/>
        <v>0.88592636974901795</v>
      </c>
      <c r="O45" s="2">
        <f t="shared" si="13"/>
        <v>3.2541083117435762E-3</v>
      </c>
      <c r="P45" s="2">
        <f t="shared" si="14"/>
        <v>1.4613430625435216E-2</v>
      </c>
      <c r="Q45" s="2">
        <f t="shared" si="15"/>
        <v>5.3030092141524925E-2</v>
      </c>
      <c r="R45" s="2">
        <f t="shared" si="16"/>
        <v>2.2555225058855043E-3</v>
      </c>
      <c r="S45" s="2">
        <f t="shared" si="17"/>
        <v>0.41385470424771731</v>
      </c>
      <c r="T45" s="2">
        <f t="shared" si="18"/>
        <v>0.41477201804597086</v>
      </c>
      <c r="U45" s="2">
        <f t="shared" si="19"/>
        <v>4.0336242920989366E-3</v>
      </c>
      <c r="V45" s="2"/>
      <c r="W45" s="2">
        <f t="shared" si="20"/>
        <v>0.88592636974901795</v>
      </c>
      <c r="X45" s="2">
        <f t="shared" si="21"/>
        <v>3.2541083117435762E-3</v>
      </c>
      <c r="Y45" s="2">
        <f t="shared" si="22"/>
        <v>2.9226861250870432E-2</v>
      </c>
      <c r="Z45" s="2">
        <f t="shared" si="23"/>
        <v>5.3030092141524925E-2</v>
      </c>
      <c r="AA45" s="2">
        <f t="shared" si="24"/>
        <v>2.2555225058855043E-3</v>
      </c>
      <c r="AB45" s="2">
        <f t="shared" si="25"/>
        <v>0.41385470424771731</v>
      </c>
      <c r="AC45" s="2">
        <f t="shared" si="26"/>
        <v>0.41477201804597086</v>
      </c>
      <c r="AD45" s="2">
        <f t="shared" si="27"/>
        <v>8.0672485841978732E-3</v>
      </c>
      <c r="AE45" s="2"/>
      <c r="AF45" s="2">
        <f t="shared" si="28"/>
        <v>1.7718527394980359</v>
      </c>
      <c r="AG45" s="2">
        <f t="shared" si="29"/>
        <v>6.5082166234871524E-3</v>
      </c>
      <c r="AH45" s="2">
        <f t="shared" si="30"/>
        <v>4.384029187630565E-2</v>
      </c>
      <c r="AI45" s="2">
        <f t="shared" si="31"/>
        <v>5.3030092141524925E-2</v>
      </c>
      <c r="AJ45" s="2">
        <f t="shared" si="32"/>
        <v>2.2555225058855043E-3</v>
      </c>
      <c r="AK45" s="2">
        <f t="shared" si="33"/>
        <v>0.41385470424771731</v>
      </c>
      <c r="AL45" s="2">
        <f t="shared" si="34"/>
        <v>0.41477201804597086</v>
      </c>
      <c r="AM45" s="2">
        <f t="shared" si="35"/>
        <v>4.0336242920989366E-3</v>
      </c>
      <c r="AN45" s="2"/>
      <c r="AO45" s="2">
        <f t="shared" si="36"/>
        <v>1.8103869248369284</v>
      </c>
      <c r="AP45" s="2">
        <f t="shared" si="37"/>
        <v>2.2094724310717733</v>
      </c>
      <c r="AQ45" s="2">
        <f t="shared" si="38"/>
        <v>1.6038695161618681</v>
      </c>
      <c r="AR45" s="2">
        <f t="shared" si="39"/>
        <v>5.8911951395837414E-3</v>
      </c>
      <c r="AS45" s="2">
        <f t="shared" si="40"/>
        <v>5.2911927462598901E-2</v>
      </c>
      <c r="AT45" s="2">
        <f t="shared" si="41"/>
        <v>9.6004985435914278E-2</v>
      </c>
      <c r="AU45" s="2">
        <f t="shared" si="42"/>
        <v>4.0833684533305411E-3</v>
      </c>
      <c r="AV45" s="2">
        <f t="shared" si="43"/>
        <v>0.74923714535232144</v>
      </c>
      <c r="AW45" s="2">
        <f t="shared" si="44"/>
        <v>0.75089783825865219</v>
      </c>
      <c r="AX45" s="2">
        <f t="shared" si="45"/>
        <v>1.4604841356241053E-2</v>
      </c>
      <c r="AY45" s="2"/>
      <c r="AZ45" s="2">
        <f t="shared" si="46"/>
        <v>0.88641717924497654</v>
      </c>
      <c r="BA45" s="2">
        <f t="shared" si="47"/>
        <v>88.641717924497655</v>
      </c>
      <c r="BB45" s="5">
        <f t="shared" si="48"/>
        <v>47.044610925133348</v>
      </c>
      <c r="BC45" s="5">
        <f t="shared" si="49"/>
        <v>46.940566609563547</v>
      </c>
      <c r="BD45" s="5">
        <f t="shared" si="50"/>
        <v>6.014822465303105</v>
      </c>
    </row>
    <row r="46" spans="1:56" x14ac:dyDescent="0.5">
      <c r="A46" t="s">
        <v>90</v>
      </c>
      <c r="B46" s="1">
        <v>53.96</v>
      </c>
      <c r="C46" s="1">
        <v>0.28000000000000003</v>
      </c>
      <c r="D46" s="1">
        <v>1.59</v>
      </c>
      <c r="E46" s="1">
        <v>3.54</v>
      </c>
      <c r="F46" s="1">
        <v>0.11</v>
      </c>
      <c r="G46" s="1">
        <v>16.73</v>
      </c>
      <c r="H46" s="1">
        <v>23.53</v>
      </c>
      <c r="I46" s="1">
        <v>0.3</v>
      </c>
      <c r="J46" s="1">
        <v>100.05</v>
      </c>
      <c r="K46" t="s">
        <v>79</v>
      </c>
      <c r="L46" s="4">
        <v>89.39</v>
      </c>
      <c r="N46" s="2">
        <f t="shared" si="12"/>
        <v>0.89807602689567934</v>
      </c>
      <c r="O46" s="2">
        <f t="shared" si="13"/>
        <v>3.5044243357238518E-3</v>
      </c>
      <c r="P46" s="2">
        <f t="shared" si="14"/>
        <v>1.5594197781504693E-2</v>
      </c>
      <c r="Q46" s="2">
        <f t="shared" si="15"/>
        <v>4.9272054115747567E-2</v>
      </c>
      <c r="R46" s="2">
        <f t="shared" si="16"/>
        <v>1.5506717227962842E-3</v>
      </c>
      <c r="S46" s="2">
        <f t="shared" si="17"/>
        <v>0.41509527590313616</v>
      </c>
      <c r="T46" s="2">
        <f t="shared" si="18"/>
        <v>0.41958665454091548</v>
      </c>
      <c r="U46" s="2">
        <f t="shared" si="19"/>
        <v>4.8403491505187241E-3</v>
      </c>
      <c r="V46" s="2"/>
      <c r="W46" s="2">
        <f t="shared" si="20"/>
        <v>0.89807602689567934</v>
      </c>
      <c r="X46" s="2">
        <f t="shared" si="21"/>
        <v>3.5044243357238518E-3</v>
      </c>
      <c r="Y46" s="2">
        <f t="shared" si="22"/>
        <v>3.1188395563009386E-2</v>
      </c>
      <c r="Z46" s="2">
        <f t="shared" si="23"/>
        <v>4.9272054115747567E-2</v>
      </c>
      <c r="AA46" s="2">
        <f t="shared" si="24"/>
        <v>1.5506717227962842E-3</v>
      </c>
      <c r="AB46" s="2">
        <f t="shared" si="25"/>
        <v>0.41509527590313616</v>
      </c>
      <c r="AC46" s="2">
        <f t="shared" si="26"/>
        <v>0.41958665454091548</v>
      </c>
      <c r="AD46" s="2">
        <f t="shared" si="27"/>
        <v>9.6806983010374482E-3</v>
      </c>
      <c r="AE46" s="2"/>
      <c r="AF46" s="2">
        <f t="shared" si="28"/>
        <v>1.7961520537913587</v>
      </c>
      <c r="AG46" s="2">
        <f t="shared" si="29"/>
        <v>7.0088486714477037E-3</v>
      </c>
      <c r="AH46" s="2">
        <f t="shared" si="30"/>
        <v>4.6782593344514081E-2</v>
      </c>
      <c r="AI46" s="2">
        <f t="shared" si="31"/>
        <v>4.9272054115747567E-2</v>
      </c>
      <c r="AJ46" s="2">
        <f t="shared" si="32"/>
        <v>1.5506717227962842E-3</v>
      </c>
      <c r="AK46" s="2">
        <f t="shared" si="33"/>
        <v>0.41509527590313616</v>
      </c>
      <c r="AL46" s="2">
        <f t="shared" si="34"/>
        <v>0.41958665454091548</v>
      </c>
      <c r="AM46" s="2">
        <f t="shared" si="35"/>
        <v>4.8403491505187241E-3</v>
      </c>
      <c r="AN46" s="2"/>
      <c r="AO46" s="2">
        <f t="shared" si="36"/>
        <v>1.8279542013780454</v>
      </c>
      <c r="AP46" s="2">
        <f t="shared" si="37"/>
        <v>2.1882386314627071</v>
      </c>
      <c r="AQ46" s="2">
        <f t="shared" si="38"/>
        <v>1.6416418465208595</v>
      </c>
      <c r="AR46" s="2">
        <f t="shared" si="39"/>
        <v>6.4059271878978809E-3</v>
      </c>
      <c r="AS46" s="2">
        <f t="shared" si="40"/>
        <v>5.7010958703643401E-2</v>
      </c>
      <c r="AT46" s="2">
        <f t="shared" si="41"/>
        <v>9.0067058331407185E-2</v>
      </c>
      <c r="AU46" s="2">
        <f t="shared" si="42"/>
        <v>2.8345568906435995E-3</v>
      </c>
      <c r="AV46" s="2">
        <f t="shared" si="43"/>
        <v>0.75877515355931668</v>
      </c>
      <c r="AW46" s="2">
        <f t="shared" si="44"/>
        <v>0.76698518801022497</v>
      </c>
      <c r="AX46" s="2">
        <f t="shared" si="45"/>
        <v>1.7695873131654709E-2</v>
      </c>
      <c r="AY46" s="2"/>
      <c r="AZ46" s="2">
        <f t="shared" si="46"/>
        <v>0.89389422784384098</v>
      </c>
      <c r="BA46" s="2">
        <f t="shared" si="47"/>
        <v>89.389422784384095</v>
      </c>
      <c r="BB46" s="5">
        <f t="shared" si="48"/>
        <v>47.467024513709923</v>
      </c>
      <c r="BC46" s="5">
        <f t="shared" si="49"/>
        <v>46.958923558656707</v>
      </c>
      <c r="BD46" s="5">
        <f t="shared" si="50"/>
        <v>5.57405192763337</v>
      </c>
    </row>
    <row r="47" spans="1:56" x14ac:dyDescent="0.5">
      <c r="A47" t="s">
        <v>91</v>
      </c>
      <c r="B47" s="1">
        <v>53.56</v>
      </c>
      <c r="C47" s="1">
        <v>0.31</v>
      </c>
      <c r="D47" s="1">
        <v>2.08</v>
      </c>
      <c r="E47" s="1">
        <v>4.25</v>
      </c>
      <c r="F47" s="1">
        <v>0.1</v>
      </c>
      <c r="G47" s="1">
        <v>16.16</v>
      </c>
      <c r="H47" s="1">
        <v>23.32</v>
      </c>
      <c r="I47" s="1">
        <v>0.25</v>
      </c>
      <c r="J47" s="1">
        <v>100.03</v>
      </c>
      <c r="K47" t="s">
        <v>79</v>
      </c>
      <c r="L47" s="4">
        <v>87.15</v>
      </c>
      <c r="N47" s="2">
        <f t="shared" si="12"/>
        <v>0.89141868051394713</v>
      </c>
      <c r="O47" s="2">
        <f t="shared" si="13"/>
        <v>3.879898371694264E-3</v>
      </c>
      <c r="P47" s="2">
        <f t="shared" si="14"/>
        <v>2.0399956846245133E-2</v>
      </c>
      <c r="Q47" s="2">
        <f t="shared" si="15"/>
        <v>5.9154302257606546E-2</v>
      </c>
      <c r="R47" s="2">
        <f t="shared" si="16"/>
        <v>1.4097015661784403E-3</v>
      </c>
      <c r="S47" s="2">
        <f t="shared" si="17"/>
        <v>0.40095275903136163</v>
      </c>
      <c r="T47" s="2">
        <f t="shared" si="18"/>
        <v>0.41584193726706969</v>
      </c>
      <c r="U47" s="2">
        <f t="shared" si="19"/>
        <v>4.0336242920989366E-3</v>
      </c>
      <c r="V47" s="2"/>
      <c r="W47" s="2">
        <f t="shared" si="20"/>
        <v>0.89141868051394713</v>
      </c>
      <c r="X47" s="2">
        <f t="shared" si="21"/>
        <v>3.879898371694264E-3</v>
      </c>
      <c r="Y47" s="2">
        <f t="shared" si="22"/>
        <v>4.0799913692490267E-2</v>
      </c>
      <c r="Z47" s="2">
        <f t="shared" si="23"/>
        <v>5.9154302257606546E-2</v>
      </c>
      <c r="AA47" s="2">
        <f t="shared" si="24"/>
        <v>1.4097015661784403E-3</v>
      </c>
      <c r="AB47" s="2">
        <f t="shared" si="25"/>
        <v>0.40095275903136163</v>
      </c>
      <c r="AC47" s="2">
        <f t="shared" si="26"/>
        <v>0.41584193726706969</v>
      </c>
      <c r="AD47" s="2">
        <f t="shared" si="27"/>
        <v>8.0672485841978732E-3</v>
      </c>
      <c r="AE47" s="2"/>
      <c r="AF47" s="2">
        <f t="shared" si="28"/>
        <v>1.7828373610278943</v>
      </c>
      <c r="AG47" s="2">
        <f t="shared" si="29"/>
        <v>7.759796743388528E-3</v>
      </c>
      <c r="AH47" s="2">
        <f t="shared" si="30"/>
        <v>6.11998705387354E-2</v>
      </c>
      <c r="AI47" s="2">
        <f t="shared" si="31"/>
        <v>5.9154302257606546E-2</v>
      </c>
      <c r="AJ47" s="2">
        <f t="shared" si="32"/>
        <v>1.4097015661784403E-3</v>
      </c>
      <c r="AK47" s="2">
        <f t="shared" si="33"/>
        <v>0.40095275903136163</v>
      </c>
      <c r="AL47" s="2">
        <f t="shared" si="34"/>
        <v>0.41584193726706969</v>
      </c>
      <c r="AM47" s="2">
        <f t="shared" si="35"/>
        <v>4.0336242920989366E-3</v>
      </c>
      <c r="AN47" s="2"/>
      <c r="AO47" s="2">
        <f t="shared" si="36"/>
        <v>1.8215244412845457</v>
      </c>
      <c r="AP47" s="2">
        <f t="shared" si="37"/>
        <v>2.1959628481181319</v>
      </c>
      <c r="AQ47" s="2">
        <f t="shared" si="38"/>
        <v>1.6237409139737744</v>
      </c>
      <c r="AR47" s="2">
        <f t="shared" si="39"/>
        <v>7.0673297137412126E-3</v>
      </c>
      <c r="AS47" s="2">
        <f t="shared" si="40"/>
        <v>7.431803999317102E-2</v>
      </c>
      <c r="AT47" s="2">
        <f t="shared" si="41"/>
        <v>0.10775100736936391</v>
      </c>
      <c r="AU47" s="2">
        <f t="shared" si="42"/>
        <v>2.5678058577111324E-3</v>
      </c>
      <c r="AV47" s="2">
        <f t="shared" si="43"/>
        <v>0.7303452503760981</v>
      </c>
      <c r="AW47" s="2">
        <f t="shared" si="44"/>
        <v>0.75746625244308219</v>
      </c>
      <c r="AX47" s="2">
        <f t="shared" si="45"/>
        <v>1.4694690470034574E-2</v>
      </c>
      <c r="AY47" s="2"/>
      <c r="AZ47" s="2">
        <f t="shared" si="46"/>
        <v>0.8714336135335794</v>
      </c>
      <c r="BA47" s="2">
        <f t="shared" si="47"/>
        <v>87.143361353357946</v>
      </c>
      <c r="BB47" s="5">
        <f t="shared" si="48"/>
        <v>47.473304718946672</v>
      </c>
      <c r="BC47" s="5">
        <f t="shared" si="49"/>
        <v>45.773527875745515</v>
      </c>
      <c r="BD47" s="5">
        <f t="shared" si="50"/>
        <v>6.7531674053078135</v>
      </c>
    </row>
    <row r="48" spans="1:56" x14ac:dyDescent="0.5">
      <c r="A48" t="s">
        <v>92</v>
      </c>
      <c r="B48" s="1">
        <v>53.05</v>
      </c>
      <c r="C48" s="1">
        <v>0.31</v>
      </c>
      <c r="D48" s="1">
        <v>2.16</v>
      </c>
      <c r="E48" s="1">
        <v>4.58</v>
      </c>
      <c r="F48" s="1">
        <v>0.13</v>
      </c>
      <c r="G48" s="1">
        <v>16.38</v>
      </c>
      <c r="H48" s="1">
        <v>23.4</v>
      </c>
      <c r="I48" s="1">
        <v>0.4</v>
      </c>
      <c r="J48" s="1">
        <v>100.4</v>
      </c>
      <c r="K48" t="s">
        <v>79</v>
      </c>
      <c r="L48" s="4">
        <v>86.44</v>
      </c>
      <c r="N48" s="2">
        <f t="shared" si="12"/>
        <v>0.88293056387723845</v>
      </c>
      <c r="O48" s="2">
        <f t="shared" si="13"/>
        <v>3.879898371694264E-3</v>
      </c>
      <c r="P48" s="2">
        <f t="shared" si="14"/>
        <v>2.1184570571100715E-2</v>
      </c>
      <c r="Q48" s="2">
        <f t="shared" si="15"/>
        <v>6.3747459844667759E-2</v>
      </c>
      <c r="R48" s="2">
        <f t="shared" si="16"/>
        <v>1.8326120360319721E-3</v>
      </c>
      <c r="S48" s="2">
        <f t="shared" si="17"/>
        <v>0.40641127431520441</v>
      </c>
      <c r="T48" s="2">
        <f t="shared" si="18"/>
        <v>0.41726849622853474</v>
      </c>
      <c r="U48" s="2">
        <f t="shared" si="19"/>
        <v>6.4537988673582991E-3</v>
      </c>
      <c r="V48" s="2"/>
      <c r="W48" s="2">
        <f t="shared" si="20"/>
        <v>0.88293056387723845</v>
      </c>
      <c r="X48" s="2">
        <f t="shared" si="21"/>
        <v>3.879898371694264E-3</v>
      </c>
      <c r="Y48" s="2">
        <f t="shared" si="22"/>
        <v>4.236914114220143E-2</v>
      </c>
      <c r="Z48" s="2">
        <f t="shared" si="23"/>
        <v>6.3747459844667759E-2</v>
      </c>
      <c r="AA48" s="2">
        <f t="shared" si="24"/>
        <v>1.8326120360319721E-3</v>
      </c>
      <c r="AB48" s="2">
        <f t="shared" si="25"/>
        <v>0.40641127431520441</v>
      </c>
      <c r="AC48" s="2">
        <f t="shared" si="26"/>
        <v>0.41726849622853474</v>
      </c>
      <c r="AD48" s="2">
        <f t="shared" si="27"/>
        <v>1.2907597734716598E-2</v>
      </c>
      <c r="AE48" s="2"/>
      <c r="AF48" s="2">
        <f t="shared" si="28"/>
        <v>1.7658611277544769</v>
      </c>
      <c r="AG48" s="2">
        <f t="shared" si="29"/>
        <v>7.759796743388528E-3</v>
      </c>
      <c r="AH48" s="2">
        <f t="shared" si="30"/>
        <v>6.3553711713302152E-2</v>
      </c>
      <c r="AI48" s="2">
        <f t="shared" si="31"/>
        <v>6.3747459844667759E-2</v>
      </c>
      <c r="AJ48" s="2">
        <f t="shared" si="32"/>
        <v>1.8326120360319721E-3</v>
      </c>
      <c r="AK48" s="2">
        <f t="shared" si="33"/>
        <v>0.40641127431520441</v>
      </c>
      <c r="AL48" s="2">
        <f t="shared" si="34"/>
        <v>0.41726849622853474</v>
      </c>
      <c r="AM48" s="2">
        <f t="shared" si="35"/>
        <v>6.4537988673582991E-3</v>
      </c>
      <c r="AN48" s="2"/>
      <c r="AO48" s="2">
        <f t="shared" si="36"/>
        <v>1.8313470435502897</v>
      </c>
      <c r="AP48" s="2">
        <f t="shared" si="37"/>
        <v>2.1841845946607212</v>
      </c>
      <c r="AQ48" s="2">
        <f t="shared" si="38"/>
        <v>1.6169522778167709</v>
      </c>
      <c r="AR48" s="2">
        <f t="shared" si="39"/>
        <v>7.1054404122778735E-3</v>
      </c>
      <c r="AS48" s="2">
        <f t="shared" si="40"/>
        <v>7.7592601368535533E-2</v>
      </c>
      <c r="AT48" s="2">
        <f t="shared" si="41"/>
        <v>0.11674372212037311</v>
      </c>
      <c r="AU48" s="2">
        <f t="shared" si="42"/>
        <v>3.3561486341618292E-3</v>
      </c>
      <c r="AV48" s="2">
        <f t="shared" si="43"/>
        <v>0.74428008568265536</v>
      </c>
      <c r="AW48" s="2">
        <f t="shared" si="44"/>
        <v>0.76416342693480233</v>
      </c>
      <c r="AX48" s="2">
        <f t="shared" si="45"/>
        <v>2.3638290950809659E-2</v>
      </c>
      <c r="AY48" s="2"/>
      <c r="AZ48" s="2">
        <f t="shared" si="46"/>
        <v>0.86441289885089923</v>
      </c>
      <c r="BA48" s="2">
        <f t="shared" si="47"/>
        <v>86.44128988508993</v>
      </c>
      <c r="BB48" s="5">
        <f t="shared" si="48"/>
        <v>47.02002394561476</v>
      </c>
      <c r="BC48" s="5">
        <f t="shared" si="49"/>
        <v>45.796574682222378</v>
      </c>
      <c r="BD48" s="5">
        <f t="shared" si="50"/>
        <v>7.1834013721628622</v>
      </c>
    </row>
    <row r="49" spans="1:56" x14ac:dyDescent="0.5">
      <c r="A49" t="s">
        <v>93</v>
      </c>
      <c r="B49" s="1">
        <v>53.68</v>
      </c>
      <c r="C49" s="1">
        <v>0.28999999999999998</v>
      </c>
      <c r="D49" s="1">
        <v>2.09</v>
      </c>
      <c r="E49" s="1">
        <v>6.32</v>
      </c>
      <c r="F49" s="1">
        <v>0.23</v>
      </c>
      <c r="G49" s="1">
        <v>18.739999999999998</v>
      </c>
      <c r="H49" s="1">
        <v>19.32</v>
      </c>
      <c r="I49" s="1">
        <v>0.32</v>
      </c>
      <c r="J49" s="1">
        <v>100.99</v>
      </c>
      <c r="K49" t="s">
        <v>79</v>
      </c>
      <c r="L49" s="4">
        <v>84.08</v>
      </c>
      <c r="N49" s="2">
        <f t="shared" si="12"/>
        <v>0.89341588442846676</v>
      </c>
      <c r="O49" s="2">
        <f t="shared" si="13"/>
        <v>3.6295823477139888E-3</v>
      </c>
      <c r="P49" s="2">
        <f t="shared" si="14"/>
        <v>2.0498033561852081E-2</v>
      </c>
      <c r="Q49" s="2">
        <f t="shared" si="15"/>
        <v>8.7965927121899615E-2</v>
      </c>
      <c r="R49" s="2">
        <f t="shared" si="16"/>
        <v>3.2423136022104123E-3</v>
      </c>
      <c r="S49" s="2">
        <f t="shared" si="17"/>
        <v>0.46496625645097256</v>
      </c>
      <c r="T49" s="2">
        <f t="shared" si="18"/>
        <v>0.34451398919381587</v>
      </c>
      <c r="U49" s="2">
        <f t="shared" si="19"/>
        <v>5.1630390938866393E-3</v>
      </c>
      <c r="V49" s="2"/>
      <c r="W49" s="2">
        <f t="shared" si="20"/>
        <v>0.89341588442846676</v>
      </c>
      <c r="X49" s="2">
        <f t="shared" si="21"/>
        <v>3.6295823477139888E-3</v>
      </c>
      <c r="Y49" s="2">
        <f t="shared" si="22"/>
        <v>4.0996067123704162E-2</v>
      </c>
      <c r="Z49" s="2">
        <f t="shared" si="23"/>
        <v>8.7965927121899615E-2</v>
      </c>
      <c r="AA49" s="2">
        <f t="shared" si="24"/>
        <v>3.2423136022104123E-3</v>
      </c>
      <c r="AB49" s="2">
        <f t="shared" si="25"/>
        <v>0.46496625645097256</v>
      </c>
      <c r="AC49" s="2">
        <f t="shared" si="26"/>
        <v>0.34451398919381587</v>
      </c>
      <c r="AD49" s="2">
        <f t="shared" si="27"/>
        <v>1.0326078187773279E-2</v>
      </c>
      <c r="AE49" s="2"/>
      <c r="AF49" s="2">
        <f t="shared" si="28"/>
        <v>1.7868317688569335</v>
      </c>
      <c r="AG49" s="2">
        <f t="shared" si="29"/>
        <v>7.2591646954279776E-3</v>
      </c>
      <c r="AH49" s="2">
        <f t="shared" si="30"/>
        <v>6.1494100685556247E-2</v>
      </c>
      <c r="AI49" s="2">
        <f t="shared" si="31"/>
        <v>8.7965927121899615E-2</v>
      </c>
      <c r="AJ49" s="2">
        <f t="shared" si="32"/>
        <v>3.2423136022104123E-3</v>
      </c>
      <c r="AK49" s="2">
        <f t="shared" si="33"/>
        <v>0.46496625645097256</v>
      </c>
      <c r="AL49" s="2">
        <f t="shared" si="34"/>
        <v>0.34451398919381587</v>
      </c>
      <c r="AM49" s="2">
        <f t="shared" si="35"/>
        <v>5.1630390938866393E-3</v>
      </c>
      <c r="AN49" s="2"/>
      <c r="AO49" s="2">
        <f t="shared" si="36"/>
        <v>1.8490560984565563</v>
      </c>
      <c r="AP49" s="2">
        <f t="shared" si="37"/>
        <v>2.1632658973077556</v>
      </c>
      <c r="AQ49" s="2">
        <f t="shared" si="38"/>
        <v>1.6519760895604143</v>
      </c>
      <c r="AR49" s="2">
        <f t="shared" si="39"/>
        <v>6.7113013748908157E-3</v>
      </c>
      <c r="AS49" s="2">
        <f t="shared" si="40"/>
        <v>7.5804027927819512E-2</v>
      </c>
      <c r="AT49" s="2">
        <f t="shared" si="41"/>
        <v>0.16265393400113345</v>
      </c>
      <c r="AU49" s="2">
        <f t="shared" si="42"/>
        <v>5.9952197392758077E-3</v>
      </c>
      <c r="AV49" s="2">
        <f t="shared" si="43"/>
        <v>0.85974869206718596</v>
      </c>
      <c r="AW49" s="2">
        <f t="shared" si="44"/>
        <v>0.63702569272242138</v>
      </c>
      <c r="AX49" s="2">
        <f t="shared" si="45"/>
        <v>1.9093497846241404E-2</v>
      </c>
      <c r="AY49" s="2"/>
      <c r="AZ49" s="2">
        <f t="shared" si="46"/>
        <v>0.84091009759371982</v>
      </c>
      <c r="BA49" s="2">
        <f t="shared" si="47"/>
        <v>84.091009759371985</v>
      </c>
      <c r="BB49" s="5">
        <f t="shared" si="48"/>
        <v>38.388262120694371</v>
      </c>
      <c r="BC49" s="5">
        <f t="shared" si="49"/>
        <v>51.809932513005585</v>
      </c>
      <c r="BD49" s="5">
        <f t="shared" si="50"/>
        <v>9.8018053663000444</v>
      </c>
    </row>
    <row r="50" spans="1:56" x14ac:dyDescent="0.5">
      <c r="A50" t="s">
        <v>176</v>
      </c>
      <c r="B50" s="1"/>
      <c r="C50" s="1"/>
      <c r="D50" s="1"/>
      <c r="E50" s="1"/>
      <c r="F50" s="1"/>
      <c r="G50" s="1"/>
      <c r="H50" s="1"/>
      <c r="I50" s="1"/>
      <c r="J50" s="1"/>
      <c r="L50" s="7">
        <f>AVERAGE(L38:L49)</f>
        <v>87.257499999999993</v>
      </c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5"/>
      <c r="BC50" s="5"/>
      <c r="BD50" s="5"/>
    </row>
    <row r="51" spans="1:56" x14ac:dyDescent="0.5">
      <c r="A51" t="s">
        <v>177</v>
      </c>
      <c r="B51" s="1"/>
      <c r="C51" s="1"/>
      <c r="D51" s="1"/>
      <c r="E51" s="1"/>
      <c r="F51" s="1"/>
      <c r="G51" s="1"/>
      <c r="H51" s="1"/>
      <c r="I51" s="1"/>
      <c r="J51" s="1"/>
      <c r="L51" s="7">
        <f>STDEV(L38:L49)</f>
        <v>1.4513950968887579</v>
      </c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5"/>
      <c r="BC51" s="5"/>
      <c r="BD51" s="5"/>
    </row>
    <row r="52" spans="1:56" x14ac:dyDescent="0.5">
      <c r="B52" s="1"/>
      <c r="C52" s="1"/>
      <c r="D52" s="1"/>
      <c r="E52" s="1"/>
      <c r="F52" s="1"/>
      <c r="G52" s="1"/>
      <c r="H52" s="1"/>
      <c r="I52" s="1"/>
      <c r="J52" s="1"/>
      <c r="L52" s="4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5"/>
      <c r="BC52" s="5"/>
      <c r="BD52" s="5"/>
    </row>
    <row r="53" spans="1:56" x14ac:dyDescent="0.5">
      <c r="A53" t="s">
        <v>94</v>
      </c>
      <c r="B53" s="1">
        <v>52.96</v>
      </c>
      <c r="C53" s="1">
        <v>0.41</v>
      </c>
      <c r="D53" s="1">
        <v>2.21</v>
      </c>
      <c r="E53" s="1">
        <v>7.95</v>
      </c>
      <c r="F53" s="1">
        <v>0.1</v>
      </c>
      <c r="G53" s="1">
        <v>16.420000000000002</v>
      </c>
      <c r="H53" s="1">
        <v>20.36</v>
      </c>
      <c r="I53" s="1">
        <v>0.27</v>
      </c>
      <c r="J53" s="1">
        <v>100.7</v>
      </c>
      <c r="K53" t="s">
        <v>95</v>
      </c>
      <c r="L53" s="4">
        <v>78.64</v>
      </c>
      <c r="N53" s="2">
        <f t="shared" si="12"/>
        <v>0.88143266094134876</v>
      </c>
      <c r="O53" s="2">
        <f t="shared" si="13"/>
        <v>5.1314784915956393E-3</v>
      </c>
      <c r="P53" s="2">
        <f t="shared" si="14"/>
        <v>2.1674954149135454E-2</v>
      </c>
      <c r="Q53" s="2">
        <f t="shared" si="15"/>
        <v>0.11065334187011107</v>
      </c>
      <c r="R53" s="2">
        <f t="shared" si="16"/>
        <v>1.4097015661784403E-3</v>
      </c>
      <c r="S53" s="2">
        <f t="shared" si="17"/>
        <v>0.40740373163953952</v>
      </c>
      <c r="T53" s="2">
        <f t="shared" si="18"/>
        <v>0.36305925569286185</v>
      </c>
      <c r="U53" s="2">
        <f t="shared" si="19"/>
        <v>4.3563142354668518E-3</v>
      </c>
      <c r="V53" s="2"/>
      <c r="W53" s="2">
        <f t="shared" si="20"/>
        <v>0.88143266094134876</v>
      </c>
      <c r="X53" s="2">
        <f t="shared" si="21"/>
        <v>5.1314784915956393E-3</v>
      </c>
      <c r="Y53" s="2">
        <f t="shared" si="22"/>
        <v>4.3349908298270907E-2</v>
      </c>
      <c r="Z53" s="2">
        <f t="shared" si="23"/>
        <v>0.11065334187011107</v>
      </c>
      <c r="AA53" s="2">
        <f t="shared" si="24"/>
        <v>1.4097015661784403E-3</v>
      </c>
      <c r="AB53" s="2">
        <f t="shared" si="25"/>
        <v>0.40740373163953952</v>
      </c>
      <c r="AC53" s="2">
        <f t="shared" si="26"/>
        <v>0.36305925569286185</v>
      </c>
      <c r="AD53" s="2">
        <f t="shared" si="27"/>
        <v>8.7126284709337035E-3</v>
      </c>
      <c r="AE53" s="2"/>
      <c r="AF53" s="2">
        <f t="shared" si="28"/>
        <v>1.7628653218826975</v>
      </c>
      <c r="AG53" s="2">
        <f t="shared" si="29"/>
        <v>1.0262956983191279E-2</v>
      </c>
      <c r="AH53" s="2">
        <f t="shared" si="30"/>
        <v>6.5024862447406365E-2</v>
      </c>
      <c r="AI53" s="2">
        <f t="shared" si="31"/>
        <v>0.11065334187011107</v>
      </c>
      <c r="AJ53" s="2">
        <f t="shared" si="32"/>
        <v>1.4097015661784403E-3</v>
      </c>
      <c r="AK53" s="2">
        <f t="shared" si="33"/>
        <v>0.40740373163953952</v>
      </c>
      <c r="AL53" s="2">
        <f t="shared" si="34"/>
        <v>0.36305925569286185</v>
      </c>
      <c r="AM53" s="2">
        <f t="shared" si="35"/>
        <v>4.3563142354668518E-3</v>
      </c>
      <c r="AN53" s="2"/>
      <c r="AO53" s="2">
        <f t="shared" si="36"/>
        <v>1.82115270697084</v>
      </c>
      <c r="AP53" s="2">
        <f t="shared" si="37"/>
        <v>2.1964110888061006</v>
      </c>
      <c r="AQ53" s="2">
        <f t="shared" si="38"/>
        <v>1.605223476485848</v>
      </c>
      <c r="AR53" s="2">
        <f t="shared" si="39"/>
        <v>9.3452059457320418E-3</v>
      </c>
      <c r="AS53" s="2">
        <f t="shared" si="40"/>
        <v>7.8946802844333738E-2</v>
      </c>
      <c r="AT53" s="2">
        <f t="shared" si="41"/>
        <v>0.20151663308212256</v>
      </c>
      <c r="AU53" s="2">
        <f t="shared" si="42"/>
        <v>2.5672818232668993E-3</v>
      </c>
      <c r="AV53" s="2">
        <f t="shared" si="43"/>
        <v>0.74194440870536904</v>
      </c>
      <c r="AW53" s="2">
        <f t="shared" si="44"/>
        <v>0.66118634629587369</v>
      </c>
      <c r="AX53" s="2">
        <f t="shared" si="45"/>
        <v>1.5867026924672123E-2</v>
      </c>
      <c r="AY53" s="2"/>
      <c r="AZ53" s="2">
        <f t="shared" si="46"/>
        <v>0.78640704368637526</v>
      </c>
      <c r="BA53" s="2">
        <f t="shared" si="47"/>
        <v>78.640704368637529</v>
      </c>
      <c r="BB53" s="5">
        <f t="shared" si="48"/>
        <v>41.204463435771558</v>
      </c>
      <c r="BC53" s="5">
        <f t="shared" si="49"/>
        <v>46.237224091429063</v>
      </c>
      <c r="BD53" s="5">
        <f t="shared" si="50"/>
        <v>12.558312472799379</v>
      </c>
    </row>
    <row r="54" spans="1:56" x14ac:dyDescent="0.5">
      <c r="A54" t="s">
        <v>96</v>
      </c>
      <c r="B54" s="1">
        <v>53.04</v>
      </c>
      <c r="C54" s="1">
        <v>0.41</v>
      </c>
      <c r="D54" s="1">
        <v>2.0299999999999998</v>
      </c>
      <c r="E54" s="1">
        <v>6.52</v>
      </c>
      <c r="F54" s="1">
        <v>0.32</v>
      </c>
      <c r="G54" s="1">
        <v>15.84</v>
      </c>
      <c r="H54" s="1">
        <v>21.57</v>
      </c>
      <c r="I54" s="1">
        <v>0.28000000000000003</v>
      </c>
      <c r="J54" s="1">
        <v>100</v>
      </c>
      <c r="K54" t="s">
        <v>95</v>
      </c>
      <c r="L54" s="4">
        <v>81.239999999999995</v>
      </c>
      <c r="N54" s="2">
        <f t="shared" si="12"/>
        <v>0.88276413021769518</v>
      </c>
      <c r="O54" s="2">
        <f t="shared" si="13"/>
        <v>5.1314784915956393E-3</v>
      </c>
      <c r="P54" s="2">
        <f t="shared" si="14"/>
        <v>1.9909573268210391E-2</v>
      </c>
      <c r="Q54" s="2">
        <f t="shared" si="15"/>
        <v>9.0749658992845803E-2</v>
      </c>
      <c r="R54" s="2">
        <f t="shared" si="16"/>
        <v>4.5110450117710086E-3</v>
      </c>
      <c r="S54" s="2">
        <f t="shared" si="17"/>
        <v>0.3930131004366812</v>
      </c>
      <c r="T54" s="2">
        <f t="shared" si="18"/>
        <v>0.38463595998502115</v>
      </c>
      <c r="U54" s="2">
        <f t="shared" si="19"/>
        <v>4.5176592071508098E-3</v>
      </c>
      <c r="V54" s="2"/>
      <c r="W54" s="2">
        <f t="shared" si="20"/>
        <v>0.88276413021769518</v>
      </c>
      <c r="X54" s="2">
        <f t="shared" si="21"/>
        <v>5.1314784915956393E-3</v>
      </c>
      <c r="Y54" s="2">
        <f t="shared" si="22"/>
        <v>3.9819146536420783E-2</v>
      </c>
      <c r="Z54" s="2">
        <f t="shared" si="23"/>
        <v>9.0749658992845803E-2</v>
      </c>
      <c r="AA54" s="2">
        <f t="shared" si="24"/>
        <v>4.5110450117710086E-3</v>
      </c>
      <c r="AB54" s="2">
        <f t="shared" si="25"/>
        <v>0.3930131004366812</v>
      </c>
      <c r="AC54" s="2">
        <f t="shared" si="26"/>
        <v>0.38463595998502115</v>
      </c>
      <c r="AD54" s="2">
        <f t="shared" si="27"/>
        <v>9.0353184143016196E-3</v>
      </c>
      <c r="AE54" s="2"/>
      <c r="AF54" s="2">
        <f t="shared" si="28"/>
        <v>1.7655282604353904</v>
      </c>
      <c r="AG54" s="2">
        <f t="shared" si="29"/>
        <v>1.0262956983191279E-2</v>
      </c>
      <c r="AH54" s="2">
        <f t="shared" si="30"/>
        <v>5.9728719804631174E-2</v>
      </c>
      <c r="AI54" s="2">
        <f t="shared" si="31"/>
        <v>9.0749658992845803E-2</v>
      </c>
      <c r="AJ54" s="2">
        <f t="shared" si="32"/>
        <v>4.5110450117710086E-3</v>
      </c>
      <c r="AK54" s="2">
        <f t="shared" si="33"/>
        <v>0.3930131004366812</v>
      </c>
      <c r="AL54" s="2">
        <f t="shared" si="34"/>
        <v>0.38463595998502115</v>
      </c>
      <c r="AM54" s="2">
        <f t="shared" si="35"/>
        <v>4.5176592071508098E-3</v>
      </c>
      <c r="AN54" s="2"/>
      <c r="AO54" s="2">
        <f t="shared" si="36"/>
        <v>1.8096598380863325</v>
      </c>
      <c r="AP54" s="2">
        <f t="shared" si="37"/>
        <v>2.2103601548840772</v>
      </c>
      <c r="AQ54" s="2">
        <f t="shared" si="38"/>
        <v>1.5975027929581764</v>
      </c>
      <c r="AR54" s="2">
        <f t="shared" si="39"/>
        <v>9.2862305362444615E-3</v>
      </c>
      <c r="AS54" s="2">
        <f t="shared" si="40"/>
        <v>7.2059110273835172E-2</v>
      </c>
      <c r="AT54" s="2">
        <f t="shared" si="41"/>
        <v>0.16422601319938321</v>
      </c>
      <c r="AU54" s="2">
        <f t="shared" si="42"/>
        <v>8.1634569856016814E-3</v>
      </c>
      <c r="AV54" s="2">
        <f t="shared" si="43"/>
        <v>0.71122002370205206</v>
      </c>
      <c r="AW54" s="2">
        <f t="shared" si="44"/>
        <v>0.69606024906867447</v>
      </c>
      <c r="AX54" s="2">
        <f t="shared" si="45"/>
        <v>1.6350852858683526E-2</v>
      </c>
      <c r="AY54" s="2"/>
      <c r="AZ54" s="2">
        <f t="shared" si="46"/>
        <v>0.81240875362158604</v>
      </c>
      <c r="BA54" s="2">
        <f t="shared" si="47"/>
        <v>81.240875362158604</v>
      </c>
      <c r="BB54" s="5">
        <f t="shared" si="48"/>
        <v>44.292552647283124</v>
      </c>
      <c r="BC54" s="5">
        <f t="shared" si="49"/>
        <v>45.257217871260849</v>
      </c>
      <c r="BD54" s="5">
        <f t="shared" si="50"/>
        <v>10.450229481456027</v>
      </c>
    </row>
    <row r="55" spans="1:56" x14ac:dyDescent="0.5">
      <c r="A55" t="s">
        <v>97</v>
      </c>
      <c r="B55" s="1">
        <v>51.88</v>
      </c>
      <c r="C55" s="1">
        <v>0.35</v>
      </c>
      <c r="D55" s="1">
        <v>1.94</v>
      </c>
      <c r="E55" s="1">
        <v>8.64</v>
      </c>
      <c r="F55" s="1">
        <v>0.38</v>
      </c>
      <c r="G55" s="1">
        <v>16.760000000000002</v>
      </c>
      <c r="H55" s="1">
        <v>17.86</v>
      </c>
      <c r="I55" s="1">
        <v>0.21</v>
      </c>
      <c r="J55" s="1">
        <v>98.03</v>
      </c>
      <c r="K55" t="s">
        <v>95</v>
      </c>
      <c r="L55" s="4">
        <v>77.569999999999993</v>
      </c>
      <c r="N55" s="2">
        <f t="shared" si="12"/>
        <v>0.86345782571067176</v>
      </c>
      <c r="O55" s="2">
        <f t="shared" si="13"/>
        <v>4.380530419654814E-3</v>
      </c>
      <c r="P55" s="2">
        <f t="shared" si="14"/>
        <v>1.9026882827747865E-2</v>
      </c>
      <c r="Q55" s="2">
        <f t="shared" si="15"/>
        <v>0.12025721682487543</v>
      </c>
      <c r="R55" s="2">
        <f t="shared" si="16"/>
        <v>5.3568659514780723E-3</v>
      </c>
      <c r="S55" s="2">
        <f t="shared" si="17"/>
        <v>0.41583961889638749</v>
      </c>
      <c r="T55" s="2">
        <f t="shared" si="18"/>
        <v>0.31847928814707821</v>
      </c>
      <c r="U55" s="2">
        <f t="shared" si="19"/>
        <v>3.3882444053631067E-3</v>
      </c>
      <c r="V55" s="2"/>
      <c r="W55" s="2">
        <f t="shared" si="20"/>
        <v>0.86345782571067176</v>
      </c>
      <c r="X55" s="2">
        <f t="shared" si="21"/>
        <v>4.380530419654814E-3</v>
      </c>
      <c r="Y55" s="2">
        <f t="shared" si="22"/>
        <v>3.805376565549573E-2</v>
      </c>
      <c r="Z55" s="2">
        <f t="shared" si="23"/>
        <v>0.12025721682487543</v>
      </c>
      <c r="AA55" s="2">
        <f t="shared" si="24"/>
        <v>5.3568659514780723E-3</v>
      </c>
      <c r="AB55" s="2">
        <f t="shared" si="25"/>
        <v>0.41583961889638749</v>
      </c>
      <c r="AC55" s="2">
        <f t="shared" si="26"/>
        <v>0.31847928814707821</v>
      </c>
      <c r="AD55" s="2">
        <f t="shared" si="27"/>
        <v>6.7764888107262134E-3</v>
      </c>
      <c r="AE55" s="2"/>
      <c r="AF55" s="2">
        <f t="shared" si="28"/>
        <v>1.7269156514213435</v>
      </c>
      <c r="AG55" s="2">
        <f t="shared" si="29"/>
        <v>8.7610608393096281E-3</v>
      </c>
      <c r="AH55" s="2">
        <f t="shared" si="30"/>
        <v>5.7080648483243596E-2</v>
      </c>
      <c r="AI55" s="2">
        <f t="shared" si="31"/>
        <v>0.12025721682487543</v>
      </c>
      <c r="AJ55" s="2">
        <f t="shared" si="32"/>
        <v>5.3568659514780723E-3</v>
      </c>
      <c r="AK55" s="2">
        <f t="shared" si="33"/>
        <v>0.41583961889638749</v>
      </c>
      <c r="AL55" s="2">
        <f t="shared" si="34"/>
        <v>0.31847928814707821</v>
      </c>
      <c r="AM55" s="2">
        <f t="shared" si="35"/>
        <v>3.3882444053631067E-3</v>
      </c>
      <c r="AN55" s="2"/>
      <c r="AO55" s="2">
        <f t="shared" si="36"/>
        <v>1.7726016004163676</v>
      </c>
      <c r="AP55" s="2">
        <f t="shared" si="37"/>
        <v>2.2565702293512753</v>
      </c>
      <c r="AQ55" s="2">
        <f t="shared" si="38"/>
        <v>1.5305667237467737</v>
      </c>
      <c r="AR55" s="2">
        <f t="shared" si="39"/>
        <v>7.764935232552706E-3</v>
      </c>
      <c r="AS55" s="2">
        <f t="shared" si="40"/>
        <v>6.7454165902801136E-2</v>
      </c>
      <c r="AT55" s="2">
        <f t="shared" si="41"/>
        <v>0.21316813500539231</v>
      </c>
      <c r="AU55" s="2">
        <f t="shared" si="42"/>
        <v>9.4955891588059792E-3</v>
      </c>
      <c r="AV55" s="2">
        <f t="shared" si="43"/>
        <v>0.73711797397226886</v>
      </c>
      <c r="AW55" s="2">
        <f t="shared" si="44"/>
        <v>0.56453689586897637</v>
      </c>
      <c r="AX55" s="2">
        <f t="shared" si="45"/>
        <v>1.2012014911096894E-2</v>
      </c>
      <c r="AY55" s="2"/>
      <c r="AZ55" s="2">
        <f t="shared" si="46"/>
        <v>0.77568004731256845</v>
      </c>
      <c r="BA55" s="2">
        <f t="shared" si="47"/>
        <v>77.568004731256849</v>
      </c>
      <c r="BB55" s="5">
        <f t="shared" si="48"/>
        <v>37.26751535082019</v>
      </c>
      <c r="BC55" s="5">
        <f t="shared" si="49"/>
        <v>48.660336660710769</v>
      </c>
      <c r="BD55" s="5">
        <f t="shared" si="50"/>
        <v>14.072147988469041</v>
      </c>
    </row>
    <row r="56" spans="1:56" x14ac:dyDescent="0.5">
      <c r="A56" t="s">
        <v>101</v>
      </c>
      <c r="B56" s="1">
        <v>52.5</v>
      </c>
      <c r="C56" s="1">
        <v>0.45</v>
      </c>
      <c r="D56" s="1">
        <v>2.25</v>
      </c>
      <c r="E56" s="1">
        <v>5.79</v>
      </c>
      <c r="F56" s="1">
        <v>0.24</v>
      </c>
      <c r="G56" s="1">
        <v>15.23</v>
      </c>
      <c r="H56" s="1">
        <v>23.04</v>
      </c>
      <c r="I56" s="1">
        <v>0.35</v>
      </c>
      <c r="J56" s="1">
        <v>99.85</v>
      </c>
      <c r="K56" t="s">
        <v>95</v>
      </c>
      <c r="L56" s="4">
        <v>82.41</v>
      </c>
      <c r="N56" s="2">
        <f t="shared" si="12"/>
        <v>0.87377671260235668</v>
      </c>
      <c r="O56" s="2">
        <f t="shared" si="13"/>
        <v>5.6321105395561897E-3</v>
      </c>
      <c r="P56" s="2">
        <f t="shared" si="14"/>
        <v>2.2067261011563245E-2</v>
      </c>
      <c r="Q56" s="2">
        <f t="shared" si="15"/>
        <v>8.0589037663892207E-2</v>
      </c>
      <c r="R56" s="2">
        <f t="shared" si="16"/>
        <v>3.3832837588282563E-3</v>
      </c>
      <c r="S56" s="2">
        <f t="shared" si="17"/>
        <v>0.37787812624057165</v>
      </c>
      <c r="T56" s="2">
        <f t="shared" si="18"/>
        <v>0.41084898090194188</v>
      </c>
      <c r="U56" s="2">
        <f t="shared" si="19"/>
        <v>5.6470740089385107E-3</v>
      </c>
      <c r="V56" s="2"/>
      <c r="W56" s="2">
        <f t="shared" si="20"/>
        <v>0.87377671260235668</v>
      </c>
      <c r="X56" s="2">
        <f t="shared" si="21"/>
        <v>5.6321105395561897E-3</v>
      </c>
      <c r="Y56" s="2">
        <f t="shared" si="22"/>
        <v>4.4134522023126489E-2</v>
      </c>
      <c r="Z56" s="2">
        <f t="shared" si="23"/>
        <v>8.0589037663892207E-2</v>
      </c>
      <c r="AA56" s="2">
        <f t="shared" si="24"/>
        <v>3.3832837588282563E-3</v>
      </c>
      <c r="AB56" s="2">
        <f t="shared" si="25"/>
        <v>0.37787812624057165</v>
      </c>
      <c r="AC56" s="2">
        <f t="shared" si="26"/>
        <v>0.41084898090194188</v>
      </c>
      <c r="AD56" s="2">
        <f t="shared" si="27"/>
        <v>1.1294148017877021E-2</v>
      </c>
      <c r="AE56" s="2"/>
      <c r="AF56" s="2">
        <f t="shared" si="28"/>
        <v>1.7475534252047134</v>
      </c>
      <c r="AG56" s="2">
        <f t="shared" si="29"/>
        <v>1.1264221079112379E-2</v>
      </c>
      <c r="AH56" s="2">
        <f t="shared" si="30"/>
        <v>6.6201783034689737E-2</v>
      </c>
      <c r="AI56" s="2">
        <f t="shared" si="31"/>
        <v>8.0589037663892207E-2</v>
      </c>
      <c r="AJ56" s="2">
        <f t="shared" si="32"/>
        <v>3.3832837588282563E-3</v>
      </c>
      <c r="AK56" s="2">
        <f t="shared" si="33"/>
        <v>0.37787812624057165</v>
      </c>
      <c r="AL56" s="2">
        <f t="shared" si="34"/>
        <v>0.41084898090194188</v>
      </c>
      <c r="AM56" s="2">
        <f t="shared" si="35"/>
        <v>5.6470740089385107E-3</v>
      </c>
      <c r="AN56" s="2"/>
      <c r="AO56" s="2">
        <f t="shared" si="36"/>
        <v>1.8075369217481505</v>
      </c>
      <c r="AP56" s="2">
        <f t="shared" si="37"/>
        <v>2.2129561791365342</v>
      </c>
      <c r="AQ56" s="2">
        <f t="shared" si="38"/>
        <v>1.5793836693924821</v>
      </c>
      <c r="AR56" s="2">
        <f t="shared" si="39"/>
        <v>1.018024774761471E-2</v>
      </c>
      <c r="AS56" s="2">
        <f t="shared" si="40"/>
        <v>7.9774778080508008E-2</v>
      </c>
      <c r="AT56" s="2">
        <f t="shared" si="41"/>
        <v>0.14566766106563747</v>
      </c>
      <c r="AU56" s="2">
        <f t="shared" si="42"/>
        <v>6.1154103108329383E-3</v>
      </c>
      <c r="AV56" s="2">
        <f t="shared" si="43"/>
        <v>0.68302866510084193</v>
      </c>
      <c r="AW56" s="2">
        <f t="shared" si="44"/>
        <v>0.7426247022428607</v>
      </c>
      <c r="AX56" s="2">
        <f t="shared" si="45"/>
        <v>2.0414589542001406E-2</v>
      </c>
      <c r="AY56" s="2"/>
      <c r="AZ56" s="2">
        <f t="shared" si="46"/>
        <v>0.82422069886626503</v>
      </c>
      <c r="BA56" s="2">
        <f t="shared" si="47"/>
        <v>82.422069886626502</v>
      </c>
      <c r="BB56" s="5">
        <f t="shared" si="48"/>
        <v>47.261169984762766</v>
      </c>
      <c r="BC56" s="5">
        <f t="shared" si="49"/>
        <v>43.468435332547983</v>
      </c>
      <c r="BD56" s="5">
        <f t="shared" si="50"/>
        <v>9.2703946826892505</v>
      </c>
    </row>
    <row r="57" spans="1:56" x14ac:dyDescent="0.5">
      <c r="A57" t="s">
        <v>102</v>
      </c>
      <c r="B57" s="1">
        <v>53.31</v>
      </c>
      <c r="C57" s="1">
        <v>0.4</v>
      </c>
      <c r="D57" s="1">
        <v>2.25</v>
      </c>
      <c r="E57" s="1">
        <v>7.29</v>
      </c>
      <c r="F57" s="1">
        <v>0.17</v>
      </c>
      <c r="G57" s="1">
        <v>16.34</v>
      </c>
      <c r="H57" s="1">
        <v>20.88</v>
      </c>
      <c r="I57" s="1">
        <v>0.22</v>
      </c>
      <c r="J57" s="1">
        <v>100.86</v>
      </c>
      <c r="K57" t="s">
        <v>95</v>
      </c>
      <c r="L57" s="4">
        <v>79.989999999999995</v>
      </c>
      <c r="N57" s="2">
        <f t="shared" si="12"/>
        <v>0.88725783902536448</v>
      </c>
      <c r="O57" s="2">
        <f t="shared" si="13"/>
        <v>5.0063204796055019E-3</v>
      </c>
      <c r="P57" s="2">
        <f t="shared" si="14"/>
        <v>2.2067261011563245E-2</v>
      </c>
      <c r="Q57" s="2">
        <f t="shared" si="15"/>
        <v>0.10146702669598864</v>
      </c>
      <c r="R57" s="2">
        <f t="shared" si="16"/>
        <v>2.3964926625033483E-3</v>
      </c>
      <c r="S57" s="2">
        <f t="shared" si="17"/>
        <v>0.40541881699086935</v>
      </c>
      <c r="T57" s="2">
        <f t="shared" si="18"/>
        <v>0.37233188894238484</v>
      </c>
      <c r="U57" s="2">
        <f t="shared" si="19"/>
        <v>3.5495893770470643E-3</v>
      </c>
      <c r="V57" s="2"/>
      <c r="W57" s="2">
        <f t="shared" si="20"/>
        <v>0.88725783902536448</v>
      </c>
      <c r="X57" s="2">
        <f t="shared" si="21"/>
        <v>5.0063204796055019E-3</v>
      </c>
      <c r="Y57" s="2">
        <f t="shared" si="22"/>
        <v>4.4134522023126489E-2</v>
      </c>
      <c r="Z57" s="2">
        <f t="shared" si="23"/>
        <v>0.10146702669598864</v>
      </c>
      <c r="AA57" s="2">
        <f t="shared" si="24"/>
        <v>2.3964926625033483E-3</v>
      </c>
      <c r="AB57" s="2">
        <f t="shared" si="25"/>
        <v>0.40541881699086935</v>
      </c>
      <c r="AC57" s="2">
        <f t="shared" si="26"/>
        <v>0.37233188894238484</v>
      </c>
      <c r="AD57" s="2">
        <f t="shared" si="27"/>
        <v>7.0991787540941285E-3</v>
      </c>
      <c r="AE57" s="2"/>
      <c r="AF57" s="2">
        <f t="shared" si="28"/>
        <v>1.774515678050729</v>
      </c>
      <c r="AG57" s="2">
        <f t="shared" si="29"/>
        <v>1.0012640959211004E-2</v>
      </c>
      <c r="AH57" s="2">
        <f t="shared" si="30"/>
        <v>6.6201783034689737E-2</v>
      </c>
      <c r="AI57" s="2">
        <f t="shared" si="31"/>
        <v>0.10146702669598864</v>
      </c>
      <c r="AJ57" s="2">
        <f t="shared" si="32"/>
        <v>2.3964926625033483E-3</v>
      </c>
      <c r="AK57" s="2">
        <f t="shared" si="33"/>
        <v>0.40541881699086935</v>
      </c>
      <c r="AL57" s="2">
        <f t="shared" si="34"/>
        <v>0.37233188894238484</v>
      </c>
      <c r="AM57" s="2">
        <f t="shared" si="35"/>
        <v>3.5495893770470643E-3</v>
      </c>
      <c r="AN57" s="2"/>
      <c r="AO57" s="2">
        <f t="shared" si="36"/>
        <v>1.8251120855739367</v>
      </c>
      <c r="AP57" s="2">
        <f t="shared" si="37"/>
        <v>2.1916462181237124</v>
      </c>
      <c r="AQ57" s="2">
        <f t="shared" si="38"/>
        <v>1.6193450050254072</v>
      </c>
      <c r="AR57" s="2">
        <f t="shared" si="39"/>
        <v>9.137096011584309E-3</v>
      </c>
      <c r="AS57" s="2">
        <f t="shared" si="40"/>
        <v>8.0550449535437232E-2</v>
      </c>
      <c r="AT57" s="2">
        <f t="shared" si="41"/>
        <v>0.18518869671010213</v>
      </c>
      <c r="AU57" s="2">
        <f t="shared" si="42"/>
        <v>4.373867721324122E-3</v>
      </c>
      <c r="AV57" s="2">
        <f t="shared" si="43"/>
        <v>0.73993478260912371</v>
      </c>
      <c r="AW57" s="2">
        <f t="shared" si="44"/>
        <v>0.67954743035331933</v>
      </c>
      <c r="AX57" s="2">
        <f t="shared" si="45"/>
        <v>1.2956796941746916E-2</v>
      </c>
      <c r="AY57" s="2"/>
      <c r="AZ57" s="2">
        <f t="shared" si="46"/>
        <v>0.79982272545241462</v>
      </c>
      <c r="BA57" s="2">
        <f t="shared" si="47"/>
        <v>79.982272545241457</v>
      </c>
      <c r="BB57" s="5">
        <f t="shared" si="48"/>
        <v>42.348086841805468</v>
      </c>
      <c r="BC57" s="5">
        <f t="shared" si="49"/>
        <v>46.111310309733064</v>
      </c>
      <c r="BD57" s="5">
        <f t="shared" si="50"/>
        <v>11.540602848461468</v>
      </c>
    </row>
    <row r="58" spans="1:56" x14ac:dyDescent="0.5">
      <c r="A58" t="s">
        <v>103</v>
      </c>
      <c r="B58" s="1">
        <v>52.64</v>
      </c>
      <c r="C58" s="1">
        <v>0.41</v>
      </c>
      <c r="D58" s="1">
        <v>2.25</v>
      </c>
      <c r="E58" s="1">
        <v>6.59</v>
      </c>
      <c r="F58" s="1">
        <v>0.16</v>
      </c>
      <c r="G58" s="1">
        <v>15.49</v>
      </c>
      <c r="H58" s="1">
        <v>22.45</v>
      </c>
      <c r="I58" s="1">
        <v>0.37</v>
      </c>
      <c r="J58" s="1">
        <v>100.34</v>
      </c>
      <c r="K58" t="s">
        <v>95</v>
      </c>
      <c r="L58" s="4">
        <v>80.739999999999995</v>
      </c>
      <c r="N58" s="2">
        <f t="shared" si="12"/>
        <v>0.87610678383596297</v>
      </c>
      <c r="O58" s="2">
        <f t="shared" si="13"/>
        <v>5.1314784915956393E-3</v>
      </c>
      <c r="P58" s="2">
        <f t="shared" si="14"/>
        <v>2.2067261011563245E-2</v>
      </c>
      <c r="Q58" s="2">
        <f t="shared" si="15"/>
        <v>9.1723965147676972E-2</v>
      </c>
      <c r="R58" s="2">
        <f t="shared" si="16"/>
        <v>2.2555225058855043E-3</v>
      </c>
      <c r="S58" s="2">
        <f t="shared" si="17"/>
        <v>0.3843290988487495</v>
      </c>
      <c r="T58" s="2">
        <f t="shared" si="18"/>
        <v>0.40032810856113693</v>
      </c>
      <c r="U58" s="2">
        <f t="shared" si="19"/>
        <v>5.9697639523064268E-3</v>
      </c>
      <c r="V58" s="2"/>
      <c r="W58" s="2">
        <f t="shared" si="20"/>
        <v>0.87610678383596297</v>
      </c>
      <c r="X58" s="2">
        <f t="shared" si="21"/>
        <v>5.1314784915956393E-3</v>
      </c>
      <c r="Y58" s="2">
        <f t="shared" si="22"/>
        <v>4.4134522023126489E-2</v>
      </c>
      <c r="Z58" s="2">
        <f t="shared" si="23"/>
        <v>9.1723965147676972E-2</v>
      </c>
      <c r="AA58" s="2">
        <f t="shared" si="24"/>
        <v>2.2555225058855043E-3</v>
      </c>
      <c r="AB58" s="2">
        <f t="shared" si="25"/>
        <v>0.3843290988487495</v>
      </c>
      <c r="AC58" s="2">
        <f t="shared" si="26"/>
        <v>0.40032810856113693</v>
      </c>
      <c r="AD58" s="2">
        <f t="shared" si="27"/>
        <v>1.1939527904612854E-2</v>
      </c>
      <c r="AE58" s="2"/>
      <c r="AF58" s="2">
        <f t="shared" si="28"/>
        <v>1.7522135676719259</v>
      </c>
      <c r="AG58" s="2">
        <f t="shared" si="29"/>
        <v>1.0262956983191279E-2</v>
      </c>
      <c r="AH58" s="2">
        <f t="shared" si="30"/>
        <v>6.6201783034689737E-2</v>
      </c>
      <c r="AI58" s="2">
        <f t="shared" si="31"/>
        <v>9.1723965147676972E-2</v>
      </c>
      <c r="AJ58" s="2">
        <f t="shared" si="32"/>
        <v>2.2555225058855043E-3</v>
      </c>
      <c r="AK58" s="2">
        <f t="shared" si="33"/>
        <v>0.3843290988487495</v>
      </c>
      <c r="AL58" s="2">
        <f t="shared" si="34"/>
        <v>0.40032810856113693</v>
      </c>
      <c r="AM58" s="2">
        <f t="shared" si="35"/>
        <v>5.9697639523064268E-3</v>
      </c>
      <c r="AN58" s="2"/>
      <c r="AO58" s="2">
        <f t="shared" si="36"/>
        <v>1.815949007318747</v>
      </c>
      <c r="AP58" s="2">
        <f t="shared" si="37"/>
        <v>2.2027050230369682</v>
      </c>
      <c r="AQ58" s="2">
        <f t="shared" si="38"/>
        <v>1.5909652444121369</v>
      </c>
      <c r="AR58" s="2">
        <f t="shared" si="39"/>
        <v>9.318503272890603E-3</v>
      </c>
      <c r="AS58" s="2">
        <f t="shared" si="40"/>
        <v>8.0146041456383918E-2</v>
      </c>
      <c r="AT58" s="2">
        <f t="shared" si="41"/>
        <v>0.16656604345726334</v>
      </c>
      <c r="AU58" s="2">
        <f t="shared" si="42"/>
        <v>4.0959138555478744E-3</v>
      </c>
      <c r="AV58" s="2">
        <f t="shared" si="43"/>
        <v>0.69792204553809523</v>
      </c>
      <c r="AW58" s="2">
        <f t="shared" si="44"/>
        <v>0.72697543134338816</v>
      </c>
      <c r="AX58" s="2">
        <f t="shared" si="45"/>
        <v>2.1681573846236191E-2</v>
      </c>
      <c r="AY58" s="2"/>
      <c r="AZ58" s="2">
        <f t="shared" si="46"/>
        <v>0.80732407354410918</v>
      </c>
      <c r="BA58" s="2">
        <f t="shared" si="47"/>
        <v>80.732407354410924</v>
      </c>
      <c r="BB58" s="5">
        <f t="shared" si="48"/>
        <v>45.67967924195019</v>
      </c>
      <c r="BC58" s="5">
        <f t="shared" si="49"/>
        <v>43.854102630611408</v>
      </c>
      <c r="BD58" s="5">
        <f t="shared" si="50"/>
        <v>10.466218127438403</v>
      </c>
    </row>
    <row r="59" spans="1:56" x14ac:dyDescent="0.5">
      <c r="A59" t="s">
        <v>113</v>
      </c>
      <c r="B59" s="1">
        <v>52.4</v>
      </c>
      <c r="C59" s="1">
        <v>0.51</v>
      </c>
      <c r="D59" s="1">
        <v>2.1800000000000002</v>
      </c>
      <c r="E59" s="1">
        <v>6.45</v>
      </c>
      <c r="F59" s="1">
        <v>0.2</v>
      </c>
      <c r="G59" s="1">
        <v>15.58</v>
      </c>
      <c r="H59" s="1">
        <v>21.7</v>
      </c>
      <c r="I59" s="1">
        <v>0.28000000000000003</v>
      </c>
      <c r="J59" s="1">
        <v>99.3</v>
      </c>
      <c r="K59" t="s">
        <v>95</v>
      </c>
      <c r="L59" s="4">
        <v>81.16</v>
      </c>
      <c r="N59" s="2">
        <f t="shared" si="12"/>
        <v>0.8721123760069236</v>
      </c>
      <c r="O59" s="2">
        <f t="shared" si="13"/>
        <v>6.383058611497015E-3</v>
      </c>
      <c r="P59" s="2">
        <f t="shared" si="14"/>
        <v>2.1380724002314614E-2</v>
      </c>
      <c r="Q59" s="2">
        <f t="shared" si="15"/>
        <v>8.9775352838014646E-2</v>
      </c>
      <c r="R59" s="2">
        <f t="shared" si="16"/>
        <v>2.8194031323568805E-3</v>
      </c>
      <c r="S59" s="2">
        <f t="shared" si="17"/>
        <v>0.38656212782850335</v>
      </c>
      <c r="T59" s="2">
        <f t="shared" si="18"/>
        <v>0.38695411829740184</v>
      </c>
      <c r="U59" s="2">
        <f t="shared" si="19"/>
        <v>4.5176592071508098E-3</v>
      </c>
      <c r="V59" s="2"/>
      <c r="W59" s="2">
        <f t="shared" si="20"/>
        <v>0.8721123760069236</v>
      </c>
      <c r="X59" s="2">
        <f t="shared" si="21"/>
        <v>6.383058611497015E-3</v>
      </c>
      <c r="Y59" s="2">
        <f t="shared" si="22"/>
        <v>4.2761448004629228E-2</v>
      </c>
      <c r="Z59" s="2">
        <f t="shared" si="23"/>
        <v>8.9775352838014646E-2</v>
      </c>
      <c r="AA59" s="2">
        <f t="shared" si="24"/>
        <v>2.8194031323568805E-3</v>
      </c>
      <c r="AB59" s="2">
        <f t="shared" si="25"/>
        <v>0.38656212782850335</v>
      </c>
      <c r="AC59" s="2">
        <f t="shared" si="26"/>
        <v>0.38695411829740184</v>
      </c>
      <c r="AD59" s="2">
        <f t="shared" si="27"/>
        <v>9.0353184143016196E-3</v>
      </c>
      <c r="AE59" s="2"/>
      <c r="AF59" s="2">
        <f t="shared" si="28"/>
        <v>1.7442247520138472</v>
      </c>
      <c r="AG59" s="2">
        <f t="shared" si="29"/>
        <v>1.276611722299403E-2</v>
      </c>
      <c r="AH59" s="2">
        <f t="shared" si="30"/>
        <v>6.4142172006943846E-2</v>
      </c>
      <c r="AI59" s="2">
        <f t="shared" si="31"/>
        <v>8.9775352838014646E-2</v>
      </c>
      <c r="AJ59" s="2">
        <f t="shared" si="32"/>
        <v>2.8194031323568805E-3</v>
      </c>
      <c r="AK59" s="2">
        <f t="shared" si="33"/>
        <v>0.38656212782850335</v>
      </c>
      <c r="AL59" s="2">
        <f t="shared" si="34"/>
        <v>0.38695411829740184</v>
      </c>
      <c r="AM59" s="2">
        <f t="shared" si="35"/>
        <v>4.5176592071508098E-3</v>
      </c>
      <c r="AN59" s="2"/>
      <c r="AO59" s="2">
        <f t="shared" si="36"/>
        <v>1.7964032031336286</v>
      </c>
      <c r="AP59" s="2">
        <f t="shared" si="37"/>
        <v>2.2266716030245539</v>
      </c>
      <c r="AQ59" s="2">
        <f t="shared" si="38"/>
        <v>1.566665465751317</v>
      </c>
      <c r="AR59" s="2">
        <f t="shared" si="39"/>
        <v>1.146654693548293E-2</v>
      </c>
      <c r="AS59" s="2">
        <f t="shared" si="40"/>
        <v>7.6816802166148057E-2</v>
      </c>
      <c r="AT59" s="2">
        <f t="shared" si="41"/>
        <v>0.1612727314006612</v>
      </c>
      <c r="AU59" s="2">
        <f t="shared" si="42"/>
        <v>5.0647848178908862E-3</v>
      </c>
      <c r="AV59" s="2">
        <f t="shared" si="43"/>
        <v>0.69442144464127464</v>
      </c>
      <c r="AW59" s="2">
        <f t="shared" si="44"/>
        <v>0.69512561757520164</v>
      </c>
      <c r="AX59" s="2">
        <f t="shared" si="45"/>
        <v>1.6231074940783689E-2</v>
      </c>
      <c r="AY59" s="2"/>
      <c r="AZ59" s="2">
        <f t="shared" si="46"/>
        <v>0.81152994151878211</v>
      </c>
      <c r="BA59" s="2">
        <f t="shared" si="47"/>
        <v>81.152994151878204</v>
      </c>
      <c r="BB59" s="5">
        <f t="shared" si="48"/>
        <v>44.823107135735498</v>
      </c>
      <c r="BC59" s="5">
        <f t="shared" si="49"/>
        <v>44.777700639324678</v>
      </c>
      <c r="BD59" s="5">
        <f t="shared" si="50"/>
        <v>10.399192224939824</v>
      </c>
    </row>
    <row r="60" spans="1:56" x14ac:dyDescent="0.5">
      <c r="A60" t="s">
        <v>114</v>
      </c>
      <c r="B60" s="1">
        <v>52.69</v>
      </c>
      <c r="C60" s="1">
        <v>0.49</v>
      </c>
      <c r="D60" s="1">
        <v>2.19</v>
      </c>
      <c r="E60" s="1">
        <v>6.3</v>
      </c>
      <c r="F60" s="1">
        <v>0.23</v>
      </c>
      <c r="G60" s="1">
        <v>15.25</v>
      </c>
      <c r="H60" s="1">
        <v>22.79</v>
      </c>
      <c r="I60" s="1">
        <v>0.22</v>
      </c>
      <c r="J60" s="1">
        <v>100.15</v>
      </c>
      <c r="K60" t="s">
        <v>95</v>
      </c>
      <c r="L60" s="4">
        <v>81.19</v>
      </c>
      <c r="N60" s="2">
        <f t="shared" si="12"/>
        <v>0.87693895213367945</v>
      </c>
      <c r="O60" s="2">
        <f t="shared" si="13"/>
        <v>6.1327425875167393E-3</v>
      </c>
      <c r="P60" s="2">
        <f t="shared" si="14"/>
        <v>2.1478800717921558E-2</v>
      </c>
      <c r="Q60" s="2">
        <f t="shared" si="15"/>
        <v>8.7687553934804999E-2</v>
      </c>
      <c r="R60" s="2">
        <f t="shared" si="16"/>
        <v>3.2423136022104123E-3</v>
      </c>
      <c r="S60" s="2">
        <f t="shared" si="17"/>
        <v>0.37837435490273919</v>
      </c>
      <c r="T60" s="2">
        <f t="shared" si="18"/>
        <v>0.40639098414736352</v>
      </c>
      <c r="U60" s="2">
        <f t="shared" si="19"/>
        <v>3.5495893770470643E-3</v>
      </c>
      <c r="V60" s="2"/>
      <c r="W60" s="2">
        <f t="shared" si="20"/>
        <v>0.87693895213367945</v>
      </c>
      <c r="X60" s="2">
        <f t="shared" si="21"/>
        <v>6.1327425875167393E-3</v>
      </c>
      <c r="Y60" s="2">
        <f t="shared" si="22"/>
        <v>4.2957601435843117E-2</v>
      </c>
      <c r="Z60" s="2">
        <f t="shared" si="23"/>
        <v>8.7687553934804999E-2</v>
      </c>
      <c r="AA60" s="2">
        <f t="shared" si="24"/>
        <v>3.2423136022104123E-3</v>
      </c>
      <c r="AB60" s="2">
        <f t="shared" si="25"/>
        <v>0.37837435490273919</v>
      </c>
      <c r="AC60" s="2">
        <f t="shared" si="26"/>
        <v>0.40639098414736352</v>
      </c>
      <c r="AD60" s="2">
        <f t="shared" si="27"/>
        <v>7.0991787540941285E-3</v>
      </c>
      <c r="AE60" s="2"/>
      <c r="AF60" s="2">
        <f t="shared" si="28"/>
        <v>1.7538779042673589</v>
      </c>
      <c r="AG60" s="2">
        <f t="shared" si="29"/>
        <v>1.2265485175033479E-2</v>
      </c>
      <c r="AH60" s="2">
        <f t="shared" si="30"/>
        <v>6.4436402153764671E-2</v>
      </c>
      <c r="AI60" s="2">
        <f t="shared" si="31"/>
        <v>8.7687553934804999E-2</v>
      </c>
      <c r="AJ60" s="2">
        <f t="shared" si="32"/>
        <v>3.2423136022104123E-3</v>
      </c>
      <c r="AK60" s="2">
        <f t="shared" si="33"/>
        <v>0.37837435490273919</v>
      </c>
      <c r="AL60" s="2">
        <f t="shared" si="34"/>
        <v>0.40639098414736352</v>
      </c>
      <c r="AM60" s="2">
        <f t="shared" si="35"/>
        <v>3.5495893770470643E-3</v>
      </c>
      <c r="AN60" s="2"/>
      <c r="AO60" s="2">
        <f t="shared" si="36"/>
        <v>1.8088236814982517</v>
      </c>
      <c r="AP60" s="2">
        <f t="shared" si="37"/>
        <v>2.2113819278874067</v>
      </c>
      <c r="AQ60" s="2">
        <f t="shared" si="38"/>
        <v>1.5862279438476612</v>
      </c>
      <c r="AR60" s="2">
        <f t="shared" si="39"/>
        <v>1.1093050024833143E-2</v>
      </c>
      <c r="AS60" s="2">
        <f t="shared" si="40"/>
        <v>7.7702726777516329E-2</v>
      </c>
      <c r="AT60" s="2">
        <f t="shared" si="41"/>
        <v>0.15861132412993048</v>
      </c>
      <c r="AU60" s="2">
        <f t="shared" si="42"/>
        <v>5.8647736265220957E-3</v>
      </c>
      <c r="AV60" s="2">
        <f t="shared" si="43"/>
        <v>0.68441249361969869</v>
      </c>
      <c r="AW60" s="2">
        <f t="shared" si="44"/>
        <v>0.73508963607313171</v>
      </c>
      <c r="AX60" s="2">
        <f t="shared" si="45"/>
        <v>1.2841162649594713E-2</v>
      </c>
      <c r="AY60" s="2"/>
      <c r="AZ60" s="2">
        <f t="shared" si="46"/>
        <v>0.81185427885854022</v>
      </c>
      <c r="BA60" s="2">
        <f t="shared" si="47"/>
        <v>81.185427885854025</v>
      </c>
      <c r="BB60" s="5">
        <f t="shared" si="48"/>
        <v>46.580278134786766</v>
      </c>
      <c r="BC60" s="5">
        <f t="shared" si="49"/>
        <v>43.369029771706494</v>
      </c>
      <c r="BD60" s="5">
        <f t="shared" si="50"/>
        <v>10.05069209350674</v>
      </c>
    </row>
    <row r="61" spans="1:56" x14ac:dyDescent="0.5">
      <c r="A61" t="s">
        <v>115</v>
      </c>
      <c r="B61" s="1">
        <v>53.27</v>
      </c>
      <c r="C61" s="1">
        <v>0.47</v>
      </c>
      <c r="D61" s="1">
        <v>2.17</v>
      </c>
      <c r="E61" s="1">
        <v>5.91</v>
      </c>
      <c r="F61" s="1">
        <v>0.33</v>
      </c>
      <c r="G61" s="1">
        <v>15.57</v>
      </c>
      <c r="H61" s="1">
        <v>23.16</v>
      </c>
      <c r="I61" s="1">
        <v>0.31</v>
      </c>
      <c r="J61" s="1">
        <v>101.19</v>
      </c>
      <c r="K61" t="s">
        <v>95</v>
      </c>
      <c r="L61" s="4">
        <v>82.44</v>
      </c>
      <c r="N61" s="2">
        <f t="shared" si="12"/>
        <v>0.88659210438719127</v>
      </c>
      <c r="O61" s="2">
        <f t="shared" si="13"/>
        <v>5.8824265635364645E-3</v>
      </c>
      <c r="P61" s="2">
        <f t="shared" si="14"/>
        <v>2.1282647286707663E-2</v>
      </c>
      <c r="Q61" s="2">
        <f t="shared" si="15"/>
        <v>8.2259276786459931E-2</v>
      </c>
      <c r="R61" s="2">
        <f t="shared" si="16"/>
        <v>4.6520151683888521E-3</v>
      </c>
      <c r="S61" s="2">
        <f t="shared" si="17"/>
        <v>0.38631401349741962</v>
      </c>
      <c r="T61" s="2">
        <f t="shared" si="18"/>
        <v>0.4129888193441395</v>
      </c>
      <c r="U61" s="2">
        <f t="shared" si="19"/>
        <v>5.0016941222026812E-3</v>
      </c>
      <c r="V61" s="2"/>
      <c r="W61" s="2">
        <f t="shared" si="20"/>
        <v>0.88659210438719127</v>
      </c>
      <c r="X61" s="2">
        <f t="shared" si="21"/>
        <v>5.8824265635364645E-3</v>
      </c>
      <c r="Y61" s="2">
        <f t="shared" si="22"/>
        <v>4.2565294573415326E-2</v>
      </c>
      <c r="Z61" s="2">
        <f t="shared" si="23"/>
        <v>8.2259276786459931E-2</v>
      </c>
      <c r="AA61" s="2">
        <f t="shared" si="24"/>
        <v>4.6520151683888521E-3</v>
      </c>
      <c r="AB61" s="2">
        <f t="shared" si="25"/>
        <v>0.38631401349741962</v>
      </c>
      <c r="AC61" s="2">
        <f t="shared" si="26"/>
        <v>0.4129888193441395</v>
      </c>
      <c r="AD61" s="2">
        <f t="shared" si="27"/>
        <v>1.0003388244405362E-2</v>
      </c>
      <c r="AE61" s="2"/>
      <c r="AF61" s="2">
        <f t="shared" si="28"/>
        <v>1.7731842087743825</v>
      </c>
      <c r="AG61" s="2">
        <f t="shared" si="29"/>
        <v>1.1764853127072929E-2</v>
      </c>
      <c r="AH61" s="2">
        <f t="shared" si="30"/>
        <v>6.3847941860122992E-2</v>
      </c>
      <c r="AI61" s="2">
        <f t="shared" si="31"/>
        <v>8.2259276786459931E-2</v>
      </c>
      <c r="AJ61" s="2">
        <f t="shared" si="32"/>
        <v>4.6520151683888521E-3</v>
      </c>
      <c r="AK61" s="2">
        <f t="shared" si="33"/>
        <v>0.38631401349741962</v>
      </c>
      <c r="AL61" s="2">
        <f t="shared" si="34"/>
        <v>0.4129888193441395</v>
      </c>
      <c r="AM61" s="2">
        <f t="shared" si="35"/>
        <v>5.0016941222026812E-3</v>
      </c>
      <c r="AN61" s="2"/>
      <c r="AO61" s="2">
        <f t="shared" si="36"/>
        <v>1.8312573385649562</v>
      </c>
      <c r="AP61" s="2">
        <f t="shared" si="37"/>
        <v>2.1842915879504701</v>
      </c>
      <c r="AQ61" s="2">
        <f t="shared" si="38"/>
        <v>1.6235782974727917</v>
      </c>
      <c r="AR61" s="2">
        <f t="shared" si="39"/>
        <v>1.0772236813045587E-2</v>
      </c>
      <c r="AS61" s="2">
        <f t="shared" si="40"/>
        <v>7.7948008055745921E-2</v>
      </c>
      <c r="AT61" s="2">
        <f t="shared" si="41"/>
        <v>0.1506379042802507</v>
      </c>
      <c r="AU61" s="2">
        <f t="shared" si="42"/>
        <v>8.5190369162275754E-3</v>
      </c>
      <c r="AV61" s="2">
        <f t="shared" si="43"/>
        <v>0.70744037220763123</v>
      </c>
      <c r="AW61" s="2">
        <f t="shared" si="44"/>
        <v>0.75628880616923244</v>
      </c>
      <c r="AX61" s="2">
        <f t="shared" si="45"/>
        <v>1.8318778133081734E-2</v>
      </c>
      <c r="AY61" s="2"/>
      <c r="AZ61" s="2">
        <f t="shared" si="46"/>
        <v>0.82444736289466236</v>
      </c>
      <c r="BA61" s="2">
        <f t="shared" si="47"/>
        <v>82.444736289466235</v>
      </c>
      <c r="BB61" s="5">
        <f t="shared" si="48"/>
        <v>46.847387703448689</v>
      </c>
      <c r="BC61" s="5">
        <f t="shared" si="49"/>
        <v>43.821531038854125</v>
      </c>
      <c r="BD61" s="5">
        <f t="shared" si="50"/>
        <v>9.3310812576971855</v>
      </c>
    </row>
    <row r="62" spans="1:56" x14ac:dyDescent="0.5">
      <c r="A62" t="s">
        <v>116</v>
      </c>
      <c r="B62" s="1">
        <v>52.41</v>
      </c>
      <c r="C62" s="1">
        <v>0.5</v>
      </c>
      <c r="D62" s="1">
        <v>2.19</v>
      </c>
      <c r="E62" s="1">
        <v>6.06</v>
      </c>
      <c r="F62" s="1">
        <v>0.19</v>
      </c>
      <c r="G62" s="1">
        <v>15.43</v>
      </c>
      <c r="H62" s="1">
        <v>22.84</v>
      </c>
      <c r="I62" s="1">
        <v>0.27</v>
      </c>
      <c r="J62" s="1">
        <v>99.89</v>
      </c>
      <c r="K62" t="s">
        <v>95</v>
      </c>
      <c r="L62" s="4">
        <v>81.94</v>
      </c>
      <c r="N62" s="2">
        <f t="shared" si="12"/>
        <v>0.87227880966646687</v>
      </c>
      <c r="O62" s="2">
        <f t="shared" si="13"/>
        <v>6.2579005995068776E-3</v>
      </c>
      <c r="P62" s="2">
        <f t="shared" si="14"/>
        <v>2.1478800717921558E-2</v>
      </c>
      <c r="Q62" s="2">
        <f t="shared" si="15"/>
        <v>8.4347075689669565E-2</v>
      </c>
      <c r="R62" s="2">
        <f t="shared" si="16"/>
        <v>2.6784329757390361E-3</v>
      </c>
      <c r="S62" s="2">
        <f t="shared" si="17"/>
        <v>0.3828404128622469</v>
      </c>
      <c r="T62" s="2">
        <f t="shared" si="18"/>
        <v>0.40728258349827923</v>
      </c>
      <c r="U62" s="2">
        <f t="shared" si="19"/>
        <v>4.3563142354668518E-3</v>
      </c>
      <c r="V62" s="2"/>
      <c r="W62" s="2">
        <f t="shared" si="20"/>
        <v>0.87227880966646687</v>
      </c>
      <c r="X62" s="2">
        <f t="shared" si="21"/>
        <v>6.2579005995068776E-3</v>
      </c>
      <c r="Y62" s="2">
        <f t="shared" si="22"/>
        <v>4.2957601435843117E-2</v>
      </c>
      <c r="Z62" s="2">
        <f t="shared" si="23"/>
        <v>8.4347075689669565E-2</v>
      </c>
      <c r="AA62" s="2">
        <f t="shared" si="24"/>
        <v>2.6784329757390361E-3</v>
      </c>
      <c r="AB62" s="2">
        <f t="shared" si="25"/>
        <v>0.3828404128622469</v>
      </c>
      <c r="AC62" s="2">
        <f t="shared" si="26"/>
        <v>0.40728258349827923</v>
      </c>
      <c r="AD62" s="2">
        <f t="shared" si="27"/>
        <v>8.7126284709337035E-3</v>
      </c>
      <c r="AE62" s="2"/>
      <c r="AF62" s="2">
        <f t="shared" si="28"/>
        <v>1.7445576193329337</v>
      </c>
      <c r="AG62" s="2">
        <f t="shared" si="29"/>
        <v>1.2515801199013755E-2</v>
      </c>
      <c r="AH62" s="2">
        <f t="shared" si="30"/>
        <v>6.4436402153764671E-2</v>
      </c>
      <c r="AI62" s="2">
        <f t="shared" si="31"/>
        <v>8.4347075689669565E-2</v>
      </c>
      <c r="AJ62" s="2">
        <f t="shared" si="32"/>
        <v>2.6784329757390361E-3</v>
      </c>
      <c r="AK62" s="2">
        <f t="shared" si="33"/>
        <v>0.3828404128622469</v>
      </c>
      <c r="AL62" s="2">
        <f t="shared" si="34"/>
        <v>0.40728258349827923</v>
      </c>
      <c r="AM62" s="2">
        <f t="shared" si="35"/>
        <v>4.3563142354668518E-3</v>
      </c>
      <c r="AN62" s="2"/>
      <c r="AO62" s="2">
        <f t="shared" si="36"/>
        <v>1.8073554451986853</v>
      </c>
      <c r="AP62" s="2">
        <f t="shared" si="37"/>
        <v>2.2131783820532736</v>
      </c>
      <c r="AQ62" s="2">
        <f t="shared" si="38"/>
        <v>1.5765178563821165</v>
      </c>
      <c r="AR62" s="2">
        <f t="shared" si="39"/>
        <v>1.1310250724030873E-2</v>
      </c>
      <c r="AS62" s="2">
        <f t="shared" si="40"/>
        <v>7.7639654867745919E-2</v>
      </c>
      <c r="AT62" s="2">
        <f t="shared" si="41"/>
        <v>0.15244514653430993</v>
      </c>
      <c r="AU62" s="2">
        <f t="shared" si="42"/>
        <v>4.8408804233016651E-3</v>
      </c>
      <c r="AV62" s="2">
        <f t="shared" si="43"/>
        <v>0.69192870482869473</v>
      </c>
      <c r="AW62" s="2">
        <f t="shared" si="44"/>
        <v>0.73610439502020319</v>
      </c>
      <c r="AX62" s="2">
        <f t="shared" si="45"/>
        <v>1.5746816508935123E-2</v>
      </c>
      <c r="AY62" s="2"/>
      <c r="AZ62" s="2">
        <f t="shared" si="46"/>
        <v>0.819457759986018</v>
      </c>
      <c r="BA62" s="2">
        <f t="shared" si="47"/>
        <v>81.945775998601803</v>
      </c>
      <c r="BB62" s="5">
        <f t="shared" si="48"/>
        <v>46.574788150657334</v>
      </c>
      <c r="BC62" s="5">
        <f t="shared" si="49"/>
        <v>43.779704428840802</v>
      </c>
      <c r="BD62" s="5">
        <f t="shared" si="50"/>
        <v>9.6455074205018647</v>
      </c>
    </row>
    <row r="63" spans="1:56" x14ac:dyDescent="0.5">
      <c r="A63" t="s">
        <v>117</v>
      </c>
      <c r="B63" s="1">
        <v>52.19</v>
      </c>
      <c r="C63" s="1">
        <v>0.5</v>
      </c>
      <c r="D63" s="1">
        <v>2.15</v>
      </c>
      <c r="E63" s="1">
        <v>6.02</v>
      </c>
      <c r="F63" s="1">
        <v>0.22</v>
      </c>
      <c r="G63" s="1">
        <v>15.23</v>
      </c>
      <c r="H63" s="1">
        <v>22.79</v>
      </c>
      <c r="I63" s="1">
        <v>0.33</v>
      </c>
      <c r="J63" s="1">
        <v>99.44</v>
      </c>
      <c r="K63" t="s">
        <v>95</v>
      </c>
      <c r="L63" s="4">
        <v>81.849999999999994</v>
      </c>
      <c r="N63" s="2">
        <f t="shared" si="12"/>
        <v>0.86861726915651416</v>
      </c>
      <c r="O63" s="2">
        <f t="shared" si="13"/>
        <v>6.2579005995068776E-3</v>
      </c>
      <c r="P63" s="2">
        <f t="shared" si="14"/>
        <v>2.1086493855493767E-2</v>
      </c>
      <c r="Q63" s="2">
        <f t="shared" si="15"/>
        <v>8.3790329315480319E-2</v>
      </c>
      <c r="R63" s="2">
        <f t="shared" si="16"/>
        <v>3.1013434455925684E-3</v>
      </c>
      <c r="S63" s="2">
        <f t="shared" si="17"/>
        <v>0.37787812624057165</v>
      </c>
      <c r="T63" s="2">
        <f t="shared" si="18"/>
        <v>0.40639098414736352</v>
      </c>
      <c r="U63" s="2">
        <f t="shared" si="19"/>
        <v>5.3243840655705964E-3</v>
      </c>
      <c r="V63" s="2"/>
      <c r="W63" s="2">
        <f t="shared" si="20"/>
        <v>0.86861726915651416</v>
      </c>
      <c r="X63" s="2">
        <f t="shared" si="21"/>
        <v>6.2579005995068776E-3</v>
      </c>
      <c r="Y63" s="2">
        <f t="shared" si="22"/>
        <v>4.2172987710987535E-2</v>
      </c>
      <c r="Z63" s="2">
        <f t="shared" si="23"/>
        <v>8.3790329315480319E-2</v>
      </c>
      <c r="AA63" s="2">
        <f t="shared" si="24"/>
        <v>3.1013434455925684E-3</v>
      </c>
      <c r="AB63" s="2">
        <f t="shared" si="25"/>
        <v>0.37787812624057165</v>
      </c>
      <c r="AC63" s="2">
        <f t="shared" si="26"/>
        <v>0.40639098414736352</v>
      </c>
      <c r="AD63" s="2">
        <f t="shared" si="27"/>
        <v>1.0648768131141193E-2</v>
      </c>
      <c r="AE63" s="2"/>
      <c r="AF63" s="2">
        <f t="shared" si="28"/>
        <v>1.7372345383130283</v>
      </c>
      <c r="AG63" s="2">
        <f t="shared" si="29"/>
        <v>1.2515801199013755E-2</v>
      </c>
      <c r="AH63" s="2">
        <f t="shared" si="30"/>
        <v>6.3259481566481299E-2</v>
      </c>
      <c r="AI63" s="2">
        <f t="shared" si="31"/>
        <v>8.3790329315480319E-2</v>
      </c>
      <c r="AJ63" s="2">
        <f t="shared" si="32"/>
        <v>3.1013434455925684E-3</v>
      </c>
      <c r="AK63" s="2">
        <f t="shared" si="33"/>
        <v>0.37787812624057165</v>
      </c>
      <c r="AL63" s="2">
        <f t="shared" si="34"/>
        <v>0.40639098414736352</v>
      </c>
      <c r="AM63" s="2">
        <f t="shared" si="35"/>
        <v>5.3243840655705964E-3</v>
      </c>
      <c r="AN63" s="2"/>
      <c r="AO63" s="2">
        <f t="shared" si="36"/>
        <v>1.7988577087471578</v>
      </c>
      <c r="AP63" s="2">
        <f t="shared" si="37"/>
        <v>2.2236333538497948</v>
      </c>
      <c r="AQ63" s="2">
        <f t="shared" si="38"/>
        <v>1.5625188705731003</v>
      </c>
      <c r="AR63" s="2">
        <f t="shared" si="39"/>
        <v>1.1257072733996407E-2</v>
      </c>
      <c r="AS63" s="2">
        <f t="shared" si="40"/>
        <v>7.5863204044809077E-2</v>
      </c>
      <c r="AT63" s="2">
        <f t="shared" si="41"/>
        <v>0.15072687980761473</v>
      </c>
      <c r="AU63" s="2">
        <f t="shared" si="42"/>
        <v>5.5788755645766628E-3</v>
      </c>
      <c r="AV63" s="2">
        <f t="shared" si="43"/>
        <v>0.67974898035478393</v>
      </c>
      <c r="AW63" s="2">
        <f t="shared" si="44"/>
        <v>0.73103955459882886</v>
      </c>
      <c r="AX63" s="2">
        <f t="shared" si="45"/>
        <v>1.9155618641364398E-2</v>
      </c>
      <c r="AY63" s="2"/>
      <c r="AZ63" s="2">
        <f t="shared" si="46"/>
        <v>0.8185054051081746</v>
      </c>
      <c r="BA63" s="2">
        <f t="shared" si="47"/>
        <v>81.850540510817467</v>
      </c>
      <c r="BB63" s="5">
        <f t="shared" si="48"/>
        <v>46.816031893646901</v>
      </c>
      <c r="BC63" s="5">
        <f t="shared" si="49"/>
        <v>43.531365360150794</v>
      </c>
      <c r="BD63" s="5">
        <f t="shared" si="50"/>
        <v>9.6526027462023052</v>
      </c>
    </row>
    <row r="64" spans="1:56" x14ac:dyDescent="0.5">
      <c r="A64" t="s">
        <v>118</v>
      </c>
      <c r="B64" s="1">
        <v>52.83</v>
      </c>
      <c r="C64" s="1">
        <v>0.52</v>
      </c>
      <c r="D64" s="1">
        <v>2.0699999999999998</v>
      </c>
      <c r="E64" s="1">
        <v>5.86</v>
      </c>
      <c r="F64" s="1">
        <v>0.28999999999999998</v>
      </c>
      <c r="G64" s="1">
        <v>15.44</v>
      </c>
      <c r="H64" s="1">
        <v>22.58</v>
      </c>
      <c r="I64" s="1">
        <v>0.33</v>
      </c>
      <c r="J64" s="1">
        <v>99.93</v>
      </c>
      <c r="K64" t="s">
        <v>95</v>
      </c>
      <c r="L64" s="4">
        <v>82.45</v>
      </c>
      <c r="N64" s="2">
        <f t="shared" si="12"/>
        <v>0.87926902336728574</v>
      </c>
      <c r="O64" s="2">
        <f t="shared" si="13"/>
        <v>6.5082166234871524E-3</v>
      </c>
      <c r="P64" s="2">
        <f t="shared" si="14"/>
        <v>2.0301880130638186E-2</v>
      </c>
      <c r="Q64" s="2">
        <f t="shared" si="15"/>
        <v>8.1563343818723377E-2</v>
      </c>
      <c r="R64" s="2">
        <f t="shared" si="16"/>
        <v>4.0881345419174755E-3</v>
      </c>
      <c r="S64" s="2">
        <f t="shared" si="17"/>
        <v>0.38308852719333064</v>
      </c>
      <c r="T64" s="2">
        <f t="shared" si="18"/>
        <v>0.40264626687351768</v>
      </c>
      <c r="U64" s="2">
        <f t="shared" si="19"/>
        <v>5.3243840655705964E-3</v>
      </c>
      <c r="V64" s="2"/>
      <c r="W64" s="2">
        <f t="shared" si="20"/>
        <v>0.87926902336728574</v>
      </c>
      <c r="X64" s="2">
        <f t="shared" si="21"/>
        <v>6.5082166234871524E-3</v>
      </c>
      <c r="Y64" s="2">
        <f t="shared" si="22"/>
        <v>4.0603760261276371E-2</v>
      </c>
      <c r="Z64" s="2">
        <f t="shared" si="23"/>
        <v>8.1563343818723377E-2</v>
      </c>
      <c r="AA64" s="2">
        <f t="shared" si="24"/>
        <v>4.0881345419174755E-3</v>
      </c>
      <c r="AB64" s="2">
        <f t="shared" si="25"/>
        <v>0.38308852719333064</v>
      </c>
      <c r="AC64" s="2">
        <f t="shared" si="26"/>
        <v>0.40264626687351768</v>
      </c>
      <c r="AD64" s="2">
        <f t="shared" si="27"/>
        <v>1.0648768131141193E-2</v>
      </c>
      <c r="AE64" s="2"/>
      <c r="AF64" s="2">
        <f t="shared" si="28"/>
        <v>1.7585380467345715</v>
      </c>
      <c r="AG64" s="2">
        <f t="shared" si="29"/>
        <v>1.3016433246974305E-2</v>
      </c>
      <c r="AH64" s="2">
        <f t="shared" si="30"/>
        <v>6.0905640391914553E-2</v>
      </c>
      <c r="AI64" s="2">
        <f t="shared" si="31"/>
        <v>8.1563343818723377E-2</v>
      </c>
      <c r="AJ64" s="2">
        <f t="shared" si="32"/>
        <v>4.0881345419174755E-3</v>
      </c>
      <c r="AK64" s="2">
        <f t="shared" si="33"/>
        <v>0.38308852719333064</v>
      </c>
      <c r="AL64" s="2">
        <f t="shared" si="34"/>
        <v>0.40264626687351768</v>
      </c>
      <c r="AM64" s="2">
        <f t="shared" si="35"/>
        <v>5.3243840655705964E-3</v>
      </c>
      <c r="AN64" s="2"/>
      <c r="AO64" s="2">
        <f t="shared" si="36"/>
        <v>1.8084160408106795</v>
      </c>
      <c r="AP64" s="2">
        <f t="shared" si="37"/>
        <v>2.2118804023696192</v>
      </c>
      <c r="AQ64" s="2">
        <f t="shared" si="38"/>
        <v>1.5900842060453397</v>
      </c>
      <c r="AR64" s="2">
        <f t="shared" si="39"/>
        <v>1.1769563338984886E-2</v>
      </c>
      <c r="AS64" s="2">
        <f t="shared" si="40"/>
        <v>7.3428491373723412E-2</v>
      </c>
      <c r="AT64" s="2">
        <f t="shared" si="41"/>
        <v>0.14750045930393593</v>
      </c>
      <c r="AU64" s="2">
        <f t="shared" si="42"/>
        <v>7.3930480825957819E-3</v>
      </c>
      <c r="AV64" s="2">
        <f t="shared" si="43"/>
        <v>0.69278343762695738</v>
      </c>
      <c r="AW64" s="2">
        <f t="shared" si="44"/>
        <v>0.72815196778660707</v>
      </c>
      <c r="AX64" s="2">
        <f t="shared" si="45"/>
        <v>1.9257403103229296E-2</v>
      </c>
      <c r="AY64" s="2"/>
      <c r="AZ64" s="2">
        <f t="shared" si="46"/>
        <v>0.82446354161649882</v>
      </c>
      <c r="BA64" s="2">
        <f t="shared" si="47"/>
        <v>82.446354161649879</v>
      </c>
      <c r="BB64" s="5">
        <f t="shared" si="48"/>
        <v>46.425358165203548</v>
      </c>
      <c r="BC64" s="5">
        <f t="shared" si="49"/>
        <v>44.170338947951713</v>
      </c>
      <c r="BD64" s="5">
        <f t="shared" si="50"/>
        <v>9.4043028868447394</v>
      </c>
    </row>
    <row r="65" spans="1:56" x14ac:dyDescent="0.5">
      <c r="A65" t="s">
        <v>125</v>
      </c>
      <c r="B65" s="1">
        <v>52.66</v>
      </c>
      <c r="C65" s="1">
        <v>0.3</v>
      </c>
      <c r="D65" s="1">
        <v>1.79</v>
      </c>
      <c r="E65" s="1">
        <v>5.2</v>
      </c>
      <c r="F65" s="1">
        <v>0.28000000000000003</v>
      </c>
      <c r="G65" s="1">
        <v>16.100000000000001</v>
      </c>
      <c r="H65" s="1">
        <v>23.06</v>
      </c>
      <c r="I65" s="1">
        <v>0.24</v>
      </c>
      <c r="J65" s="1">
        <v>99.62</v>
      </c>
      <c r="K65" t="s">
        <v>95</v>
      </c>
      <c r="L65" s="4">
        <v>84.67</v>
      </c>
      <c r="N65" s="2">
        <f t="shared" si="12"/>
        <v>0.87643965115504952</v>
      </c>
      <c r="O65" s="2">
        <f t="shared" si="13"/>
        <v>3.7547403597041262E-3</v>
      </c>
      <c r="P65" s="2">
        <f t="shared" si="14"/>
        <v>1.7555732093643649E-2</v>
      </c>
      <c r="Q65" s="2">
        <f t="shared" si="15"/>
        <v>7.2377028644600952E-2</v>
      </c>
      <c r="R65" s="2">
        <f t="shared" si="16"/>
        <v>3.9471643852996329E-3</v>
      </c>
      <c r="S65" s="2">
        <f t="shared" si="17"/>
        <v>0.39946407304485909</v>
      </c>
      <c r="T65" s="2">
        <f t="shared" si="18"/>
        <v>0.41120562064230815</v>
      </c>
      <c r="U65" s="2">
        <f t="shared" si="19"/>
        <v>3.872279320414979E-3</v>
      </c>
      <c r="V65" s="2"/>
      <c r="W65" s="2">
        <f t="shared" si="20"/>
        <v>0.87643965115504952</v>
      </c>
      <c r="X65" s="2">
        <f t="shared" si="21"/>
        <v>3.7547403597041262E-3</v>
      </c>
      <c r="Y65" s="2">
        <f t="shared" si="22"/>
        <v>3.5111464187287299E-2</v>
      </c>
      <c r="Z65" s="2">
        <f t="shared" si="23"/>
        <v>7.2377028644600952E-2</v>
      </c>
      <c r="AA65" s="2">
        <f t="shared" si="24"/>
        <v>3.9471643852996329E-3</v>
      </c>
      <c r="AB65" s="2">
        <f t="shared" si="25"/>
        <v>0.39946407304485909</v>
      </c>
      <c r="AC65" s="2">
        <f t="shared" si="26"/>
        <v>0.41120562064230815</v>
      </c>
      <c r="AD65" s="2">
        <f t="shared" si="27"/>
        <v>7.744558640829958E-3</v>
      </c>
      <c r="AE65" s="2"/>
      <c r="AF65" s="2">
        <f t="shared" si="28"/>
        <v>1.752879302310099</v>
      </c>
      <c r="AG65" s="2">
        <f t="shared" si="29"/>
        <v>7.5094807194082524E-3</v>
      </c>
      <c r="AH65" s="2">
        <f t="shared" si="30"/>
        <v>5.2667196280930945E-2</v>
      </c>
      <c r="AI65" s="2">
        <f t="shared" si="31"/>
        <v>7.2377028644600952E-2</v>
      </c>
      <c r="AJ65" s="2">
        <f t="shared" si="32"/>
        <v>3.9471643852996329E-3</v>
      </c>
      <c r="AK65" s="2">
        <f t="shared" si="33"/>
        <v>0.39946407304485909</v>
      </c>
      <c r="AL65" s="2">
        <f t="shared" si="34"/>
        <v>0.41120562064230815</v>
      </c>
      <c r="AM65" s="2">
        <f t="shared" si="35"/>
        <v>3.872279320414979E-3</v>
      </c>
      <c r="AN65" s="2"/>
      <c r="AO65" s="2">
        <f t="shared" si="36"/>
        <v>1.8100443010599385</v>
      </c>
      <c r="AP65" s="2">
        <f t="shared" si="37"/>
        <v>2.2098906627078971</v>
      </c>
      <c r="AQ65" s="2">
        <f t="shared" si="38"/>
        <v>1.586394595796158</v>
      </c>
      <c r="AR65" s="2">
        <f t="shared" si="39"/>
        <v>6.796246390042197E-3</v>
      </c>
      <c r="AS65" s="2">
        <f t="shared" si="40"/>
        <v>6.3553305654069497E-2</v>
      </c>
      <c r="AT65" s="2">
        <f t="shared" si="41"/>
        <v>0.13100562822581188</v>
      </c>
      <c r="AU65" s="2">
        <f t="shared" si="42"/>
        <v>7.1445424009583562E-3</v>
      </c>
      <c r="AV65" s="2">
        <f t="shared" si="43"/>
        <v>0.72304766889303818</v>
      </c>
      <c r="AW65" s="2">
        <f t="shared" si="44"/>
        <v>0.74430039020742489</v>
      </c>
      <c r="AX65" s="2">
        <f t="shared" si="45"/>
        <v>1.4017994232058769E-2</v>
      </c>
      <c r="AY65" s="2"/>
      <c r="AZ65" s="2">
        <f t="shared" si="46"/>
        <v>0.84660719808967477</v>
      </c>
      <c r="BA65" s="2">
        <f t="shared" si="47"/>
        <v>84.660719808967471</v>
      </c>
      <c r="BB65" s="5">
        <f t="shared" si="48"/>
        <v>46.566688969353841</v>
      </c>
      <c r="BC65" s="5">
        <f t="shared" si="49"/>
        <v>45.237025736309455</v>
      </c>
      <c r="BD65" s="5">
        <f t="shared" si="50"/>
        <v>8.1962852943367039</v>
      </c>
    </row>
    <row r="66" spans="1:56" x14ac:dyDescent="0.5">
      <c r="A66" t="s">
        <v>126</v>
      </c>
      <c r="B66" s="1">
        <v>50.14</v>
      </c>
      <c r="C66" s="1">
        <v>0.44</v>
      </c>
      <c r="D66" s="1">
        <v>2.09</v>
      </c>
      <c r="E66" s="1">
        <v>9.48</v>
      </c>
      <c r="F66" s="1">
        <v>0.1</v>
      </c>
      <c r="G66" s="1">
        <v>15.66</v>
      </c>
      <c r="H66" s="1">
        <v>20.81</v>
      </c>
      <c r="I66" s="1">
        <v>0.2</v>
      </c>
      <c r="J66" s="1">
        <v>98.92</v>
      </c>
      <c r="K66" t="s">
        <v>95</v>
      </c>
      <c r="L66" s="4">
        <v>74.64</v>
      </c>
      <c r="N66" s="2">
        <f t="shared" si="12"/>
        <v>0.8344983689501364</v>
      </c>
      <c r="O66" s="2">
        <f t="shared" si="13"/>
        <v>5.5069525275660523E-3</v>
      </c>
      <c r="P66" s="2">
        <f t="shared" si="14"/>
        <v>2.0498033561852081E-2</v>
      </c>
      <c r="Q66" s="2">
        <f t="shared" si="15"/>
        <v>0.13194889068284943</v>
      </c>
      <c r="R66" s="2">
        <f t="shared" si="16"/>
        <v>1.4097015661784403E-3</v>
      </c>
      <c r="S66" s="2">
        <f t="shared" si="17"/>
        <v>0.38854704247717348</v>
      </c>
      <c r="T66" s="2">
        <f t="shared" si="18"/>
        <v>0.37108364985110287</v>
      </c>
      <c r="U66" s="2">
        <f t="shared" si="19"/>
        <v>3.2268994336791495E-3</v>
      </c>
      <c r="V66" s="2"/>
      <c r="W66" s="2">
        <f t="shared" si="20"/>
        <v>0.8344983689501364</v>
      </c>
      <c r="X66" s="2">
        <f t="shared" si="21"/>
        <v>5.5069525275660523E-3</v>
      </c>
      <c r="Y66" s="2">
        <f t="shared" si="22"/>
        <v>4.0996067123704162E-2</v>
      </c>
      <c r="Z66" s="2">
        <f t="shared" si="23"/>
        <v>0.13194889068284943</v>
      </c>
      <c r="AA66" s="2">
        <f t="shared" si="24"/>
        <v>1.4097015661784403E-3</v>
      </c>
      <c r="AB66" s="2">
        <f t="shared" si="25"/>
        <v>0.38854704247717348</v>
      </c>
      <c r="AC66" s="2">
        <f t="shared" si="26"/>
        <v>0.37108364985110287</v>
      </c>
      <c r="AD66" s="2">
        <f t="shared" si="27"/>
        <v>6.4537988673582991E-3</v>
      </c>
      <c r="AE66" s="2"/>
      <c r="AF66" s="2">
        <f t="shared" si="28"/>
        <v>1.6689967379002728</v>
      </c>
      <c r="AG66" s="2">
        <f t="shared" si="29"/>
        <v>1.1013905055132105E-2</v>
      </c>
      <c r="AH66" s="2">
        <f t="shared" si="30"/>
        <v>6.1494100685556247E-2</v>
      </c>
      <c r="AI66" s="2">
        <f t="shared" si="31"/>
        <v>0.13194889068284943</v>
      </c>
      <c r="AJ66" s="2">
        <f t="shared" si="32"/>
        <v>1.4097015661784403E-3</v>
      </c>
      <c r="AK66" s="2">
        <f t="shared" si="33"/>
        <v>0.38854704247717348</v>
      </c>
      <c r="AL66" s="2">
        <f t="shared" si="34"/>
        <v>0.37108364985110287</v>
      </c>
      <c r="AM66" s="2">
        <f t="shared" si="35"/>
        <v>3.2268994336791495E-3</v>
      </c>
      <c r="AN66" s="2"/>
      <c r="AO66" s="2">
        <f t="shared" si="36"/>
        <v>1.7804444720460693</v>
      </c>
      <c r="AP66" s="2">
        <f t="shared" si="37"/>
        <v>2.2466300200888822</v>
      </c>
      <c r="AQ66" s="2">
        <f t="shared" si="38"/>
        <v>1.4857780079287315</v>
      </c>
      <c r="AR66" s="2">
        <f t="shared" si="39"/>
        <v>9.8048231855251064E-3</v>
      </c>
      <c r="AS66" s="2">
        <f t="shared" si="40"/>
        <v>7.2991221086028679E-2</v>
      </c>
      <c r="AT66" s="2">
        <f t="shared" si="41"/>
        <v>0.23492767300889036</v>
      </c>
      <c r="AU66" s="2">
        <f t="shared" si="42"/>
        <v>2.5098953607370902E-3</v>
      </c>
      <c r="AV66" s="2">
        <f t="shared" si="43"/>
        <v>0.69178643390833283</v>
      </c>
      <c r="AW66" s="2">
        <f t="shared" si="44"/>
        <v>0.66069383304407525</v>
      </c>
      <c r="AX66" s="2">
        <f t="shared" si="45"/>
        <v>1.1490630517085267E-2</v>
      </c>
      <c r="AY66" s="2"/>
      <c r="AZ66" s="2">
        <f t="shared" si="46"/>
        <v>0.74649390652917424</v>
      </c>
      <c r="BA66" s="2">
        <f t="shared" si="47"/>
        <v>74.649390652917418</v>
      </c>
      <c r="BB66" s="5">
        <f t="shared" si="48"/>
        <v>41.620922789398627</v>
      </c>
      <c r="BC66" s="5">
        <f t="shared" si="49"/>
        <v>43.579625406510111</v>
      </c>
      <c r="BD66" s="5">
        <f t="shared" si="50"/>
        <v>14.799451804091262</v>
      </c>
    </row>
    <row r="67" spans="1:56" x14ac:dyDescent="0.5">
      <c r="A67" t="s">
        <v>127</v>
      </c>
      <c r="B67" s="1">
        <v>52.36</v>
      </c>
      <c r="C67" s="1">
        <v>0.33</v>
      </c>
      <c r="D67" s="1">
        <v>1.87</v>
      </c>
      <c r="E67" s="1">
        <v>5.75</v>
      </c>
      <c r="F67" s="1">
        <v>0.21</v>
      </c>
      <c r="G67" s="1">
        <v>15.87</v>
      </c>
      <c r="H67" s="1">
        <v>22.31</v>
      </c>
      <c r="I67" s="1">
        <v>0.24</v>
      </c>
      <c r="J67" s="1">
        <v>98.94</v>
      </c>
      <c r="K67" t="s">
        <v>95</v>
      </c>
      <c r="L67" s="4">
        <v>83.1</v>
      </c>
      <c r="N67" s="2">
        <f t="shared" si="12"/>
        <v>0.87144664136875039</v>
      </c>
      <c r="O67" s="2">
        <f t="shared" si="13"/>
        <v>4.1302143956745392E-3</v>
      </c>
      <c r="P67" s="2">
        <f t="shared" si="14"/>
        <v>1.8340345818499231E-2</v>
      </c>
      <c r="Q67" s="2">
        <f t="shared" si="15"/>
        <v>8.0032291289702975E-2</v>
      </c>
      <c r="R67" s="2">
        <f t="shared" si="16"/>
        <v>2.960373288974724E-3</v>
      </c>
      <c r="S67" s="2">
        <f t="shared" si="17"/>
        <v>0.39375744342993246</v>
      </c>
      <c r="T67" s="2">
        <f t="shared" si="18"/>
        <v>0.39783163037857305</v>
      </c>
      <c r="U67" s="2">
        <f t="shared" si="19"/>
        <v>3.872279320414979E-3</v>
      </c>
      <c r="V67" s="2"/>
      <c r="W67" s="2">
        <f t="shared" si="20"/>
        <v>0.87144664136875039</v>
      </c>
      <c r="X67" s="2">
        <f t="shared" si="21"/>
        <v>4.1302143956745392E-3</v>
      </c>
      <c r="Y67" s="2">
        <f t="shared" si="22"/>
        <v>3.6680691636998462E-2</v>
      </c>
      <c r="Z67" s="2">
        <f t="shared" si="23"/>
        <v>8.0032291289702975E-2</v>
      </c>
      <c r="AA67" s="2">
        <f t="shared" si="24"/>
        <v>2.960373288974724E-3</v>
      </c>
      <c r="AB67" s="2">
        <f t="shared" si="25"/>
        <v>0.39375744342993246</v>
      </c>
      <c r="AC67" s="2">
        <f t="shared" si="26"/>
        <v>0.39783163037857305</v>
      </c>
      <c r="AD67" s="2">
        <f t="shared" si="27"/>
        <v>7.744558640829958E-3</v>
      </c>
      <c r="AE67" s="2"/>
      <c r="AF67" s="2">
        <f t="shared" si="28"/>
        <v>1.7428932827375008</v>
      </c>
      <c r="AG67" s="2">
        <f t="shared" si="29"/>
        <v>8.2604287913490785E-3</v>
      </c>
      <c r="AH67" s="2">
        <f t="shared" si="30"/>
        <v>5.502103745549769E-2</v>
      </c>
      <c r="AI67" s="2">
        <f t="shared" si="31"/>
        <v>8.0032291289702975E-2</v>
      </c>
      <c r="AJ67" s="2">
        <f t="shared" si="32"/>
        <v>2.960373288974724E-3</v>
      </c>
      <c r="AK67" s="2">
        <f t="shared" si="33"/>
        <v>0.39375744342993246</v>
      </c>
      <c r="AL67" s="2">
        <f t="shared" si="34"/>
        <v>0.39783163037857305</v>
      </c>
      <c r="AM67" s="2">
        <f t="shared" si="35"/>
        <v>3.872279320414979E-3</v>
      </c>
      <c r="AN67" s="2"/>
      <c r="AO67" s="2">
        <f t="shared" si="36"/>
        <v>1.7945838444294366</v>
      </c>
      <c r="AP67" s="2">
        <f t="shared" si="37"/>
        <v>2.2289290146104848</v>
      </c>
      <c r="AQ67" s="2">
        <f t="shared" si="38"/>
        <v>1.5638840638826526</v>
      </c>
      <c r="AR67" s="2">
        <f t="shared" si="39"/>
        <v>7.4120160285074174E-3</v>
      </c>
      <c r="AS67" s="2">
        <f t="shared" si="40"/>
        <v>6.582657661425538E-2</v>
      </c>
      <c r="AT67" s="2">
        <f t="shared" si="41"/>
        <v>0.14362465698117169</v>
      </c>
      <c r="AU67" s="2">
        <f t="shared" si="42"/>
        <v>5.3126380778744757E-3</v>
      </c>
      <c r="AV67" s="2">
        <f t="shared" si="43"/>
        <v>0.70663074660319458</v>
      </c>
      <c r="AW67" s="2">
        <f t="shared" si="44"/>
        <v>0.71394221668041025</v>
      </c>
      <c r="AX67" s="2">
        <f t="shared" si="45"/>
        <v>1.3898259819069839E-2</v>
      </c>
      <c r="AY67" s="2"/>
      <c r="AZ67" s="2">
        <f t="shared" si="46"/>
        <v>0.83108057134867641</v>
      </c>
      <c r="BA67" s="2">
        <f t="shared" si="47"/>
        <v>83.108057134867636</v>
      </c>
      <c r="BB67" s="5">
        <f t="shared" si="48"/>
        <v>45.642712112013001</v>
      </c>
      <c r="BC67" s="5">
        <f t="shared" si="49"/>
        <v>45.175285874912724</v>
      </c>
      <c r="BD67" s="5">
        <f t="shared" si="50"/>
        <v>9.1820020130742748</v>
      </c>
    </row>
    <row r="68" spans="1:56" x14ac:dyDescent="0.5">
      <c r="A68" t="s">
        <v>176</v>
      </c>
      <c r="B68" s="1"/>
      <c r="C68" s="1"/>
      <c r="D68" s="1"/>
      <c r="E68" s="1"/>
      <c r="F68" s="1"/>
      <c r="G68" s="1"/>
      <c r="H68" s="1"/>
      <c r="I68" s="1"/>
      <c r="J68" s="1"/>
      <c r="L68" s="7">
        <f>AVERAGE(L53:L67)</f>
        <v>80.935333333333347</v>
      </c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5"/>
      <c r="BC68" s="5"/>
      <c r="BD68" s="5"/>
    </row>
    <row r="69" spans="1:56" x14ac:dyDescent="0.5">
      <c r="A69" t="s">
        <v>177</v>
      </c>
      <c r="B69" s="1"/>
      <c r="C69" s="1"/>
      <c r="D69" s="1"/>
      <c r="E69" s="1"/>
      <c r="F69" s="1"/>
      <c r="G69" s="1"/>
      <c r="H69" s="1"/>
      <c r="I69" s="1"/>
      <c r="J69" s="1"/>
      <c r="L69" s="7">
        <f>STDEV(L53:L67)</f>
        <v>2.4578965067909668</v>
      </c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5"/>
      <c r="BC69" s="5"/>
      <c r="BD69" s="5"/>
    </row>
    <row r="70" spans="1:56" x14ac:dyDescent="0.5">
      <c r="B70" s="1"/>
      <c r="C70" s="1"/>
      <c r="D70" s="1"/>
      <c r="E70" s="1"/>
      <c r="F70" s="1"/>
      <c r="G70" s="1"/>
      <c r="H70" s="1"/>
      <c r="I70" s="1"/>
      <c r="J70" s="1"/>
      <c r="L70" s="4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5"/>
      <c r="BC70" s="5"/>
      <c r="BD70" s="5"/>
    </row>
    <row r="71" spans="1:56" x14ac:dyDescent="0.5">
      <c r="A71" t="s">
        <v>132</v>
      </c>
      <c r="B71" s="1">
        <v>53.96</v>
      </c>
      <c r="C71" s="1">
        <v>0.35</v>
      </c>
      <c r="D71" s="1">
        <v>1.43</v>
      </c>
      <c r="E71" s="1">
        <v>3.61</v>
      </c>
      <c r="F71" s="1">
        <v>0.16</v>
      </c>
      <c r="G71" s="1">
        <v>17.309999999999999</v>
      </c>
      <c r="H71" s="1">
        <v>23.42</v>
      </c>
      <c r="I71" s="1">
        <v>0.23</v>
      </c>
      <c r="J71" s="1">
        <v>100.48</v>
      </c>
      <c r="K71" t="s">
        <v>129</v>
      </c>
      <c r="L71" s="4">
        <v>89.53</v>
      </c>
      <c r="N71" s="2">
        <f t="shared" si="12"/>
        <v>0.89807602689567934</v>
      </c>
      <c r="O71" s="2">
        <f t="shared" si="13"/>
        <v>4.380530419654814E-3</v>
      </c>
      <c r="P71" s="2">
        <f t="shared" si="14"/>
        <v>1.4024970331793528E-2</v>
      </c>
      <c r="Q71" s="2">
        <f t="shared" si="15"/>
        <v>5.0246360270578737E-2</v>
      </c>
      <c r="R71" s="2">
        <f t="shared" si="16"/>
        <v>2.2555225058855043E-3</v>
      </c>
      <c r="S71" s="2">
        <f t="shared" si="17"/>
        <v>0.42948590710599438</v>
      </c>
      <c r="T71" s="2">
        <f t="shared" si="18"/>
        <v>0.41762513596890105</v>
      </c>
      <c r="U71" s="2">
        <f t="shared" si="19"/>
        <v>3.7109343487310219E-3</v>
      </c>
      <c r="V71" s="2"/>
      <c r="W71" s="2">
        <f t="shared" si="20"/>
        <v>0.89807602689567934</v>
      </c>
      <c r="X71" s="2">
        <f t="shared" si="21"/>
        <v>4.380530419654814E-3</v>
      </c>
      <c r="Y71" s="2">
        <f t="shared" si="22"/>
        <v>2.8049940663587056E-2</v>
      </c>
      <c r="Z71" s="2">
        <f t="shared" si="23"/>
        <v>5.0246360270578737E-2</v>
      </c>
      <c r="AA71" s="2">
        <f t="shared" si="24"/>
        <v>2.2555225058855043E-3</v>
      </c>
      <c r="AB71" s="2">
        <f t="shared" si="25"/>
        <v>0.42948590710599438</v>
      </c>
      <c r="AC71" s="2">
        <f t="shared" si="26"/>
        <v>0.41762513596890105</v>
      </c>
      <c r="AD71" s="2">
        <f t="shared" si="27"/>
        <v>7.4218686974620437E-3</v>
      </c>
      <c r="AE71" s="2"/>
      <c r="AF71" s="2">
        <f t="shared" si="28"/>
        <v>1.7961520537913587</v>
      </c>
      <c r="AG71" s="2">
        <f t="shared" si="29"/>
        <v>8.7610608393096281E-3</v>
      </c>
      <c r="AH71" s="2">
        <f t="shared" si="30"/>
        <v>4.2074910995380584E-2</v>
      </c>
      <c r="AI71" s="2">
        <f t="shared" si="31"/>
        <v>5.0246360270578737E-2</v>
      </c>
      <c r="AJ71" s="2">
        <f t="shared" si="32"/>
        <v>2.2555225058855043E-3</v>
      </c>
      <c r="AK71" s="2">
        <f t="shared" si="33"/>
        <v>0.42948590710599438</v>
      </c>
      <c r="AL71" s="2">
        <f t="shared" si="34"/>
        <v>0.41762513596890105</v>
      </c>
      <c r="AM71" s="2">
        <f t="shared" si="35"/>
        <v>3.7109343487310219E-3</v>
      </c>
      <c r="AN71" s="2"/>
      <c r="AO71" s="2">
        <f t="shared" si="36"/>
        <v>1.837541292527743</v>
      </c>
      <c r="AP71" s="2">
        <f t="shared" si="37"/>
        <v>2.1768218304893456</v>
      </c>
      <c r="AQ71" s="2">
        <f t="shared" si="38"/>
        <v>1.6502517832500667</v>
      </c>
      <c r="AR71" s="2">
        <f t="shared" si="39"/>
        <v>8.0494055292896043E-3</v>
      </c>
      <c r="AS71" s="2">
        <f t="shared" si="40"/>
        <v>5.1542924222294256E-2</v>
      </c>
      <c r="AT71" s="2">
        <f t="shared" si="41"/>
        <v>9.2329761796413889E-2</v>
      </c>
      <c r="AU71" s="2">
        <f t="shared" si="42"/>
        <v>4.1446157407902633E-3</v>
      </c>
      <c r="AV71" s="2">
        <f t="shared" si="43"/>
        <v>0.78919808886599907</v>
      </c>
      <c r="AW71" s="2">
        <f t="shared" si="44"/>
        <v>0.76740343214036888</v>
      </c>
      <c r="AX71" s="2">
        <f t="shared" si="45"/>
        <v>1.3637990199305601E-2</v>
      </c>
      <c r="AY71" s="2"/>
      <c r="AZ71" s="2">
        <f t="shared" si="46"/>
        <v>0.89526166220723058</v>
      </c>
      <c r="BA71" s="2">
        <f t="shared" si="47"/>
        <v>89.526166220723056</v>
      </c>
      <c r="BB71" s="5">
        <f t="shared" si="48"/>
        <v>46.5394428587691</v>
      </c>
      <c r="BC71" s="5">
        <f t="shared" si="49"/>
        <v>47.861187248783011</v>
      </c>
      <c r="BD71" s="5">
        <f t="shared" si="50"/>
        <v>5.5993698924478892</v>
      </c>
    </row>
    <row r="72" spans="1:56" x14ac:dyDescent="0.5">
      <c r="A72" t="s">
        <v>133</v>
      </c>
      <c r="B72" s="1">
        <v>53.17</v>
      </c>
      <c r="C72" s="1">
        <v>0.33</v>
      </c>
      <c r="D72" s="1">
        <v>1.43</v>
      </c>
      <c r="E72" s="1">
        <v>3.89</v>
      </c>
      <c r="F72" s="1">
        <v>0.06</v>
      </c>
      <c r="G72" s="1">
        <v>16.760000000000002</v>
      </c>
      <c r="H72" s="1">
        <v>23.53</v>
      </c>
      <c r="I72" s="1">
        <v>0.26</v>
      </c>
      <c r="J72" s="1">
        <v>99.42</v>
      </c>
      <c r="K72" t="s">
        <v>129</v>
      </c>
      <c r="L72" s="4">
        <v>88.48</v>
      </c>
      <c r="N72" s="2">
        <f t="shared" si="12"/>
        <v>0.88492776779175819</v>
      </c>
      <c r="O72" s="2">
        <f t="shared" si="13"/>
        <v>4.1302143956745392E-3</v>
      </c>
      <c r="P72" s="2">
        <f t="shared" si="14"/>
        <v>1.4024970331793528E-2</v>
      </c>
      <c r="Q72" s="2">
        <f t="shared" si="15"/>
        <v>5.4143584889903403E-2</v>
      </c>
      <c r="R72" s="2">
        <f t="shared" si="16"/>
        <v>8.4582093970706406E-4</v>
      </c>
      <c r="S72" s="2">
        <f t="shared" si="17"/>
        <v>0.41583961889638749</v>
      </c>
      <c r="T72" s="2">
        <f t="shared" si="18"/>
        <v>0.41958665454091548</v>
      </c>
      <c r="U72" s="2">
        <f t="shared" si="19"/>
        <v>4.1949692637828946E-3</v>
      </c>
      <c r="V72" s="2"/>
      <c r="W72" s="2">
        <f t="shared" si="20"/>
        <v>0.88492776779175819</v>
      </c>
      <c r="X72" s="2">
        <f t="shared" si="21"/>
        <v>4.1302143956745392E-3</v>
      </c>
      <c r="Y72" s="2">
        <f t="shared" si="22"/>
        <v>2.8049940663587056E-2</v>
      </c>
      <c r="Z72" s="2">
        <f t="shared" si="23"/>
        <v>5.4143584889903403E-2</v>
      </c>
      <c r="AA72" s="2">
        <f t="shared" si="24"/>
        <v>8.4582093970706406E-4</v>
      </c>
      <c r="AB72" s="2">
        <f t="shared" si="25"/>
        <v>0.41583961889638749</v>
      </c>
      <c r="AC72" s="2">
        <f t="shared" si="26"/>
        <v>0.41958665454091548</v>
      </c>
      <c r="AD72" s="2">
        <f t="shared" si="27"/>
        <v>8.3899385275657892E-3</v>
      </c>
      <c r="AE72" s="2"/>
      <c r="AF72" s="2">
        <f t="shared" si="28"/>
        <v>1.7698555355835164</v>
      </c>
      <c r="AG72" s="2">
        <f t="shared" si="29"/>
        <v>8.2604287913490785E-3</v>
      </c>
      <c r="AH72" s="2">
        <f t="shared" si="30"/>
        <v>4.2074910995380584E-2</v>
      </c>
      <c r="AI72" s="2">
        <f t="shared" si="31"/>
        <v>5.4143584889903403E-2</v>
      </c>
      <c r="AJ72" s="2">
        <f t="shared" si="32"/>
        <v>8.4582093970706406E-4</v>
      </c>
      <c r="AK72" s="2">
        <f t="shared" si="33"/>
        <v>0.41583961889638749</v>
      </c>
      <c r="AL72" s="2">
        <f t="shared" si="34"/>
        <v>0.41958665454091548</v>
      </c>
      <c r="AM72" s="2">
        <f t="shared" si="35"/>
        <v>4.1949692637828946E-3</v>
      </c>
      <c r="AN72" s="2"/>
      <c r="AO72" s="2">
        <f t="shared" si="36"/>
        <v>1.8159135406454991</v>
      </c>
      <c r="AP72" s="2">
        <f t="shared" si="37"/>
        <v>2.2027480441486924</v>
      </c>
      <c r="AQ72" s="2">
        <f t="shared" si="38"/>
        <v>1.6069523160262498</v>
      </c>
      <c r="AR72" s="2">
        <f t="shared" si="39"/>
        <v>7.5001122468743627E-3</v>
      </c>
      <c r="AS72" s="2">
        <f t="shared" si="40"/>
        <v>5.0936267065310535E-2</v>
      </c>
      <c r="AT72" s="2">
        <f t="shared" si="41"/>
        <v>9.832006894066464E-2</v>
      </c>
      <c r="AU72" s="2">
        <f t="shared" si="42"/>
        <v>1.5359376973755579E-3</v>
      </c>
      <c r="AV72" s="2">
        <f t="shared" si="43"/>
        <v>0.75512879469081406</v>
      </c>
      <c r="AW72" s="2">
        <f t="shared" si="44"/>
        <v>0.76193308745499377</v>
      </c>
      <c r="AX72" s="2">
        <f t="shared" si="45"/>
        <v>1.5235402977390079E-2</v>
      </c>
      <c r="AY72" s="2"/>
      <c r="AZ72" s="2">
        <f t="shared" si="46"/>
        <v>0.88479676623821768</v>
      </c>
      <c r="BA72" s="2">
        <f t="shared" si="47"/>
        <v>88.479676623821774</v>
      </c>
      <c r="BB72" s="5">
        <f t="shared" si="48"/>
        <v>47.167364160688642</v>
      </c>
      <c r="BC72" s="5">
        <f t="shared" si="49"/>
        <v>46.746145342464054</v>
      </c>
      <c r="BD72" s="5">
        <f t="shared" si="50"/>
        <v>6.0864904968473041</v>
      </c>
    </row>
    <row r="73" spans="1:56" x14ac:dyDescent="0.5">
      <c r="A73" t="s">
        <v>134</v>
      </c>
      <c r="B73" s="1">
        <v>53.4</v>
      </c>
      <c r="C73" s="1">
        <v>0.35</v>
      </c>
      <c r="D73" s="1">
        <v>1.49</v>
      </c>
      <c r="E73" s="1">
        <v>3.98</v>
      </c>
      <c r="F73" s="1">
        <v>0.04</v>
      </c>
      <c r="G73" s="1">
        <v>16.55</v>
      </c>
      <c r="H73" s="1">
        <v>23.19</v>
      </c>
      <c r="I73" s="1">
        <v>0.25</v>
      </c>
      <c r="J73" s="1">
        <v>99.26</v>
      </c>
      <c r="K73" t="s">
        <v>129</v>
      </c>
      <c r="L73" s="4">
        <v>88.11</v>
      </c>
      <c r="N73" s="2">
        <f t="shared" si="12"/>
        <v>0.88875574196125418</v>
      </c>
      <c r="O73" s="2">
        <f t="shared" si="13"/>
        <v>4.380530419654814E-3</v>
      </c>
      <c r="P73" s="2">
        <f t="shared" si="14"/>
        <v>1.4613430625435216E-2</v>
      </c>
      <c r="Q73" s="2">
        <f t="shared" si="15"/>
        <v>5.5396264231829188E-2</v>
      </c>
      <c r="R73" s="2">
        <f t="shared" si="16"/>
        <v>5.6388062647137608E-4</v>
      </c>
      <c r="S73" s="2">
        <f t="shared" si="17"/>
        <v>0.41062921794362844</v>
      </c>
      <c r="T73" s="2">
        <f t="shared" si="18"/>
        <v>0.41352377895468895</v>
      </c>
      <c r="U73" s="2">
        <f t="shared" si="19"/>
        <v>4.0336242920989366E-3</v>
      </c>
      <c r="V73" s="2"/>
      <c r="W73" s="2">
        <f t="shared" si="20"/>
        <v>0.88875574196125418</v>
      </c>
      <c r="X73" s="2">
        <f t="shared" si="21"/>
        <v>4.380530419654814E-3</v>
      </c>
      <c r="Y73" s="2">
        <f t="shared" si="22"/>
        <v>2.9226861250870432E-2</v>
      </c>
      <c r="Z73" s="2">
        <f t="shared" si="23"/>
        <v>5.5396264231829188E-2</v>
      </c>
      <c r="AA73" s="2">
        <f t="shared" si="24"/>
        <v>5.6388062647137608E-4</v>
      </c>
      <c r="AB73" s="2">
        <f t="shared" si="25"/>
        <v>0.41062921794362844</v>
      </c>
      <c r="AC73" s="2">
        <f t="shared" si="26"/>
        <v>0.41352377895468895</v>
      </c>
      <c r="AD73" s="2">
        <f t="shared" si="27"/>
        <v>8.0672485841978732E-3</v>
      </c>
      <c r="AE73" s="2"/>
      <c r="AF73" s="2">
        <f t="shared" si="28"/>
        <v>1.7775114839225084</v>
      </c>
      <c r="AG73" s="2">
        <f t="shared" si="29"/>
        <v>8.7610608393096281E-3</v>
      </c>
      <c r="AH73" s="2">
        <f t="shared" si="30"/>
        <v>4.384029187630565E-2</v>
      </c>
      <c r="AI73" s="2">
        <f t="shared" si="31"/>
        <v>5.5396264231829188E-2</v>
      </c>
      <c r="AJ73" s="2">
        <f t="shared" si="32"/>
        <v>5.6388062647137608E-4</v>
      </c>
      <c r="AK73" s="2">
        <f t="shared" si="33"/>
        <v>0.41062921794362844</v>
      </c>
      <c r="AL73" s="2">
        <f t="shared" si="34"/>
        <v>0.41352377895468895</v>
      </c>
      <c r="AM73" s="2">
        <f t="shared" si="35"/>
        <v>4.0336242920989366E-3</v>
      </c>
      <c r="AN73" s="2"/>
      <c r="AO73" s="2">
        <f t="shared" si="36"/>
        <v>1.8105435239725953</v>
      </c>
      <c r="AP73" s="2">
        <f t="shared" si="37"/>
        <v>2.2092813274233913</v>
      </c>
      <c r="AQ73" s="2">
        <f t="shared" si="38"/>
        <v>1.6091309530014077</v>
      </c>
      <c r="AR73" s="2">
        <f t="shared" si="39"/>
        <v>7.9311409828709788E-3</v>
      </c>
      <c r="AS73" s="2">
        <f t="shared" si="40"/>
        <v>5.2916504363809048E-2</v>
      </c>
      <c r="AT73" s="2">
        <f t="shared" si="41"/>
        <v>0.10029734745721305</v>
      </c>
      <c r="AU73" s="2">
        <f t="shared" si="42"/>
        <v>1.02093041655136E-3</v>
      </c>
      <c r="AV73" s="2">
        <f t="shared" si="43"/>
        <v>0.74346207130176789</v>
      </c>
      <c r="AW73" s="2">
        <f t="shared" si="44"/>
        <v>0.74870279999508704</v>
      </c>
      <c r="AX73" s="2">
        <f t="shared" si="45"/>
        <v>1.4606104680396548E-2</v>
      </c>
      <c r="AY73" s="2"/>
      <c r="AZ73" s="2">
        <f t="shared" si="46"/>
        <v>0.88113039661858528</v>
      </c>
      <c r="BA73" s="2">
        <f t="shared" si="47"/>
        <v>88.113039661858522</v>
      </c>
      <c r="BB73" s="5">
        <f t="shared" si="48"/>
        <v>47.015419969012967</v>
      </c>
      <c r="BC73" s="5">
        <f t="shared" si="49"/>
        <v>46.686324017372776</v>
      </c>
      <c r="BD73" s="5">
        <f t="shared" si="50"/>
        <v>6.2982560136142567</v>
      </c>
    </row>
    <row r="74" spans="1:56" x14ac:dyDescent="0.5">
      <c r="A74" t="s">
        <v>157</v>
      </c>
      <c r="B74" s="1">
        <v>53.38</v>
      </c>
      <c r="C74" s="1">
        <v>0.27</v>
      </c>
      <c r="D74" s="1">
        <v>1.1499999999999999</v>
      </c>
      <c r="E74" s="1">
        <v>3.8</v>
      </c>
      <c r="F74" s="1">
        <v>0.22</v>
      </c>
      <c r="G74" s="1">
        <v>16.86</v>
      </c>
      <c r="H74" s="1">
        <v>22.93</v>
      </c>
      <c r="I74" s="1">
        <v>0.26</v>
      </c>
      <c r="J74" s="1">
        <v>98.87</v>
      </c>
      <c r="K74" t="s">
        <v>129</v>
      </c>
      <c r="L74" s="4">
        <v>88.78</v>
      </c>
      <c r="N74" s="2">
        <f t="shared" si="12"/>
        <v>0.88842287464216763</v>
      </c>
      <c r="O74" s="2">
        <f t="shared" si="13"/>
        <v>3.379266323733714E-3</v>
      </c>
      <c r="P74" s="2">
        <f t="shared" si="14"/>
        <v>1.1278822294798992E-2</v>
      </c>
      <c r="Q74" s="2">
        <f t="shared" si="15"/>
        <v>5.2890905547977617E-2</v>
      </c>
      <c r="R74" s="2">
        <f t="shared" si="16"/>
        <v>3.1013434455925684E-3</v>
      </c>
      <c r="S74" s="2">
        <f t="shared" si="17"/>
        <v>0.41832076220722503</v>
      </c>
      <c r="T74" s="2">
        <f t="shared" si="18"/>
        <v>0.4088874623299274</v>
      </c>
      <c r="U74" s="2">
        <f t="shared" si="19"/>
        <v>4.1949692637828946E-3</v>
      </c>
      <c r="V74" s="2"/>
      <c r="W74" s="2">
        <f t="shared" si="20"/>
        <v>0.88842287464216763</v>
      </c>
      <c r="X74" s="2">
        <f t="shared" si="21"/>
        <v>3.379266323733714E-3</v>
      </c>
      <c r="Y74" s="2">
        <f t="shared" si="22"/>
        <v>2.2557644589597983E-2</v>
      </c>
      <c r="Z74" s="2">
        <f t="shared" si="23"/>
        <v>5.2890905547977617E-2</v>
      </c>
      <c r="AA74" s="2">
        <f t="shared" si="24"/>
        <v>3.1013434455925684E-3</v>
      </c>
      <c r="AB74" s="2">
        <f t="shared" si="25"/>
        <v>0.41832076220722503</v>
      </c>
      <c r="AC74" s="2">
        <f t="shared" si="26"/>
        <v>0.4088874623299274</v>
      </c>
      <c r="AD74" s="2">
        <f t="shared" si="27"/>
        <v>8.3899385275657892E-3</v>
      </c>
      <c r="AE74" s="2"/>
      <c r="AF74" s="2">
        <f t="shared" si="28"/>
        <v>1.7768457492843353</v>
      </c>
      <c r="AG74" s="2">
        <f t="shared" si="29"/>
        <v>6.758532647467428E-3</v>
      </c>
      <c r="AH74" s="2">
        <f t="shared" si="30"/>
        <v>3.3836466884396975E-2</v>
      </c>
      <c r="AI74" s="2">
        <f t="shared" si="31"/>
        <v>5.2890905547977617E-2</v>
      </c>
      <c r="AJ74" s="2">
        <f t="shared" si="32"/>
        <v>3.1013434455925684E-3</v>
      </c>
      <c r="AK74" s="2">
        <f t="shared" si="33"/>
        <v>0.41832076220722503</v>
      </c>
      <c r="AL74" s="2">
        <f t="shared" si="34"/>
        <v>0.4088874623299274</v>
      </c>
      <c r="AM74" s="2">
        <f t="shared" si="35"/>
        <v>4.1949692637828946E-3</v>
      </c>
      <c r="AN74" s="2"/>
      <c r="AO74" s="2">
        <f t="shared" si="36"/>
        <v>1.8059501976137877</v>
      </c>
      <c r="AP74" s="2">
        <f t="shared" si="37"/>
        <v>2.2149005023976978</v>
      </c>
      <c r="AQ74" s="2">
        <f t="shared" si="38"/>
        <v>1.604447466024632</v>
      </c>
      <c r="AR74" s="2">
        <f t="shared" si="39"/>
        <v>6.1027866851365185E-3</v>
      </c>
      <c r="AS74" s="2">
        <f t="shared" si="40"/>
        <v>4.0737982704286066E-2</v>
      </c>
      <c r="AT74" s="2">
        <f t="shared" si="41"/>
        <v>9.5518341326342363E-2</v>
      </c>
      <c r="AU74" s="2">
        <f t="shared" si="42"/>
        <v>5.6008718084361239E-3</v>
      </c>
      <c r="AV74" s="2">
        <f t="shared" si="43"/>
        <v>0.75546646317408839</v>
      </c>
      <c r="AW74" s="2">
        <f t="shared" si="44"/>
        <v>0.7384303933965326</v>
      </c>
      <c r="AX74" s="2">
        <f t="shared" si="45"/>
        <v>1.5151811141824968E-2</v>
      </c>
      <c r="AY74" s="2"/>
      <c r="AZ74" s="2">
        <f t="shared" si="46"/>
        <v>0.88775552651328915</v>
      </c>
      <c r="BA74" s="2">
        <f t="shared" si="47"/>
        <v>88.775552651328908</v>
      </c>
      <c r="BB74" s="5">
        <f t="shared" si="48"/>
        <v>46.459250822163249</v>
      </c>
      <c r="BC74" s="5">
        <f t="shared" si="49"/>
        <v>47.531095976286423</v>
      </c>
      <c r="BD74" s="5">
        <f t="shared" si="50"/>
        <v>6.0096532015503286</v>
      </c>
    </row>
    <row r="75" spans="1:56" x14ac:dyDescent="0.5">
      <c r="A75" t="s">
        <v>158</v>
      </c>
      <c r="B75" s="1">
        <v>53.49</v>
      </c>
      <c r="C75" s="1">
        <v>0.28000000000000003</v>
      </c>
      <c r="D75" s="1">
        <v>1.1399999999999999</v>
      </c>
      <c r="E75" s="1">
        <v>4.3499999999999996</v>
      </c>
      <c r="F75" s="1">
        <v>0.09</v>
      </c>
      <c r="G75" s="1">
        <v>16.96</v>
      </c>
      <c r="H75" s="1">
        <v>22.52</v>
      </c>
      <c r="I75" s="1">
        <v>0.21</v>
      </c>
      <c r="J75" s="1">
        <v>99.06</v>
      </c>
      <c r="K75" t="s">
        <v>129</v>
      </c>
      <c r="L75" s="4">
        <v>87.42</v>
      </c>
      <c r="N75" s="2">
        <f t="shared" si="12"/>
        <v>0.89025364489714398</v>
      </c>
      <c r="O75" s="2">
        <f t="shared" si="13"/>
        <v>3.5044243357238518E-3</v>
      </c>
      <c r="P75" s="2">
        <f t="shared" si="14"/>
        <v>1.1180745579192044E-2</v>
      </c>
      <c r="Q75" s="2">
        <f t="shared" si="15"/>
        <v>6.0546168193079633E-2</v>
      </c>
      <c r="R75" s="2">
        <f t="shared" si="16"/>
        <v>1.2687314095605961E-3</v>
      </c>
      <c r="S75" s="2">
        <f t="shared" si="17"/>
        <v>0.42080190551806274</v>
      </c>
      <c r="T75" s="2">
        <f t="shared" si="18"/>
        <v>0.4015763476524189</v>
      </c>
      <c r="U75" s="2">
        <f t="shared" si="19"/>
        <v>3.3882444053631067E-3</v>
      </c>
      <c r="V75" s="2"/>
      <c r="W75" s="2">
        <f t="shared" si="20"/>
        <v>0.89025364489714398</v>
      </c>
      <c r="X75" s="2">
        <f t="shared" si="21"/>
        <v>3.5044243357238518E-3</v>
      </c>
      <c r="Y75" s="2">
        <f t="shared" si="22"/>
        <v>2.2361491158384088E-2</v>
      </c>
      <c r="Z75" s="2">
        <f t="shared" si="23"/>
        <v>6.0546168193079633E-2</v>
      </c>
      <c r="AA75" s="2">
        <f t="shared" si="24"/>
        <v>1.2687314095605961E-3</v>
      </c>
      <c r="AB75" s="2">
        <f t="shared" si="25"/>
        <v>0.42080190551806274</v>
      </c>
      <c r="AC75" s="2">
        <f t="shared" si="26"/>
        <v>0.4015763476524189</v>
      </c>
      <c r="AD75" s="2">
        <f t="shared" si="27"/>
        <v>6.7764888107262134E-3</v>
      </c>
      <c r="AE75" s="2"/>
      <c r="AF75" s="2">
        <f t="shared" si="28"/>
        <v>1.780507289794288</v>
      </c>
      <c r="AG75" s="2">
        <f t="shared" si="29"/>
        <v>7.0088486714477037E-3</v>
      </c>
      <c r="AH75" s="2">
        <f t="shared" si="30"/>
        <v>3.3542236737576128E-2</v>
      </c>
      <c r="AI75" s="2">
        <f t="shared" si="31"/>
        <v>6.0546168193079633E-2</v>
      </c>
      <c r="AJ75" s="2">
        <f t="shared" si="32"/>
        <v>1.2687314095605961E-3</v>
      </c>
      <c r="AK75" s="2">
        <f t="shared" si="33"/>
        <v>0.42080190551806274</v>
      </c>
      <c r="AL75" s="2">
        <f t="shared" si="34"/>
        <v>0.4015763476524189</v>
      </c>
      <c r="AM75" s="2">
        <f t="shared" si="35"/>
        <v>3.3882444053631067E-3</v>
      </c>
      <c r="AN75" s="2"/>
      <c r="AO75" s="2">
        <f t="shared" si="36"/>
        <v>1.8070892019750999</v>
      </c>
      <c r="AP75" s="2">
        <f t="shared" si="37"/>
        <v>2.2135044554680019</v>
      </c>
      <c r="AQ75" s="2">
        <f t="shared" si="38"/>
        <v>1.608767748712604</v>
      </c>
      <c r="AR75" s="2">
        <f t="shared" si="39"/>
        <v>6.3328073762253349E-3</v>
      </c>
      <c r="AS75" s="2">
        <f t="shared" si="40"/>
        <v>4.0409209212377555E-2</v>
      </c>
      <c r="AT75" s="2">
        <f t="shared" si="41"/>
        <v>0.10941232676268245</v>
      </c>
      <c r="AU75" s="2">
        <f t="shared" si="42"/>
        <v>2.2927108304236013E-3</v>
      </c>
      <c r="AV75" s="2">
        <f t="shared" si="43"/>
        <v>0.76042657963223736</v>
      </c>
      <c r="AW75" s="2">
        <f t="shared" si="44"/>
        <v>0.72568428161128495</v>
      </c>
      <c r="AX75" s="2">
        <f t="shared" si="45"/>
        <v>1.2245719757168427E-2</v>
      </c>
      <c r="AY75" s="2"/>
      <c r="AZ75" s="2">
        <f t="shared" si="46"/>
        <v>0.87421541395964231</v>
      </c>
      <c r="BA75" s="2">
        <f t="shared" si="47"/>
        <v>87.421541395964226</v>
      </c>
      <c r="BB75" s="5">
        <f t="shared" si="48"/>
        <v>45.48252805514619</v>
      </c>
      <c r="BC75" s="5">
        <f t="shared" si="49"/>
        <v>47.660014304303559</v>
      </c>
      <c r="BD75" s="5">
        <f t="shared" si="50"/>
        <v>6.8574576405502512</v>
      </c>
    </row>
    <row r="76" spans="1:56" x14ac:dyDescent="0.5">
      <c r="A76" t="s">
        <v>159</v>
      </c>
      <c r="B76" s="1">
        <v>53.38</v>
      </c>
      <c r="C76" s="1">
        <v>0.3</v>
      </c>
      <c r="D76" s="1">
        <v>1.23</v>
      </c>
      <c r="E76" s="1">
        <v>4.07</v>
      </c>
      <c r="F76" s="1">
        <v>7.0000000000000007E-2</v>
      </c>
      <c r="G76" s="1">
        <v>16.59</v>
      </c>
      <c r="H76" s="1">
        <v>23</v>
      </c>
      <c r="I76" s="1">
        <v>0.28999999999999998</v>
      </c>
      <c r="J76" s="1">
        <v>98.94</v>
      </c>
      <c r="K76" t="s">
        <v>129</v>
      </c>
      <c r="L76" s="4">
        <v>87.89</v>
      </c>
      <c r="N76" s="2">
        <f t="shared" si="12"/>
        <v>0.88842287464216763</v>
      </c>
      <c r="O76" s="2">
        <f t="shared" si="13"/>
        <v>3.7547403597041262E-3</v>
      </c>
      <c r="P76" s="2">
        <f t="shared" si="14"/>
        <v>1.2063436019654573E-2</v>
      </c>
      <c r="Q76" s="2">
        <f t="shared" si="15"/>
        <v>5.6648943573754974E-2</v>
      </c>
      <c r="R76" s="2">
        <f t="shared" si="16"/>
        <v>9.8679109632490822E-4</v>
      </c>
      <c r="S76" s="2">
        <f t="shared" si="17"/>
        <v>0.41162167526796345</v>
      </c>
      <c r="T76" s="2">
        <f t="shared" si="18"/>
        <v>0.41013570142120936</v>
      </c>
      <c r="U76" s="2">
        <f t="shared" si="19"/>
        <v>4.6790041788347661E-3</v>
      </c>
      <c r="V76" s="2"/>
      <c r="W76" s="2">
        <f t="shared" si="20"/>
        <v>0.88842287464216763</v>
      </c>
      <c r="X76" s="2">
        <f t="shared" si="21"/>
        <v>3.7547403597041262E-3</v>
      </c>
      <c r="Y76" s="2">
        <f t="shared" si="22"/>
        <v>2.4126872039309147E-2</v>
      </c>
      <c r="Z76" s="2">
        <f t="shared" si="23"/>
        <v>5.6648943573754974E-2</v>
      </c>
      <c r="AA76" s="2">
        <f t="shared" si="24"/>
        <v>9.8679109632490822E-4</v>
      </c>
      <c r="AB76" s="2">
        <f t="shared" si="25"/>
        <v>0.41162167526796345</v>
      </c>
      <c r="AC76" s="2">
        <f t="shared" si="26"/>
        <v>0.41013570142120936</v>
      </c>
      <c r="AD76" s="2">
        <f t="shared" si="27"/>
        <v>9.3580083576695321E-3</v>
      </c>
      <c r="AE76" s="2"/>
      <c r="AF76" s="2">
        <f t="shared" si="28"/>
        <v>1.7768457492843353</v>
      </c>
      <c r="AG76" s="2">
        <f t="shared" si="29"/>
        <v>7.5094807194082524E-3</v>
      </c>
      <c r="AH76" s="2">
        <f t="shared" si="30"/>
        <v>3.619030805896372E-2</v>
      </c>
      <c r="AI76" s="2">
        <f t="shared" si="31"/>
        <v>5.6648943573754974E-2</v>
      </c>
      <c r="AJ76" s="2">
        <f t="shared" si="32"/>
        <v>9.8679109632490822E-4</v>
      </c>
      <c r="AK76" s="2">
        <f t="shared" si="33"/>
        <v>0.41162167526796345</v>
      </c>
      <c r="AL76" s="2">
        <f t="shared" si="34"/>
        <v>0.41013570142120936</v>
      </c>
      <c r="AM76" s="2">
        <f t="shared" si="35"/>
        <v>4.6790041788347661E-3</v>
      </c>
      <c r="AN76" s="2"/>
      <c r="AO76" s="2">
        <f t="shared" si="36"/>
        <v>1.8050556067581032</v>
      </c>
      <c r="AP76" s="2">
        <f t="shared" si="37"/>
        <v>2.2159982135863601</v>
      </c>
      <c r="AQ76" s="2">
        <f t="shared" si="38"/>
        <v>1.6036526910449962</v>
      </c>
      <c r="AR76" s="2">
        <f t="shared" si="39"/>
        <v>6.7775151382048699E-3</v>
      </c>
      <c r="AS76" s="2">
        <f t="shared" si="40"/>
        <v>4.3550345648090287E-2</v>
      </c>
      <c r="AT76" s="2">
        <f t="shared" si="41"/>
        <v>0.10225449321472983</v>
      </c>
      <c r="AU76" s="2">
        <f t="shared" si="42"/>
        <v>1.781212801120251E-3</v>
      </c>
      <c r="AV76" s="2">
        <f t="shared" si="43"/>
        <v>0.74300001280560068</v>
      </c>
      <c r="AW76" s="2">
        <f t="shared" si="44"/>
        <v>0.74031774738202127</v>
      </c>
      <c r="AX76" s="2">
        <f t="shared" si="45"/>
        <v>1.6891725454100576E-2</v>
      </c>
      <c r="AY76" s="2"/>
      <c r="AZ76" s="2">
        <f t="shared" si="46"/>
        <v>0.87902520189313216</v>
      </c>
      <c r="BA76" s="2">
        <f t="shared" si="47"/>
        <v>87.902520189313222</v>
      </c>
      <c r="BB76" s="5">
        <f t="shared" si="48"/>
        <v>46.690886889161504</v>
      </c>
      <c r="BC76" s="5">
        <f t="shared" si="49"/>
        <v>46.86005391499863</v>
      </c>
      <c r="BD76" s="5">
        <f t="shared" si="50"/>
        <v>6.4490591958398653</v>
      </c>
    </row>
    <row r="77" spans="1:56" x14ac:dyDescent="0.5">
      <c r="A77" t="s">
        <v>176</v>
      </c>
      <c r="B77" s="1"/>
      <c r="C77" s="1"/>
      <c r="D77" s="1"/>
      <c r="E77" s="1"/>
      <c r="F77" s="1"/>
      <c r="G77" s="1"/>
      <c r="H77" s="1"/>
      <c r="I77" s="1"/>
      <c r="J77" s="1"/>
      <c r="L77" s="7">
        <f>AVERAGE(L71:L76)</f>
        <v>88.368333333333339</v>
      </c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5"/>
      <c r="BC77" s="5"/>
      <c r="BD77" s="5"/>
    </row>
    <row r="78" spans="1:56" x14ac:dyDescent="0.5">
      <c r="A78" t="s">
        <v>177</v>
      </c>
      <c r="B78" s="1"/>
      <c r="C78" s="1"/>
      <c r="D78" s="1"/>
      <c r="E78" s="1"/>
      <c r="F78" s="1"/>
      <c r="G78" s="1"/>
      <c r="H78" s="1"/>
      <c r="I78" s="1"/>
      <c r="J78" s="1"/>
      <c r="L78" s="7">
        <f>STDEV(L71:L76)</f>
        <v>0.73841496915126714</v>
      </c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5"/>
      <c r="BC78" s="5"/>
      <c r="BD78" s="5"/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Plagioclase</vt:lpstr>
      <vt:lpstr>Opx</vt:lpstr>
      <vt:lpstr>Cpx</vt:lpstr>
    </vt:vector>
  </TitlesOfParts>
  <Company>University of Cambridg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ivier Namur</dc:creator>
  <cp:lastModifiedBy>Rais Latypov</cp:lastModifiedBy>
  <dcterms:created xsi:type="dcterms:W3CDTF">2016-01-08T09:01:30Z</dcterms:created>
  <dcterms:modified xsi:type="dcterms:W3CDTF">2019-06-13T10:35:30Z</dcterms:modified>
</cp:coreProperties>
</file>